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komal\Desktop\R series cum figs\AKAP12 PKA paper 7-14-24\revision 02-4-25\Re-revision 2-20-25\Data tables re-rev\"/>
    </mc:Choice>
  </mc:AlternateContent>
  <xr:revisionPtr revIDLastSave="0" documentId="13_ncr:1_{8D7DF48C-7CAD-44D5-87C1-BBC1753ACD5C}" xr6:coauthVersionLast="47" xr6:coauthVersionMax="47" xr10:uidLastSave="{00000000-0000-0000-0000-000000000000}"/>
  <bookViews>
    <workbookView xWindow="375" yWindow="0" windowWidth="28425" windowHeight="15600" xr2:uid="{00000000-000D-0000-FFFF-FFFF00000000}"/>
  </bookViews>
  <sheets>
    <sheet name="Description" sheetId="6" r:id="rId1"/>
    <sheet name="DEGseq" sheetId="5" r:id="rId2"/>
    <sheet name="Significant pathways" sheetId="1" r:id="rId3"/>
    <sheet name="TOX-disease function genes" sheetId="4" r:id="rId4"/>
  </sheets>
  <definedNames>
    <definedName name="_xlnm._FilterDatabase" localSheetId="1" hidden="1">DEGseq!$A$2:$R$1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2" uniqueCount="2446">
  <si>
    <t>CASP9</t>
  </si>
  <si>
    <t>BCL2L1</t>
  </si>
  <si>
    <t>ATR</t>
  </si>
  <si>
    <t>CHEK2</t>
  </si>
  <si>
    <t>ETHANOL +EV vs. EV</t>
  </si>
  <si>
    <t>AKAP12 OE+ETHANOL vs. EV</t>
  </si>
  <si>
    <r>
      <t xml:space="preserve">AKAP12 </t>
    </r>
    <r>
      <rPr>
        <b/>
        <sz val="11"/>
        <color theme="1"/>
        <rFont val="Calibri"/>
        <family val="2"/>
        <scheme val="minor"/>
      </rPr>
      <t>OE vs. EV</t>
    </r>
  </si>
  <si>
    <t>RAP1B</t>
  </si>
  <si>
    <t>SMURF2</t>
  </si>
  <si>
    <t>SMAD5</t>
  </si>
  <si>
    <t>SOS1</t>
  </si>
  <si>
    <t>INHBA</t>
  </si>
  <si>
    <t>FOS</t>
  </si>
  <si>
    <t>NRAS</t>
  </si>
  <si>
    <t>LOG2FC (fold change)</t>
  </si>
  <si>
    <t>JUNB</t>
  </si>
  <si>
    <t>Cyp2d22</t>
  </si>
  <si>
    <t>AKT1</t>
  </si>
  <si>
    <t>STIP1</t>
  </si>
  <si>
    <t>CAT</t>
  </si>
  <si>
    <t>Cyp2c23</t>
  </si>
  <si>
    <t>MGST1</t>
  </si>
  <si>
    <t>GCLM</t>
  </si>
  <si>
    <t>ACTG1</t>
  </si>
  <si>
    <t>DNAJA1</t>
  </si>
  <si>
    <t>Gsta3</t>
  </si>
  <si>
    <t>NQO2</t>
  </si>
  <si>
    <t>PRKCZ</t>
  </si>
  <si>
    <t>Cyp2j5</t>
  </si>
  <si>
    <t>PIK3C3</t>
  </si>
  <si>
    <t>MAFG</t>
  </si>
  <si>
    <t>CUL3</t>
  </si>
  <si>
    <t>PIK3R4</t>
  </si>
  <si>
    <t>DNAJB5</t>
  </si>
  <si>
    <t>CREBBP</t>
  </si>
  <si>
    <t>Cyp4f13</t>
  </si>
  <si>
    <t>ENSMUSG00000024055</t>
  </si>
  <si>
    <t>Cyp4f14</t>
  </si>
  <si>
    <t>ENSMUSG00000024292</t>
  </si>
  <si>
    <t>ENSMUSG00000025197</t>
  </si>
  <si>
    <t>Cyp2c38</t>
  </si>
  <si>
    <t>ENSMUSG00000032808</t>
  </si>
  <si>
    <t>ENSMUSG00000052520</t>
  </si>
  <si>
    <t>ENSMUSG00000061740</t>
  </si>
  <si>
    <t>Cyp2c54</t>
  </si>
  <si>
    <t>ENSMUSG00000067225</t>
  </si>
  <si>
    <t>REL</t>
  </si>
  <si>
    <t>NFKB1</t>
  </si>
  <si>
    <t>NFKBIA</t>
  </si>
  <si>
    <t>APOB</t>
  </si>
  <si>
    <t>LGALS1</t>
  </si>
  <si>
    <t>ADAM10</t>
  </si>
  <si>
    <t xml:space="preserve"> DNA damage-induced 14-3-3σ Signaling network</t>
  </si>
  <si>
    <t xml:space="preserve"> TGF-β Signaling network</t>
  </si>
  <si>
    <t>TNFR1 Signaling network</t>
  </si>
  <si>
    <t>TGM2</t>
  </si>
  <si>
    <t>Aldh1a1</t>
  </si>
  <si>
    <t>ALDH9A1</t>
  </si>
  <si>
    <t>NCOA2</t>
  </si>
  <si>
    <t>POLA1</t>
  </si>
  <si>
    <t xml:space="preserve">Cyp2c54 </t>
  </si>
  <si>
    <t xml:space="preserve">Cyp2c38 </t>
  </si>
  <si>
    <t xml:space="preserve"> Aryl Hydrocarbon Receptor Signaling network</t>
  </si>
  <si>
    <t>ABCB11</t>
  </si>
  <si>
    <t>SREBF1</t>
  </si>
  <si>
    <t>PLTP</t>
  </si>
  <si>
    <t>CPT1A</t>
  </si>
  <si>
    <t>IL1RAP</t>
  </si>
  <si>
    <t>Hs3st3b1</t>
  </si>
  <si>
    <t>ABCG8</t>
  </si>
  <si>
    <t>Sult1c2</t>
  </si>
  <si>
    <t xml:space="preserve"> LPS/IL-1 Mediated Inhibition of RXR Function network</t>
  </si>
  <si>
    <t xml:space="preserve">PPARGC1B	</t>
  </si>
  <si>
    <t>JAK1</t>
  </si>
  <si>
    <t>IRAK4</t>
  </si>
  <si>
    <t>iNOS Signaling network</t>
  </si>
  <si>
    <t>STAT3</t>
  </si>
  <si>
    <t>PBX1</t>
  </si>
  <si>
    <t xml:space="preserve"> IL-10 Signaling network</t>
  </si>
  <si>
    <t>MFN2</t>
  </si>
  <si>
    <t>OGDH</t>
  </si>
  <si>
    <t>RHOT2</t>
  </si>
  <si>
    <t>DLD</t>
  </si>
  <si>
    <t>AIFM1</t>
  </si>
  <si>
    <t>NDUFS4</t>
  </si>
  <si>
    <t>CAPN2</t>
  </si>
  <si>
    <t>NDUFS1</t>
  </si>
  <si>
    <t>MT-CO1</t>
  </si>
  <si>
    <t>TOMM34</t>
  </si>
  <si>
    <t>UQCR10</t>
  </si>
  <si>
    <t>HSF1</t>
  </si>
  <si>
    <t>NDUFA7</t>
  </si>
  <si>
    <t>FBXW7</t>
  </si>
  <si>
    <t>MCU</t>
  </si>
  <si>
    <t>ITPR2</t>
  </si>
  <si>
    <t>CACNB3</t>
  </si>
  <si>
    <t>ITPR1</t>
  </si>
  <si>
    <t>MT-ND3</t>
  </si>
  <si>
    <t>CAPN11</t>
  </si>
  <si>
    <t>ATP1A3</t>
  </si>
  <si>
    <t xml:space="preserve"> Mitochondrial Dysfunction network</t>
  </si>
  <si>
    <t>A1BG</t>
  </si>
  <si>
    <t>Scd1</t>
  </si>
  <si>
    <t>C9</t>
  </si>
  <si>
    <t>LPL</t>
  </si>
  <si>
    <t xml:space="preserve"> LXR/RXR Activation network</t>
  </si>
  <si>
    <t>LAPTM5</t>
  </si>
  <si>
    <t>NAGLU</t>
  </si>
  <si>
    <t>CFB</t>
  </si>
  <si>
    <t>ACOT1</t>
  </si>
  <si>
    <t>C5</t>
  </si>
  <si>
    <t>BRAP</t>
  </si>
  <si>
    <t>TRAF3</t>
  </si>
  <si>
    <t>TECR</t>
  </si>
  <si>
    <t>FDPS</t>
  </si>
  <si>
    <t>CLEC4G</t>
  </si>
  <si>
    <t>IFNAR2</t>
  </si>
  <si>
    <t>IMPDH2</t>
  </si>
  <si>
    <t>CBLB</t>
  </si>
  <si>
    <t>IL17RA</t>
  </si>
  <si>
    <t>ABHD6</t>
  </si>
  <si>
    <t>SRSF2</t>
  </si>
  <si>
    <t>TLCD1</t>
  </si>
  <si>
    <t>STUB1</t>
  </si>
  <si>
    <t>AGK</t>
  </si>
  <si>
    <t>IFNAR1</t>
  </si>
  <si>
    <t>NOTCH1</t>
  </si>
  <si>
    <t>LEPROT</t>
  </si>
  <si>
    <t>ELOVL6</t>
  </si>
  <si>
    <t>PTPRJ</t>
  </si>
  <si>
    <t>RNF43</t>
  </si>
  <si>
    <t>PI4KA</t>
  </si>
  <si>
    <t>PHLDA1</t>
  </si>
  <si>
    <t>DDX17</t>
  </si>
  <si>
    <t>GMDS</t>
  </si>
  <si>
    <t>LRP6</t>
  </si>
  <si>
    <t>GABBR2</t>
  </si>
  <si>
    <t>PNPLA3</t>
  </si>
  <si>
    <t>IL2RG</t>
  </si>
  <si>
    <t>TCF4</t>
  </si>
  <si>
    <t>KAZN</t>
  </si>
  <si>
    <t>AIM2</t>
  </si>
  <si>
    <t>CBL</t>
  </si>
  <si>
    <t>LAT</t>
  </si>
  <si>
    <t>TSBP1</t>
  </si>
  <si>
    <t>CSMD1</t>
  </si>
  <si>
    <t>GABRQ</t>
  </si>
  <si>
    <t xml:space="preserve"> Inflammation of liver network</t>
  </si>
  <si>
    <t>PPP1R10</t>
  </si>
  <si>
    <t>SKIC2</t>
  </si>
  <si>
    <t>RCAN1</t>
  </si>
  <si>
    <t>ACLY</t>
  </si>
  <si>
    <t>SEL1L3</t>
  </si>
  <si>
    <t>DGAT1</t>
  </si>
  <si>
    <t>GATAD2A</t>
  </si>
  <si>
    <t>COMMD1</t>
  </si>
  <si>
    <t>ZMIZ1</t>
  </si>
  <si>
    <t>DOCK7</t>
  </si>
  <si>
    <t>PWWP3A</t>
  </si>
  <si>
    <t>MASLD network</t>
  </si>
  <si>
    <t>MASH network</t>
  </si>
  <si>
    <t>Statistical significance: p&lt;0.05</t>
  </si>
  <si>
    <r>
      <t xml:space="preserve">Calculation: LOG2 (fold change) or LOG2 (FC) was calculated from the comparison of the ETHANOL+EV, </t>
    </r>
    <r>
      <rPr>
        <i/>
        <sz val="11"/>
        <color theme="1"/>
        <rFont val="Calibri"/>
        <family val="2"/>
        <scheme val="minor"/>
      </rPr>
      <t xml:space="preserve">AKAP12 </t>
    </r>
    <r>
      <rPr>
        <sz val="11"/>
        <color theme="1"/>
        <rFont val="Calibri"/>
        <family val="2"/>
        <scheme val="minor"/>
      </rPr>
      <t xml:space="preserve">OE and </t>
    </r>
    <r>
      <rPr>
        <i/>
        <sz val="11"/>
        <color theme="1"/>
        <rFont val="Calibri"/>
        <family val="2"/>
        <scheme val="minor"/>
      </rPr>
      <t xml:space="preserve">AKAP12 </t>
    </r>
    <r>
      <rPr>
        <sz val="11"/>
        <color theme="1"/>
        <rFont val="Calibri"/>
        <family val="2"/>
        <scheme val="minor"/>
      </rPr>
      <t>OE+ETHANOL groups to EV (CON) group</t>
    </r>
  </si>
  <si>
    <t>Gene.name</t>
  </si>
  <si>
    <t>Axin2</t>
  </si>
  <si>
    <t>ENSMUSG00000000142</t>
  </si>
  <si>
    <t>Igsf5</t>
  </si>
  <si>
    <t>ENSMUSG00000000159</t>
  </si>
  <si>
    <t>Mnt</t>
  </si>
  <si>
    <t>ENSMUSG00000000282</t>
  </si>
  <si>
    <t>Mkrn2</t>
  </si>
  <si>
    <t>ENSMUSG00000000439</t>
  </si>
  <si>
    <t>Usp32</t>
  </si>
  <si>
    <t>ENSMUSG00000000804</t>
  </si>
  <si>
    <t>Fmr1</t>
  </si>
  <si>
    <t>ENSMUSG00000000838</t>
  </si>
  <si>
    <t>Smarcb1</t>
  </si>
  <si>
    <t>ENSMUSG00000000902</t>
  </si>
  <si>
    <t>Snrnp27</t>
  </si>
  <si>
    <t>ENSMUSG00000001158</t>
  </si>
  <si>
    <t>Zmat2</t>
  </si>
  <si>
    <t>ENSMUSG00000001383</t>
  </si>
  <si>
    <t>Ift46</t>
  </si>
  <si>
    <t>ENSMUSG00000002031</t>
  </si>
  <si>
    <t>Tmem25</t>
  </si>
  <si>
    <t>ENSMUSG00000002032</t>
  </si>
  <si>
    <t>Paxip1</t>
  </si>
  <si>
    <t>ENSMUSG00000002221</t>
  </si>
  <si>
    <t>Rhoc</t>
  </si>
  <si>
    <t>ENSMUSG00000002233</t>
  </si>
  <si>
    <t>Cse1l</t>
  </si>
  <si>
    <t>ENSMUSG00000002718</t>
  </si>
  <si>
    <t>Epdr1</t>
  </si>
  <si>
    <t>ENSMUSG00000002808</t>
  </si>
  <si>
    <t>Cdk12</t>
  </si>
  <si>
    <t>ENSMUSG00000003119</t>
  </si>
  <si>
    <t>Cacnb3</t>
  </si>
  <si>
    <t>ENSMUSG00000003352</t>
  </si>
  <si>
    <t>Nosip</t>
  </si>
  <si>
    <t>ENSMUSG00000003421</t>
  </si>
  <si>
    <t>Bicd1</t>
  </si>
  <si>
    <t>ENSMUSG00000003452</t>
  </si>
  <si>
    <t>Taf6l</t>
  </si>
  <si>
    <t>ENSMUSG00000003680</t>
  </si>
  <si>
    <t>Dnase2a</t>
  </si>
  <si>
    <t>ENSMUSG00000003812</t>
  </si>
  <si>
    <t>Angptl2</t>
  </si>
  <si>
    <t>ENSMUSG00000004105</t>
  </si>
  <si>
    <t>Trmt10a</t>
  </si>
  <si>
    <t>ENSMUSG00000004127</t>
  </si>
  <si>
    <t>Spic</t>
  </si>
  <si>
    <t>ENSMUSG00000004359</t>
  </si>
  <si>
    <t>Cul3</t>
  </si>
  <si>
    <t>ENSMUSG00000004364</t>
  </si>
  <si>
    <t>Tax1bp1</t>
  </si>
  <si>
    <t>ENSMUSG00000004535</t>
  </si>
  <si>
    <t>Slbp</t>
  </si>
  <si>
    <t>ENSMUSG00000004642</t>
  </si>
  <si>
    <t>Sh2b2</t>
  </si>
  <si>
    <t>ENSMUSG00000005057</t>
  </si>
  <si>
    <t>Mprip</t>
  </si>
  <si>
    <t>ENSMUSG00000005417</t>
  </si>
  <si>
    <t>Cic</t>
  </si>
  <si>
    <t>ENSMUSG00000005442</t>
  </si>
  <si>
    <t>Ctr9</t>
  </si>
  <si>
    <t>ENSMUSG00000005609</t>
  </si>
  <si>
    <t>Cdkal1</t>
  </si>
  <si>
    <t>ENSMUSG00000006191</t>
  </si>
  <si>
    <t>Cbfa2t3</t>
  </si>
  <si>
    <t>ENSMUSG00000006362</t>
  </si>
  <si>
    <t>Tek</t>
  </si>
  <si>
    <t>ENSMUSG00000006386</t>
  </si>
  <si>
    <t>Qrich1</t>
  </si>
  <si>
    <t>ENSMUSG00000006673</t>
  </si>
  <si>
    <t>Pola1</t>
  </si>
  <si>
    <t>ENSMUSG00000006678</t>
  </si>
  <si>
    <t>Syngr3</t>
  </si>
  <si>
    <t>ENSMUSG00000007021</t>
  </si>
  <si>
    <t>Rad51c</t>
  </si>
  <si>
    <t>ENSMUSG00000007646</t>
  </si>
  <si>
    <t>Zmiz1</t>
  </si>
  <si>
    <t>ENSMUSG00000007817</t>
  </si>
  <si>
    <t>Fnbp4</t>
  </si>
  <si>
    <t>ENSMUSG00000008200</t>
  </si>
  <si>
    <t>Hipk1</t>
  </si>
  <si>
    <t>ENSMUSG00000008730</t>
  </si>
  <si>
    <t>Bcl2l13</t>
  </si>
  <si>
    <t>ENSMUSG00000009112</t>
  </si>
  <si>
    <t>Lnpk</t>
  </si>
  <si>
    <t>ENSMUSG00000009207</t>
  </si>
  <si>
    <t>Mkl2</t>
  </si>
  <si>
    <t>ENSMUSG00000009569</t>
  </si>
  <si>
    <t>Mcu</t>
  </si>
  <si>
    <t>ENSMUSG00000009647</t>
  </si>
  <si>
    <t>Bnip2</t>
  </si>
  <si>
    <t>ENSMUSG00000011958</t>
  </si>
  <si>
    <t>Tmem167</t>
  </si>
  <si>
    <t>ENSMUSG00000012422</t>
  </si>
  <si>
    <t>Ttll5</t>
  </si>
  <si>
    <t>ENSMUSG00000012609</t>
  </si>
  <si>
    <t>Srp19</t>
  </si>
  <si>
    <t>ENSMUSG00000014504</t>
  </si>
  <si>
    <t>Cybb</t>
  </si>
  <si>
    <t>ENSMUSG00000015340</t>
  </si>
  <si>
    <t>Lpl</t>
  </si>
  <si>
    <t>ENSMUSG00000015568</t>
  </si>
  <si>
    <t>Gtf2ird2</t>
  </si>
  <si>
    <t>ENSMUSG00000015942</t>
  </si>
  <si>
    <t>E2f3</t>
  </si>
  <si>
    <t>ENSMUSG00000016477</t>
  </si>
  <si>
    <t>Nlk</t>
  </si>
  <si>
    <t>ENSMUSG00000017376</t>
  </si>
  <si>
    <t>Rhbdl3</t>
  </si>
  <si>
    <t>ENSMUSG00000017692</t>
  </si>
  <si>
    <t>Zkscan6</t>
  </si>
  <si>
    <t>ENSMUSG00000018347</t>
  </si>
  <si>
    <t>Mtmr4</t>
  </si>
  <si>
    <t>ENSMUSG00000018401</t>
  </si>
  <si>
    <t>Nol11</t>
  </si>
  <si>
    <t>ENSMUSG00000018433</t>
  </si>
  <si>
    <t>Cwc25</t>
  </si>
  <si>
    <t>ENSMUSG00000018541</t>
  </si>
  <si>
    <t>Pip4k2b</t>
  </si>
  <si>
    <t>ENSMUSG00000018547</t>
  </si>
  <si>
    <t>Tada2a</t>
  </si>
  <si>
    <t>ENSMUSG00000018651</t>
  </si>
  <si>
    <t>Aatf</t>
  </si>
  <si>
    <t>ENSMUSG00000018697</t>
  </si>
  <si>
    <t>Nop9</t>
  </si>
  <si>
    <t>ENSMUSG00000019297</t>
  </si>
  <si>
    <t>Rwdd1</t>
  </si>
  <si>
    <t>ENSMUSG00000019782</t>
  </si>
  <si>
    <t>Rev3l</t>
  </si>
  <si>
    <t>ENSMUSG00000019841</t>
  </si>
  <si>
    <t>Lama4</t>
  </si>
  <si>
    <t>ENSMUSG00000019846</t>
  </si>
  <si>
    <t>Reps1</t>
  </si>
  <si>
    <t>ENSMUSG00000019854</t>
  </si>
  <si>
    <t>Ppp1r12a</t>
  </si>
  <si>
    <t>ENSMUSG00000019907</t>
  </si>
  <si>
    <t>Rfx4</t>
  </si>
  <si>
    <t>ENSMUSG00000020037</t>
  </si>
  <si>
    <t>Pno1</t>
  </si>
  <si>
    <t>ENSMUSG00000020116</t>
  </si>
  <si>
    <t>Vps54</t>
  </si>
  <si>
    <t>ENSMUSG00000020128</t>
  </si>
  <si>
    <t>Dock2</t>
  </si>
  <si>
    <t>ENSMUSG00000020143</t>
  </si>
  <si>
    <t>Mum1</t>
  </si>
  <si>
    <t>ENSMUSG00000020156</t>
  </si>
  <si>
    <t>Phlda1</t>
  </si>
  <si>
    <t>ENSMUSG00000020205</t>
  </si>
  <si>
    <t>Vps13d</t>
  </si>
  <si>
    <t>ENSMUSG00000020220</t>
  </si>
  <si>
    <t>D10Wsu102e</t>
  </si>
  <si>
    <t>ENSMUSG00000020255</t>
  </si>
  <si>
    <t>Papolg</t>
  </si>
  <si>
    <t>ENSMUSG00000020273</t>
  </si>
  <si>
    <t>Rel</t>
  </si>
  <si>
    <t>ENSMUSG00000020275</t>
  </si>
  <si>
    <t>Rufy1</t>
  </si>
  <si>
    <t>ENSMUSG00000020375</t>
  </si>
  <si>
    <t>Ube2b</t>
  </si>
  <si>
    <t>ENSMUSG00000020390</t>
  </si>
  <si>
    <t>Cdkn2aipnl</t>
  </si>
  <si>
    <t>ENSMUSG00000020392</t>
  </si>
  <si>
    <t>Drg1</t>
  </si>
  <si>
    <t>ENSMUSG00000020457</t>
  </si>
  <si>
    <t>Aebp1</t>
  </si>
  <si>
    <t>ENSMUSG00000020473</t>
  </si>
  <si>
    <t>Rps6kb1</t>
  </si>
  <si>
    <t>ENSMUSG00000020516</t>
  </si>
  <si>
    <t>Nrcam</t>
  </si>
  <si>
    <t>ENSMUSG00000020598</t>
  </si>
  <si>
    <t>Ncoa1</t>
  </si>
  <si>
    <t>ENSMUSG00000020647</t>
  </si>
  <si>
    <t>Med31</t>
  </si>
  <si>
    <t>ENSMUSG00000020801</t>
  </si>
  <si>
    <t>Luc7l3</t>
  </si>
  <si>
    <t>ENSMUSG00000020863</t>
  </si>
  <si>
    <t>Snx11</t>
  </si>
  <si>
    <t>ENSMUSG00000020876</t>
  </si>
  <si>
    <t>Pfas</t>
  </si>
  <si>
    <t>ENSMUSG00000020899</t>
  </si>
  <si>
    <t>Gtf2a1</t>
  </si>
  <si>
    <t>ENSMUSG00000020962</t>
  </si>
  <si>
    <t>Galc</t>
  </si>
  <si>
    <t>ENSMUSG00000021003</t>
  </si>
  <si>
    <t>Nfkbia</t>
  </si>
  <si>
    <t>ENSMUSG00000021025</t>
  </si>
  <si>
    <t>Ralgapa1</t>
  </si>
  <si>
    <t>ENSMUSG00000021027</t>
  </si>
  <si>
    <t>Akap5</t>
  </si>
  <si>
    <t>ENSMUSG00000021057</t>
  </si>
  <si>
    <t>Fos</t>
  </si>
  <si>
    <t>ENSMUSG00000021250</t>
  </si>
  <si>
    <t>Gpatch2l</t>
  </si>
  <si>
    <t>ENSMUSG00000021254</t>
  </si>
  <si>
    <t>Klc1</t>
  </si>
  <si>
    <t>ENSMUSG00000021288</t>
  </si>
  <si>
    <t>Nsd1</t>
  </si>
  <si>
    <t>ENSMUSG00000021488</t>
  </si>
  <si>
    <t>Fam193b</t>
  </si>
  <si>
    <t>ENSMUSG00000021495</t>
  </si>
  <si>
    <t>Smad5</t>
  </si>
  <si>
    <t>ENSMUSG00000021540</t>
  </si>
  <si>
    <t>Agtpbp1</t>
  </si>
  <si>
    <t>ENSMUSG00000021557</t>
  </si>
  <si>
    <t>Gtf2h2</t>
  </si>
  <si>
    <t>ENSMUSG00000021639</t>
  </si>
  <si>
    <t>Ecd</t>
  </si>
  <si>
    <t>ENSMUSG00000021810</t>
  </si>
  <si>
    <t>Hmbox1</t>
  </si>
  <si>
    <t>ENSMUSG00000021972</t>
  </si>
  <si>
    <t>Epsti1</t>
  </si>
  <si>
    <t>ENSMUSG00000022014</t>
  </si>
  <si>
    <t>Nup155</t>
  </si>
  <si>
    <t>ENSMUSG00000022142</t>
  </si>
  <si>
    <t>Osmr</t>
  </si>
  <si>
    <t>ENSMUSG00000022146</t>
  </si>
  <si>
    <t>Dnah5</t>
  </si>
  <si>
    <t>ENSMUSG00000022262</t>
  </si>
  <si>
    <t>Xrcc6</t>
  </si>
  <si>
    <t>ENSMUSG00000022471</t>
  </si>
  <si>
    <t>Nckap1l</t>
  </si>
  <si>
    <t>ENSMUSG00000022488</t>
  </si>
  <si>
    <t>Crebbp</t>
  </si>
  <si>
    <t>ENSMUSG00000022521</t>
  </si>
  <si>
    <t>Fgf12</t>
  </si>
  <si>
    <t>ENSMUSG00000022523</t>
  </si>
  <si>
    <t>Cblb</t>
  </si>
  <si>
    <t>ENSMUSG00000022637</t>
  </si>
  <si>
    <t>Nectin3</t>
  </si>
  <si>
    <t>ENSMUSG00000022656</t>
  </si>
  <si>
    <t>Prkdc</t>
  </si>
  <si>
    <t>ENSMUSG00000022672</t>
  </si>
  <si>
    <t>Rrn3</t>
  </si>
  <si>
    <t>ENSMUSG00000022682</t>
  </si>
  <si>
    <t>Iqcb1</t>
  </si>
  <si>
    <t>ENSMUSG00000022837</t>
  </si>
  <si>
    <t>Usp25</t>
  </si>
  <si>
    <t>ENSMUSG00000022867</t>
  </si>
  <si>
    <t>Robo1</t>
  </si>
  <si>
    <t>ENSMUSG00000022883</t>
  </si>
  <si>
    <t>Kpna1</t>
  </si>
  <si>
    <t>ENSMUSG00000022905</t>
  </si>
  <si>
    <t>Nr4a1</t>
  </si>
  <si>
    <t>ENSMUSG00000023034</t>
  </si>
  <si>
    <t>ENSMUSG00000023122</t>
  </si>
  <si>
    <t>Slc38a1</t>
  </si>
  <si>
    <t>ENSMUSG00000023169</t>
  </si>
  <si>
    <t>Il15ra</t>
  </si>
  <si>
    <t>ENSMUSG00000023206</t>
  </si>
  <si>
    <t>Ccl25</t>
  </si>
  <si>
    <t>ENSMUSG00000023235</t>
  </si>
  <si>
    <t>Pigx</t>
  </si>
  <si>
    <t>ENSMUSG00000023791</t>
  </si>
  <si>
    <t>Flywch2</t>
  </si>
  <si>
    <t>ENSMUSG00000023911</t>
  </si>
  <si>
    <t>Tnfrsf21</t>
  </si>
  <si>
    <t>ENSMUSG00000023915</t>
  </si>
  <si>
    <t>Satb1</t>
  </si>
  <si>
    <t>ENSMUSG00000023927</t>
  </si>
  <si>
    <t>Myom1</t>
  </si>
  <si>
    <t>ENSMUSG00000024049</t>
  </si>
  <si>
    <t>Birc6</t>
  </si>
  <si>
    <t>ENSMUSG00000024073</t>
  </si>
  <si>
    <t>Eif2ak2</t>
  </si>
  <si>
    <t>ENSMUSG00000024079</t>
  </si>
  <si>
    <t>Cebpz</t>
  </si>
  <si>
    <t>ENSMUSG00000024081</t>
  </si>
  <si>
    <t>Sos1</t>
  </si>
  <si>
    <t>ENSMUSG00000024241</t>
  </si>
  <si>
    <t>Zfp871</t>
  </si>
  <si>
    <t>ENSMUSG00000024298</t>
  </si>
  <si>
    <t>Cdh2</t>
  </si>
  <si>
    <t>ENSMUSG00000024304</t>
  </si>
  <si>
    <t>Lvrn</t>
  </si>
  <si>
    <t>ENSMUSG00000024481</t>
  </si>
  <si>
    <t>Ankhd1</t>
  </si>
  <si>
    <t>ENSMUSG00000024483</t>
  </si>
  <si>
    <t>Dpysl3</t>
  </si>
  <si>
    <t>ENSMUSG00000024501</t>
  </si>
  <si>
    <t>Slc12a2</t>
  </si>
  <si>
    <t>ENSMUSG00000024597</t>
  </si>
  <si>
    <t>Hmgxb3</t>
  </si>
  <si>
    <t>ENSMUSG00000024622</t>
  </si>
  <si>
    <t>Rfk</t>
  </si>
  <si>
    <t>ENSMUSG00000024712</t>
  </si>
  <si>
    <t>Tjp2</t>
  </si>
  <si>
    <t>ENSMUSG00000024812</t>
  </si>
  <si>
    <t>Ltbp3</t>
  </si>
  <si>
    <t>ENSMUSG00000024940</t>
  </si>
  <si>
    <t>Mark2</t>
  </si>
  <si>
    <t>ENSMUSG00000024969</t>
  </si>
  <si>
    <t>Pdcd4</t>
  </si>
  <si>
    <t>ENSMUSG00000024975</t>
  </si>
  <si>
    <t>Hells</t>
  </si>
  <si>
    <t>ENSMUSG00000025001</t>
  </si>
  <si>
    <t>Trub1</t>
  </si>
  <si>
    <t>ENSMUSG00000025086</t>
  </si>
  <si>
    <t>Zdhhc16</t>
  </si>
  <si>
    <t>ENSMUSG00000025157</t>
  </si>
  <si>
    <t>Zfhx4</t>
  </si>
  <si>
    <t>ENSMUSG00000025255</t>
  </si>
  <si>
    <t>Hdhd2</t>
  </si>
  <si>
    <t>ENSMUSG00000025421</t>
  </si>
  <si>
    <t>Agap2</t>
  </si>
  <si>
    <t>ENSMUSG00000025422</t>
  </si>
  <si>
    <t>Usp16</t>
  </si>
  <si>
    <t>ENSMUSG00000025616</t>
  </si>
  <si>
    <t>Jade1</t>
  </si>
  <si>
    <t>ENSMUSG00000025764</t>
  </si>
  <si>
    <t>Slco3a1</t>
  </si>
  <si>
    <t>ENSMUSG00000025790</t>
  </si>
  <si>
    <t>Nrp2</t>
  </si>
  <si>
    <t>ENSMUSG00000025969</t>
  </si>
  <si>
    <t>Sf3b1</t>
  </si>
  <si>
    <t>ENSMUSG00000025982</t>
  </si>
  <si>
    <t>Nop58</t>
  </si>
  <si>
    <t>ENSMUSG00000026020</t>
  </si>
  <si>
    <t>Rev1</t>
  </si>
  <si>
    <t>ENSMUSG00000026082</t>
  </si>
  <si>
    <t>Ptpn4</t>
  </si>
  <si>
    <t>ENSMUSG00000026384</t>
  </si>
  <si>
    <t>Atp2b4</t>
  </si>
  <si>
    <t>ENSMUSG00000026463</t>
  </si>
  <si>
    <t>Tfb2m</t>
  </si>
  <si>
    <t>ENSMUSG00000026492</t>
  </si>
  <si>
    <t>Acbd3</t>
  </si>
  <si>
    <t>ENSMUSG00000026499</t>
  </si>
  <si>
    <t>Spta1</t>
  </si>
  <si>
    <t>ENSMUSG00000026532</t>
  </si>
  <si>
    <t>Ush2a</t>
  </si>
  <si>
    <t>ENSMUSG00000026609</t>
  </si>
  <si>
    <t>Tmem206</t>
  </si>
  <si>
    <t>ENSMUSG00000026627</t>
  </si>
  <si>
    <t>Plxna2</t>
  </si>
  <si>
    <t>ENSMUSG00000026640</t>
  </si>
  <si>
    <t>Frmd4a</t>
  </si>
  <si>
    <t>ENSMUSG00000026657</t>
  </si>
  <si>
    <t>Sephs1</t>
  </si>
  <si>
    <t>ENSMUSG00000026662</t>
  </si>
  <si>
    <t>Hsd17b7</t>
  </si>
  <si>
    <t>ENSMUSG00000026675</t>
  </si>
  <si>
    <t>Pfkfb3</t>
  </si>
  <si>
    <t>ENSMUSG00000026773</t>
  </si>
  <si>
    <t>Abi2</t>
  </si>
  <si>
    <t>ENSMUSG00000026782</t>
  </si>
  <si>
    <t>Stxbp1</t>
  </si>
  <si>
    <t>ENSMUSG00000026797</t>
  </si>
  <si>
    <t>Cytip</t>
  </si>
  <si>
    <t>ENSMUSG00000026832</t>
  </si>
  <si>
    <t>Abl1</t>
  </si>
  <si>
    <t>ENSMUSG00000026842</t>
  </si>
  <si>
    <t>Strbp</t>
  </si>
  <si>
    <t>ENSMUSG00000026915</t>
  </si>
  <si>
    <t>Notch1</t>
  </si>
  <si>
    <t>ENSMUSG00000026923</t>
  </si>
  <si>
    <t>Neb</t>
  </si>
  <si>
    <t>ENSMUSG00000026950</t>
  </si>
  <si>
    <t>Dph7</t>
  </si>
  <si>
    <t>ENSMUSG00000026975</t>
  </si>
  <si>
    <t>March7</t>
  </si>
  <si>
    <t>ENSMUSG00000026977</t>
  </si>
  <si>
    <t>Lrp2</t>
  </si>
  <si>
    <t>ENSMUSG00000027070</t>
  </si>
  <si>
    <t>Med19</t>
  </si>
  <si>
    <t>ENSMUSG00000027080</t>
  </si>
  <si>
    <t>Mtx2</t>
  </si>
  <si>
    <t>ENSMUSG00000027099</t>
  </si>
  <si>
    <t>Ccdc34</t>
  </si>
  <si>
    <t>ENSMUSG00000027160</t>
  </si>
  <si>
    <t>Hipk3</t>
  </si>
  <si>
    <t>ENSMUSG00000027177</t>
  </si>
  <si>
    <t>Galk2</t>
  </si>
  <si>
    <t>ENSMUSG00000027207</t>
  </si>
  <si>
    <t>Meis2</t>
  </si>
  <si>
    <t>ENSMUSG00000027210</t>
  </si>
  <si>
    <t>Tubgcp4</t>
  </si>
  <si>
    <t>ENSMUSG00000027263</t>
  </si>
  <si>
    <t>Ubr1</t>
  </si>
  <si>
    <t>ENSMUSG00000027272</t>
  </si>
  <si>
    <t>Trpm7</t>
  </si>
  <si>
    <t>ENSMUSG00000027365</t>
  </si>
  <si>
    <t>Polr1b</t>
  </si>
  <si>
    <t>ENSMUSG00000027395</t>
  </si>
  <si>
    <t>Xrn2</t>
  </si>
  <si>
    <t>ENSMUSG00000027433</t>
  </si>
  <si>
    <t>Gins1</t>
  </si>
  <si>
    <t>ENSMUSG00000027454</t>
  </si>
  <si>
    <t>Gmps</t>
  </si>
  <si>
    <t>ENSMUSG00000027823</t>
  </si>
  <si>
    <t>Ptx3</t>
  </si>
  <si>
    <t>ENSMUSG00000027832</t>
  </si>
  <si>
    <t>Nras</t>
  </si>
  <si>
    <t>ENSMUSG00000027852</t>
  </si>
  <si>
    <t>Col11a1</t>
  </si>
  <si>
    <t>ENSMUSG00000027966</t>
  </si>
  <si>
    <t>Pdgfc</t>
  </si>
  <si>
    <t>ENSMUSG00000028019</t>
  </si>
  <si>
    <t>Lrba</t>
  </si>
  <si>
    <t>ENSMUSG00000028080</t>
  </si>
  <si>
    <t>Fbxw7</t>
  </si>
  <si>
    <t>ENSMUSG00000028086</t>
  </si>
  <si>
    <t>Nfkb1</t>
  </si>
  <si>
    <t>ENSMUSG00000028163</t>
  </si>
  <si>
    <t>Zranb2</t>
  </si>
  <si>
    <t>ENSMUSG00000028180</t>
  </si>
  <si>
    <t>Adgrl2</t>
  </si>
  <si>
    <t>ENSMUSG00000028184</t>
  </si>
  <si>
    <t>Asph</t>
  </si>
  <si>
    <t>ENSMUSG00000028207</t>
  </si>
  <si>
    <t>Rngtt</t>
  </si>
  <si>
    <t>ENSMUSG00000028274</t>
  </si>
  <si>
    <t>Invs</t>
  </si>
  <si>
    <t>ENSMUSG00000028344</t>
  </si>
  <si>
    <t>Slc44a5</t>
  </si>
  <si>
    <t>ENSMUSG00000028360</t>
  </si>
  <si>
    <t>Tnc</t>
  </si>
  <si>
    <t>ENSMUSG00000028364</t>
  </si>
  <si>
    <t>Pole3</t>
  </si>
  <si>
    <t>ENSMUSG00000028394</t>
  </si>
  <si>
    <t>Kdm4c</t>
  </si>
  <si>
    <t>ENSMUSG00000028397</t>
  </si>
  <si>
    <t>B4galt1</t>
  </si>
  <si>
    <t>ENSMUSG00000028413</t>
  </si>
  <si>
    <t>Fktn</t>
  </si>
  <si>
    <t>ENSMUSG00000028414</t>
  </si>
  <si>
    <t>Atp8b5</t>
  </si>
  <si>
    <t>ENSMUSG00000028457</t>
  </si>
  <si>
    <t>Psip1</t>
  </si>
  <si>
    <t>ENSMUSG00000028484</t>
  </si>
  <si>
    <t>Mier1</t>
  </si>
  <si>
    <t>ENSMUSG00000028522</t>
  </si>
  <si>
    <t>Dock7</t>
  </si>
  <si>
    <t>ENSMUSG00000028556</t>
  </si>
  <si>
    <t>Pdpn</t>
  </si>
  <si>
    <t>ENSMUSG00000028583</t>
  </si>
  <si>
    <t>Macf1</t>
  </si>
  <si>
    <t>ENSMUSG00000028649</t>
  </si>
  <si>
    <t>Srsf10</t>
  </si>
  <si>
    <t>ENSMUSG00000028676</t>
  </si>
  <si>
    <t>Khdrbs1</t>
  </si>
  <si>
    <t>ENSMUSG00000028790</t>
  </si>
  <si>
    <t>Stx12</t>
  </si>
  <si>
    <t>ENSMUSG00000028879</t>
  </si>
  <si>
    <t>Rcc1</t>
  </si>
  <si>
    <t>ENSMUSG00000028896</t>
  </si>
  <si>
    <t>Trnau1ap</t>
  </si>
  <si>
    <t>ENSMUSG00000028898</t>
  </si>
  <si>
    <t>Sf3a3</t>
  </si>
  <si>
    <t>ENSMUSG00000028902</t>
  </si>
  <si>
    <t>Casp9</t>
  </si>
  <si>
    <t>ENSMUSG00000028914</t>
  </si>
  <si>
    <t>Cdk5</t>
  </si>
  <si>
    <t>ENSMUSG00000028969</t>
  </si>
  <si>
    <t>Rfc1</t>
  </si>
  <si>
    <t>ENSMUSG00000029191</t>
  </si>
  <si>
    <t>Pds5a</t>
  </si>
  <si>
    <t>ENSMUSG00000029202</t>
  </si>
  <si>
    <t>Apbb2</t>
  </si>
  <si>
    <t>ENSMUSG00000029207</t>
  </si>
  <si>
    <t>Commd8</t>
  </si>
  <si>
    <t>ENSMUSG00000029213</t>
  </si>
  <si>
    <t>Glmn</t>
  </si>
  <si>
    <t>ENSMUSG00000029276</t>
  </si>
  <si>
    <t>Bmp3</t>
  </si>
  <si>
    <t>ENSMUSG00000029335</t>
  </si>
  <si>
    <t>Pitpnm2</t>
  </si>
  <si>
    <t>ENSMUSG00000029406</t>
  </si>
  <si>
    <t>Zcchc8</t>
  </si>
  <si>
    <t>ENSMUSG00000029427</t>
  </si>
  <si>
    <t>Tmem116</t>
  </si>
  <si>
    <t>ENSMUSG00000029452</t>
  </si>
  <si>
    <t>Fam168a</t>
  </si>
  <si>
    <t>ENSMUSG00000029461</t>
  </si>
  <si>
    <t>Vps29</t>
  </si>
  <si>
    <t>ENSMUSG00000029462</t>
  </si>
  <si>
    <t>Chek2</t>
  </si>
  <si>
    <t>ENSMUSG00000029521</t>
  </si>
  <si>
    <t>Fscn1</t>
  </si>
  <si>
    <t>ENSMUSG00000029581</t>
  </si>
  <si>
    <t>Ptcd1</t>
  </si>
  <si>
    <t>ENSMUSG00000029624</t>
  </si>
  <si>
    <t>N4bp2l2</t>
  </si>
  <si>
    <t>ENSMUSG00000029655</t>
  </si>
  <si>
    <t>Pcolce</t>
  </si>
  <si>
    <t>ENSMUSG00000029718</t>
  </si>
  <si>
    <t>Plxna4</t>
  </si>
  <si>
    <t>ENSMUSG00000029765</t>
  </si>
  <si>
    <t>Herc3</t>
  </si>
  <si>
    <t>ENSMUSG00000029804</t>
  </si>
  <si>
    <t>Osbpl3</t>
  </si>
  <si>
    <t>ENSMUSG00000029822</t>
  </si>
  <si>
    <t>Luc7l2</t>
  </si>
  <si>
    <t>ENSMUSG00000029823</t>
  </si>
  <si>
    <t>Cbx3</t>
  </si>
  <si>
    <t>ENSMUSG00000029836</t>
  </si>
  <si>
    <t>Agk</t>
  </si>
  <si>
    <t>ENSMUSG00000029916</t>
  </si>
  <si>
    <t>Zfp638</t>
  </si>
  <si>
    <t>ENSMUSG00000030016</t>
  </si>
  <si>
    <t>Foxp1</t>
  </si>
  <si>
    <t>ENSMUSG00000030067</t>
  </si>
  <si>
    <t>Cntn3</t>
  </si>
  <si>
    <t>ENSMUSG00000030075</t>
  </si>
  <si>
    <t>Itpr1</t>
  </si>
  <si>
    <t>ENSMUSG00000030102</t>
  </si>
  <si>
    <t>Tmcc1</t>
  </si>
  <si>
    <t>ENSMUSG00000030126</t>
  </si>
  <si>
    <t>Clec4a2</t>
  </si>
  <si>
    <t>ENSMUSG00000030148</t>
  </si>
  <si>
    <t>Kdm5a</t>
  </si>
  <si>
    <t>ENSMUSG00000030180</t>
  </si>
  <si>
    <t>Lrp6</t>
  </si>
  <si>
    <t>ENSMUSG00000030201</t>
  </si>
  <si>
    <t>Plekha5</t>
  </si>
  <si>
    <t>ENSMUSG00000030231</t>
  </si>
  <si>
    <t>Abcc9</t>
  </si>
  <si>
    <t>ENSMUSG00000030249</t>
  </si>
  <si>
    <t>Dennd5b</t>
  </si>
  <si>
    <t>ENSMUSG00000030313</t>
  </si>
  <si>
    <t>Vgll4</t>
  </si>
  <si>
    <t>ENSMUSG00000030315</t>
  </si>
  <si>
    <t>Iqgap1</t>
  </si>
  <si>
    <t>ENSMUSG00000030536</t>
  </si>
  <si>
    <t>Mef2a</t>
  </si>
  <si>
    <t>ENSMUSG00000030557</t>
  </si>
  <si>
    <t>Smg1</t>
  </si>
  <si>
    <t>ENSMUSG00000030655</t>
  </si>
  <si>
    <t>Pgm2l1</t>
  </si>
  <si>
    <t>ENSMUSG00000030729</t>
  </si>
  <si>
    <t>Lat</t>
  </si>
  <si>
    <t>ENSMUSG00000030742</t>
  </si>
  <si>
    <t>Usp9x</t>
  </si>
  <si>
    <t>ENSMUSG00000031010</t>
  </si>
  <si>
    <t>Ophn1</t>
  </si>
  <si>
    <t>ENSMUSG00000031214</t>
  </si>
  <si>
    <t>Atrx</t>
  </si>
  <si>
    <t>ENSMUSG00000031229</t>
  </si>
  <si>
    <t>Nlgn3</t>
  </si>
  <si>
    <t>ENSMUSG00000031302</t>
  </si>
  <si>
    <t>Il2rg</t>
  </si>
  <si>
    <t>ENSMUSG00000031304</t>
  </si>
  <si>
    <t>Taf1</t>
  </si>
  <si>
    <t>ENSMUSG00000031314</t>
  </si>
  <si>
    <t>Gpm6b</t>
  </si>
  <si>
    <t>ENSMUSG00000031342</t>
  </si>
  <si>
    <t>Gabrq</t>
  </si>
  <si>
    <t>ENSMUSG00000031344</t>
  </si>
  <si>
    <t>Arhgap6</t>
  </si>
  <si>
    <t>ENSMUSG00000031355</t>
  </si>
  <si>
    <t>Zrsr2</t>
  </si>
  <si>
    <t>ENSMUSG00000031370</t>
  </si>
  <si>
    <t>Car5b</t>
  </si>
  <si>
    <t>ENSMUSG00000031373</t>
  </si>
  <si>
    <t>Pir</t>
  </si>
  <si>
    <t>ENSMUSG00000031379</t>
  </si>
  <si>
    <t>Mecp2</t>
  </si>
  <si>
    <t>ENSMUSG00000031393</t>
  </si>
  <si>
    <t>Gins4</t>
  </si>
  <si>
    <t>ENSMUSG00000031546</t>
  </si>
  <si>
    <t>Pcm1</t>
  </si>
  <si>
    <t>ENSMUSG00000031592</t>
  </si>
  <si>
    <t>Klhl2</t>
  </si>
  <si>
    <t>ENSMUSG00000031605</t>
  </si>
  <si>
    <t>Nek1</t>
  </si>
  <si>
    <t>ENSMUSG00000031644</t>
  </si>
  <si>
    <t>St3gal2</t>
  </si>
  <si>
    <t>ENSMUSG00000031749</t>
  </si>
  <si>
    <t>Coq9</t>
  </si>
  <si>
    <t>ENSMUSG00000031782</t>
  </si>
  <si>
    <t>Polr2c</t>
  </si>
  <si>
    <t>ENSMUSG00000031783</t>
  </si>
  <si>
    <t>Gins2</t>
  </si>
  <si>
    <t>ENSMUSG00000031821</t>
  </si>
  <si>
    <t>Nae1</t>
  </si>
  <si>
    <t>ENSMUSG00000031878</t>
  </si>
  <si>
    <t>Nip7</t>
  </si>
  <si>
    <t>ENSMUSG00000031917</t>
  </si>
  <si>
    <t>Acad8</t>
  </si>
  <si>
    <t>ENSMUSG00000031969</t>
  </si>
  <si>
    <t>Dcun1d5</t>
  </si>
  <si>
    <t>ENSMUSG00000032002</t>
  </si>
  <si>
    <t>Dixdc1</t>
  </si>
  <si>
    <t>ENSMUSG00000032064</t>
  </si>
  <si>
    <t>Stt3a</t>
  </si>
  <si>
    <t>ENSMUSG00000032116</t>
  </si>
  <si>
    <t>Carm1</t>
  </si>
  <si>
    <t>ENSMUSG00000032185</t>
  </si>
  <si>
    <t>Tmod2</t>
  </si>
  <si>
    <t>ENSMUSG00000032186</t>
  </si>
  <si>
    <t>Kank2</t>
  </si>
  <si>
    <t>ENSMUSG00000032194</t>
  </si>
  <si>
    <t>Tspan3</t>
  </si>
  <si>
    <t>ENSMUSG00000032324</t>
  </si>
  <si>
    <t>Col12a1</t>
  </si>
  <si>
    <t>ENSMUSG00000032332</t>
  </si>
  <si>
    <t>Neo1</t>
  </si>
  <si>
    <t>ENSMUSG00000032340</t>
  </si>
  <si>
    <t>Usp3</t>
  </si>
  <si>
    <t>ENSMUSG00000032376</t>
  </si>
  <si>
    <t>Csnk1g1</t>
  </si>
  <si>
    <t>ENSMUSG00000032384</t>
  </si>
  <si>
    <t>Dpp8</t>
  </si>
  <si>
    <t>ENSMUSG00000032393</t>
  </si>
  <si>
    <t>Atr</t>
  </si>
  <si>
    <t>ENSMUSG00000032409</t>
  </si>
  <si>
    <t>Xrn1</t>
  </si>
  <si>
    <t>ENSMUSG00000032410</t>
  </si>
  <si>
    <t>Slc25a36</t>
  </si>
  <si>
    <t>ENSMUSG00000032449</t>
  </si>
  <si>
    <t>Nktr</t>
  </si>
  <si>
    <t>ENSMUSG00000032525</t>
  </si>
  <si>
    <t>Pik3r4</t>
  </si>
  <si>
    <t>ENSMUSG00000032571</t>
  </si>
  <si>
    <t>Rbm6</t>
  </si>
  <si>
    <t>ENSMUSG00000032582</t>
  </si>
  <si>
    <t>Srek1</t>
  </si>
  <si>
    <t>ENSMUSG00000032621</t>
  </si>
  <si>
    <t>Ank2</t>
  </si>
  <si>
    <t>ENSMUSG00000032826</t>
  </si>
  <si>
    <t>Lrig2</t>
  </si>
  <si>
    <t>ENSMUSG00000032913</t>
  </si>
  <si>
    <t>Foxj3</t>
  </si>
  <si>
    <t>ENSMUSG00000032998</t>
  </si>
  <si>
    <t>Mycbp2</t>
  </si>
  <si>
    <t>ENSMUSG00000033004</t>
  </si>
  <si>
    <t>Calhm2</t>
  </si>
  <si>
    <t>ENSMUSG00000033033</t>
  </si>
  <si>
    <t>Slc22a15</t>
  </si>
  <si>
    <t>ENSMUSG00000033147</t>
  </si>
  <si>
    <t>Arid2</t>
  </si>
  <si>
    <t>ENSMUSG00000033237</t>
  </si>
  <si>
    <t>Usp37</t>
  </si>
  <si>
    <t>ENSMUSG00000033364</t>
  </si>
  <si>
    <t>Ctdspl2</t>
  </si>
  <si>
    <t>ENSMUSG00000033411</t>
  </si>
  <si>
    <t>Zbtb1</t>
  </si>
  <si>
    <t>ENSMUSG00000033454</t>
  </si>
  <si>
    <t>Fndc3a</t>
  </si>
  <si>
    <t>ENSMUSG00000033487</t>
  </si>
  <si>
    <t>Myo6</t>
  </si>
  <si>
    <t>ENSMUSG00000033577</t>
  </si>
  <si>
    <t>Igf2bp2</t>
  </si>
  <si>
    <t>ENSMUSG00000033581</t>
  </si>
  <si>
    <t>AW554918</t>
  </si>
  <si>
    <t>ENSMUSG00000033632</t>
  </si>
  <si>
    <t>Sf3b3</t>
  </si>
  <si>
    <t>ENSMUSG00000033732</t>
  </si>
  <si>
    <t>Tmem131l</t>
  </si>
  <si>
    <t>ENSMUSG00000033767</t>
  </si>
  <si>
    <t>Ppargc1b</t>
  </si>
  <si>
    <t>ENSMUSG00000033871</t>
  </si>
  <si>
    <t>Ccp110</t>
  </si>
  <si>
    <t>ENSMUSG00000033904</t>
  </si>
  <si>
    <t>Ttc37</t>
  </si>
  <si>
    <t>ENSMUSG00000033991</t>
  </si>
  <si>
    <t>Fstl5</t>
  </si>
  <si>
    <t>ENSMUSG00000034098</t>
  </si>
  <si>
    <t>Lrrc58</t>
  </si>
  <si>
    <t>ENSMUSG00000034158</t>
  </si>
  <si>
    <t>Ogt</t>
  </si>
  <si>
    <t>ENSMUSG00000034160</t>
  </si>
  <si>
    <t>Loxl2</t>
  </si>
  <si>
    <t>ENSMUSG00000034205</t>
  </si>
  <si>
    <t>Ccdc15</t>
  </si>
  <si>
    <t>ENSMUSG00000034303</t>
  </si>
  <si>
    <t>Slc26a2</t>
  </si>
  <si>
    <t>ENSMUSG00000034320</t>
  </si>
  <si>
    <t>Fam151b</t>
  </si>
  <si>
    <t>ENSMUSG00000034334</t>
  </si>
  <si>
    <t>Cbl</t>
  </si>
  <si>
    <t>ENSMUSG00000034342</t>
  </si>
  <si>
    <t>Ifit1</t>
  </si>
  <si>
    <t>ENSMUSG00000034459</t>
  </si>
  <si>
    <t>Diaph2</t>
  </si>
  <si>
    <t>ENSMUSG00000034480</t>
  </si>
  <si>
    <t>Morc2a</t>
  </si>
  <si>
    <t>ENSMUSG00000034543</t>
  </si>
  <si>
    <t>Rsrc1</t>
  </si>
  <si>
    <t>ENSMUSG00000034544</t>
  </si>
  <si>
    <t>Washc4</t>
  </si>
  <si>
    <t>ENSMUSG00000034560</t>
  </si>
  <si>
    <t>Hid1</t>
  </si>
  <si>
    <t>ENSMUSG00000034586</t>
  </si>
  <si>
    <t>Myo5a</t>
  </si>
  <si>
    <t>ENSMUSG00000034593</t>
  </si>
  <si>
    <t>Tmem5</t>
  </si>
  <si>
    <t>ENSMUSG00000034620</t>
  </si>
  <si>
    <t>Arhgap5</t>
  </si>
  <si>
    <t>ENSMUSG00000035133</t>
  </si>
  <si>
    <t>Abi3bp</t>
  </si>
  <si>
    <t>ENSMUSG00000035258</t>
  </si>
  <si>
    <t>Plekhj1</t>
  </si>
  <si>
    <t>ENSMUSG00000035278</t>
  </si>
  <si>
    <t>Cops4</t>
  </si>
  <si>
    <t>ENSMUSG00000035297</t>
  </si>
  <si>
    <t>Lzts2</t>
  </si>
  <si>
    <t>ENSMUSG00000035342</t>
  </si>
  <si>
    <t>Rabgap1</t>
  </si>
  <si>
    <t>ENSMUSG00000035437</t>
  </si>
  <si>
    <t>Togaram1</t>
  </si>
  <si>
    <t>ENSMUSG00000035614</t>
  </si>
  <si>
    <t>Tmem161b</t>
  </si>
  <si>
    <t>ENSMUSG00000035762</t>
  </si>
  <si>
    <t>Dync1li2</t>
  </si>
  <si>
    <t>ENSMUSG00000035770</t>
  </si>
  <si>
    <t>Ids</t>
  </si>
  <si>
    <t>ENSMUSG00000035847</t>
  </si>
  <si>
    <t>Dennd5a</t>
  </si>
  <si>
    <t>ENSMUSG00000035901</t>
  </si>
  <si>
    <t>Dcdc2a</t>
  </si>
  <si>
    <t>ENSMUSG00000035910</t>
  </si>
  <si>
    <t>Dock4</t>
  </si>
  <si>
    <t>ENSMUSG00000035954</t>
  </si>
  <si>
    <t>Dnajb5</t>
  </si>
  <si>
    <t>ENSMUSG00000036052</t>
  </si>
  <si>
    <t>Ptpn23</t>
  </si>
  <si>
    <t>ENSMUSG00000036057</t>
  </si>
  <si>
    <t>Dgkb</t>
  </si>
  <si>
    <t>ENSMUSG00000036095</t>
  </si>
  <si>
    <t>Edc4</t>
  </si>
  <si>
    <t>ENSMUSG00000036270</t>
  </si>
  <si>
    <t>Kidins220</t>
  </si>
  <si>
    <t>ENSMUSG00000036333</t>
  </si>
  <si>
    <t>March1</t>
  </si>
  <si>
    <t>ENSMUSG00000036469</t>
  </si>
  <si>
    <t>Ttyh3</t>
  </si>
  <si>
    <t>ENSMUSG00000036565</t>
  </si>
  <si>
    <t>Man1b1</t>
  </si>
  <si>
    <t>ENSMUSG00000036646</t>
  </si>
  <si>
    <t>Cenpt</t>
  </si>
  <si>
    <t>ENSMUSG00000036672</t>
  </si>
  <si>
    <t>Tmprss13</t>
  </si>
  <si>
    <t>ENSMUSG00000037129</t>
  </si>
  <si>
    <t>Elf2</t>
  </si>
  <si>
    <t>ENSMUSG00000037174</t>
  </si>
  <si>
    <t>Thoc2</t>
  </si>
  <si>
    <t>ENSMUSG00000037475</t>
  </si>
  <si>
    <t>Zmat4</t>
  </si>
  <si>
    <t>ENSMUSG00000037492</t>
  </si>
  <si>
    <t>Rfx7</t>
  </si>
  <si>
    <t>ENSMUSG00000037674</t>
  </si>
  <si>
    <t>Atp8a1</t>
  </si>
  <si>
    <t>ENSMUSG00000037685</t>
  </si>
  <si>
    <t>Xkr8</t>
  </si>
  <si>
    <t>ENSMUSG00000037752</t>
  </si>
  <si>
    <t>Vopp1</t>
  </si>
  <si>
    <t>ENSMUSG00000037788</t>
  </si>
  <si>
    <t>Abhd18</t>
  </si>
  <si>
    <t>ENSMUSG00000037818</t>
  </si>
  <si>
    <t>Rtkn2</t>
  </si>
  <si>
    <t>ENSMUSG00000037846</t>
  </si>
  <si>
    <t>Nufip2</t>
  </si>
  <si>
    <t>ENSMUSG00000037857</t>
  </si>
  <si>
    <t>Aim2</t>
  </si>
  <si>
    <t>ENSMUSG00000037860</t>
  </si>
  <si>
    <t>Bank1</t>
  </si>
  <si>
    <t>ENSMUSG00000037922</t>
  </si>
  <si>
    <t>Fgd3</t>
  </si>
  <si>
    <t>ENSMUSG00000037946</t>
  </si>
  <si>
    <t>Ccdc129</t>
  </si>
  <si>
    <t>ENSMUSG00000037973</t>
  </si>
  <si>
    <t>Cramp1l</t>
  </si>
  <si>
    <t>ENSMUSG00000038002</t>
  </si>
  <si>
    <t>Acer2</t>
  </si>
  <si>
    <t>ENSMUSG00000038007</t>
  </si>
  <si>
    <t>Wipf2</t>
  </si>
  <si>
    <t>ENSMUSG00000038013</t>
  </si>
  <si>
    <t>Fam120a</t>
  </si>
  <si>
    <t>ENSMUSG00000038014</t>
  </si>
  <si>
    <t>Mindy4</t>
  </si>
  <si>
    <t>ENSMUSG00000038022</t>
  </si>
  <si>
    <t>Sbno1</t>
  </si>
  <si>
    <t>ENSMUSG00000038095</t>
  </si>
  <si>
    <t>Cd84</t>
  </si>
  <si>
    <t>ENSMUSG00000038147</t>
  </si>
  <si>
    <t>Wdr36</t>
  </si>
  <si>
    <t>ENSMUSG00000038299</t>
  </si>
  <si>
    <t>Snx10</t>
  </si>
  <si>
    <t>ENSMUSG00000038301</t>
  </si>
  <si>
    <t>Pcp4l1</t>
  </si>
  <si>
    <t>ENSMUSG00000038370</t>
  </si>
  <si>
    <t>Gmds</t>
  </si>
  <si>
    <t>ENSMUSG00000038372</t>
  </si>
  <si>
    <t>Cdc40</t>
  </si>
  <si>
    <t>ENSMUSG00000038446</t>
  </si>
  <si>
    <t>Dennd2a</t>
  </si>
  <si>
    <t>ENSMUSG00000038456</t>
  </si>
  <si>
    <t>Zfp280d</t>
  </si>
  <si>
    <t>ENSMUSG00000038535</t>
  </si>
  <si>
    <t>Ubn2</t>
  </si>
  <si>
    <t>ENSMUSG00000038538</t>
  </si>
  <si>
    <t>Inip</t>
  </si>
  <si>
    <t>ENSMUSG00000038544</t>
  </si>
  <si>
    <t>Rap1gap2</t>
  </si>
  <si>
    <t>ENSMUSG00000038807</t>
  </si>
  <si>
    <t>Hace1</t>
  </si>
  <si>
    <t>ENSMUSG00000038822</t>
  </si>
  <si>
    <t>Rnf146</t>
  </si>
  <si>
    <t>ENSMUSG00000038876</t>
  </si>
  <si>
    <t>March6</t>
  </si>
  <si>
    <t>ENSMUSG00000039100</t>
  </si>
  <si>
    <t>Naif1</t>
  </si>
  <si>
    <t>ENSMUSG00000039164</t>
  </si>
  <si>
    <t>Rbpj</t>
  </si>
  <si>
    <t>ENSMUSG00000039191</t>
  </si>
  <si>
    <t>Arid4b</t>
  </si>
  <si>
    <t>ENSMUSG00000039219</t>
  </si>
  <si>
    <t>Sec24d</t>
  </si>
  <si>
    <t>ENSMUSG00000039234</t>
  </si>
  <si>
    <t>Dusp10</t>
  </si>
  <si>
    <t>ENSMUSG00000039384</t>
  </si>
  <si>
    <t>Zufsp</t>
  </si>
  <si>
    <t>ENSMUSG00000039531</t>
  </si>
  <si>
    <t>Usp53</t>
  </si>
  <si>
    <t>ENSMUSG00000039701</t>
  </si>
  <si>
    <t>Exo1</t>
  </si>
  <si>
    <t>ENSMUSG00000039748</t>
  </si>
  <si>
    <t>Gabbr2</t>
  </si>
  <si>
    <t>ENSMUSG00000039809</t>
  </si>
  <si>
    <t>Heca</t>
  </si>
  <si>
    <t>ENSMUSG00000039879</t>
  </si>
  <si>
    <t>Gsap</t>
  </si>
  <si>
    <t>ENSMUSG00000039934</t>
  </si>
  <si>
    <t>Disp2</t>
  </si>
  <si>
    <t>ENSMUSG00000040035</t>
  </si>
  <si>
    <t>Hs2st1</t>
  </si>
  <si>
    <t>ENSMUSG00000040151</t>
  </si>
  <si>
    <t>Fmo2</t>
  </si>
  <si>
    <t>ENSMUSG00000040170</t>
  </si>
  <si>
    <t>Ints13</t>
  </si>
  <si>
    <t>ENSMUSG00000040250</t>
  </si>
  <si>
    <t>Spns2</t>
  </si>
  <si>
    <t>ENSMUSG00000040447</t>
  </si>
  <si>
    <t>Zfp609</t>
  </si>
  <si>
    <t>ENSMUSG00000040524</t>
  </si>
  <si>
    <t>Otud6b</t>
  </si>
  <si>
    <t>ENSMUSG00000040550</t>
  </si>
  <si>
    <t>Btaf1</t>
  </si>
  <si>
    <t>ENSMUSG00000040565</t>
  </si>
  <si>
    <t>Kazn</t>
  </si>
  <si>
    <t>ENSMUSG00000040606</t>
  </si>
  <si>
    <t>Ppip5k2</t>
  </si>
  <si>
    <t>ENSMUSG00000040648</t>
  </si>
  <si>
    <t>Ints8</t>
  </si>
  <si>
    <t>ENSMUSG00000040738</t>
  </si>
  <si>
    <t>Myh6</t>
  </si>
  <si>
    <t>ENSMUSG00000040752</t>
  </si>
  <si>
    <t>Dennd6a</t>
  </si>
  <si>
    <t>ENSMUSG00000040818</t>
  </si>
  <si>
    <t>Atp1a3</t>
  </si>
  <si>
    <t>ENSMUSG00000040907</t>
  </si>
  <si>
    <t>Tet2</t>
  </si>
  <si>
    <t>ENSMUSG00000040943</t>
  </si>
  <si>
    <t>Lrit1</t>
  </si>
  <si>
    <t>ENSMUSG00000041044</t>
  </si>
  <si>
    <t>Brca2</t>
  </si>
  <si>
    <t>ENSMUSG00000041147</t>
  </si>
  <si>
    <t>Elovl6</t>
  </si>
  <si>
    <t>ENSMUSG00000041220</t>
  </si>
  <si>
    <t>Vps41</t>
  </si>
  <si>
    <t>ENSMUSG00000041236</t>
  </si>
  <si>
    <t>Cdk13</t>
  </si>
  <si>
    <t>ENSMUSG00000041297</t>
  </si>
  <si>
    <t>Gtf3c3</t>
  </si>
  <si>
    <t>ENSMUSG00000041303</t>
  </si>
  <si>
    <t>Inhba</t>
  </si>
  <si>
    <t>ENSMUSG00000041324</t>
  </si>
  <si>
    <t>Mdfic</t>
  </si>
  <si>
    <t>ENSMUSG00000041390</t>
  </si>
  <si>
    <t>Zfp281</t>
  </si>
  <si>
    <t>ENSMUSG00000041483</t>
  </si>
  <si>
    <t>Sox5</t>
  </si>
  <si>
    <t>ENSMUSG00000041540</t>
  </si>
  <si>
    <t>Pnpla3</t>
  </si>
  <si>
    <t>ENSMUSG00000041653</t>
  </si>
  <si>
    <t>Kcnj2</t>
  </si>
  <si>
    <t>ENSMUSG00000041695</t>
  </si>
  <si>
    <t>Pi4ka</t>
  </si>
  <si>
    <t>ENSMUSG00000041720</t>
  </si>
  <si>
    <t>Ndufa7</t>
  </si>
  <si>
    <t>ENSMUSG00000041881</t>
  </si>
  <si>
    <t>Git2</t>
  </si>
  <si>
    <t>ENSMUSG00000041890</t>
  </si>
  <si>
    <t>Tango6</t>
  </si>
  <si>
    <t>ENSMUSG00000041949</t>
  </si>
  <si>
    <t>Mettl8</t>
  </si>
  <si>
    <t>ENSMUSG00000041975</t>
  </si>
  <si>
    <t>Arhgef11</t>
  </si>
  <si>
    <t>ENSMUSG00000041977</t>
  </si>
  <si>
    <t>Tbca</t>
  </si>
  <si>
    <t>ENSMUSG00000042043</t>
  </si>
  <si>
    <t>Wdr60</t>
  </si>
  <si>
    <t>ENSMUSG00000042050</t>
  </si>
  <si>
    <t>Pbrm1</t>
  </si>
  <si>
    <t>ENSMUSG00000042323</t>
  </si>
  <si>
    <t>Tsen2</t>
  </si>
  <si>
    <t>ENSMUSG00000042389</t>
  </si>
  <si>
    <t>Reln</t>
  </si>
  <si>
    <t>ENSMUSG00000042453</t>
  </si>
  <si>
    <t>Leo1</t>
  </si>
  <si>
    <t>ENSMUSG00000042487</t>
  </si>
  <si>
    <t>Apobr</t>
  </si>
  <si>
    <t>ENSMUSG00000042759</t>
  </si>
  <si>
    <t>Fam13c</t>
  </si>
  <si>
    <t>ENSMUSG00000043259</t>
  </si>
  <si>
    <t>Gprasp1</t>
  </si>
  <si>
    <t>ENSMUSG00000043384</t>
  </si>
  <si>
    <t>Ccdc84</t>
  </si>
  <si>
    <t>ENSMUSG00000043923</t>
  </si>
  <si>
    <t>Fmn1</t>
  </si>
  <si>
    <t>ENSMUSG00000044042</t>
  </si>
  <si>
    <t>Snhg11</t>
  </si>
  <si>
    <t>ENSMUSG00000044349</t>
  </si>
  <si>
    <t>Olfr167</t>
  </si>
  <si>
    <t>ENSMUSG00000045341</t>
  </si>
  <si>
    <t>Olfr1033</t>
  </si>
  <si>
    <t>ENSMUSG00000045392</t>
  </si>
  <si>
    <t>Esf1</t>
  </si>
  <si>
    <t>ENSMUSG00000045624</t>
  </si>
  <si>
    <t>Togaram2</t>
  </si>
  <si>
    <t>ENSMUSG00000045761</t>
  </si>
  <si>
    <t>Gm9800</t>
  </si>
  <si>
    <t>ENSMUSG00000045799</t>
  </si>
  <si>
    <t>Teddm2</t>
  </si>
  <si>
    <t>ENSMUSG00000045968</t>
  </si>
  <si>
    <t>Pofut1</t>
  </si>
  <si>
    <t>ENSMUSG00000046020</t>
  </si>
  <si>
    <t>Stxbp6</t>
  </si>
  <si>
    <t>ENSMUSG00000046314</t>
  </si>
  <si>
    <t>Gm13078</t>
  </si>
  <si>
    <t>ENSMUSG00000046435</t>
  </si>
  <si>
    <t>Prr12</t>
  </si>
  <si>
    <t>ENSMUSG00000046574</t>
  </si>
  <si>
    <t>Irgm1</t>
  </si>
  <si>
    <t>ENSMUSG00000046879</t>
  </si>
  <si>
    <t>Zfp654</t>
  </si>
  <si>
    <t>ENSMUSG00000047141</t>
  </si>
  <si>
    <t>Fbxw21</t>
  </si>
  <si>
    <t>ENSMUSG00000047237</t>
  </si>
  <si>
    <t>Rpsa-ps10</t>
  </si>
  <si>
    <t>ENSMUSG00000047676</t>
  </si>
  <si>
    <t>Yipf6</t>
  </si>
  <si>
    <t>ENSMUSG00000047694</t>
  </si>
  <si>
    <t>Rnf150</t>
  </si>
  <si>
    <t>ENSMUSG00000047747</t>
  </si>
  <si>
    <t>Fancb</t>
  </si>
  <si>
    <t>ENSMUSG00000047757</t>
  </si>
  <si>
    <t>Atg16l2</t>
  </si>
  <si>
    <t>ENSMUSG00000047767</t>
  </si>
  <si>
    <t>Akap10</t>
  </si>
  <si>
    <t>ENSMUSG00000047804</t>
  </si>
  <si>
    <t>Mcmbp</t>
  </si>
  <si>
    <t>ENSMUSG00000048170</t>
  </si>
  <si>
    <t>Crebrf</t>
  </si>
  <si>
    <t>ENSMUSG00000048249</t>
  </si>
  <si>
    <t>Olfr843</t>
  </si>
  <si>
    <t>ENSMUSG00000048391</t>
  </si>
  <si>
    <t>Ccdc57</t>
  </si>
  <si>
    <t>ENSMUSG00000048445</t>
  </si>
  <si>
    <t>Foxo3</t>
  </si>
  <si>
    <t>ENSMUSG00000048756</t>
  </si>
  <si>
    <t>Efna5</t>
  </si>
  <si>
    <t>ENSMUSG00000048915</t>
  </si>
  <si>
    <t>Nr1h5</t>
  </si>
  <si>
    <t>ENSMUSG00000048938</t>
  </si>
  <si>
    <t>Zfp518a</t>
  </si>
  <si>
    <t>ENSMUSG00000049164</t>
  </si>
  <si>
    <t>Dcaf7</t>
  </si>
  <si>
    <t>ENSMUSG00000049354</t>
  </si>
  <si>
    <t>Proser1</t>
  </si>
  <si>
    <t>ENSMUSG00000049504</t>
  </si>
  <si>
    <t>Pigm</t>
  </si>
  <si>
    <t>ENSMUSG00000050229</t>
  </si>
  <si>
    <t>AI314180</t>
  </si>
  <si>
    <t>ENSMUSG00000050812</t>
  </si>
  <si>
    <t>Commd1</t>
  </si>
  <si>
    <t>ENSMUSG00000051355</t>
  </si>
  <si>
    <t>Zfp24</t>
  </si>
  <si>
    <t>ENSMUSG00000051469</t>
  </si>
  <si>
    <t>Olfr414</t>
  </si>
  <si>
    <t>ENSMUSG00000051509</t>
  </si>
  <si>
    <t>Ttn</t>
  </si>
  <si>
    <t>ENSMUSG00000051747</t>
  </si>
  <si>
    <t>Sox6</t>
  </si>
  <si>
    <t>ENSMUSG00000051910</t>
  </si>
  <si>
    <t>Ppp4r2</t>
  </si>
  <si>
    <t>ENSMUSG00000052144</t>
  </si>
  <si>
    <t>Tmco1</t>
  </si>
  <si>
    <t>ENSMUSG00000052428</t>
  </si>
  <si>
    <t>Pbx1</t>
  </si>
  <si>
    <t>ENSMUSG00000052534</t>
  </si>
  <si>
    <t>Adarb2</t>
  </si>
  <si>
    <t>ENSMUSG00000052551</t>
  </si>
  <si>
    <t>Adam17</t>
  </si>
  <si>
    <t>ENSMUSG00000052593</t>
  </si>
  <si>
    <t>Sae1</t>
  </si>
  <si>
    <t>ENSMUSG00000052833</t>
  </si>
  <si>
    <t>Krcc1</t>
  </si>
  <si>
    <t>ENSMUSG00000053012</t>
  </si>
  <si>
    <t>Tcf4</t>
  </si>
  <si>
    <t>ENSMUSG00000053477</t>
  </si>
  <si>
    <t>Mast1</t>
  </si>
  <si>
    <t>ENSMUSG00000053693</t>
  </si>
  <si>
    <t>Mdm4</t>
  </si>
  <si>
    <t>ENSMUSG00000054387</t>
  </si>
  <si>
    <t>Cklf</t>
  </si>
  <si>
    <t>ENSMUSG00000054400</t>
  </si>
  <si>
    <t>Adam10</t>
  </si>
  <si>
    <t>ENSMUSG00000054693</t>
  </si>
  <si>
    <t>Nyap2</t>
  </si>
  <si>
    <t>ENSMUSG00000054976</t>
  </si>
  <si>
    <t>Smyd1</t>
  </si>
  <si>
    <t>ENSMUSG00000055027</t>
  </si>
  <si>
    <t>Ddx17</t>
  </si>
  <si>
    <t>ENSMUSG00000055065</t>
  </si>
  <si>
    <t>Tmem245</t>
  </si>
  <si>
    <t>ENSMUSG00000055296</t>
  </si>
  <si>
    <t>Sec23ip</t>
  </si>
  <si>
    <t>ENSMUSG00000055319</t>
  </si>
  <si>
    <t>Soga1</t>
  </si>
  <si>
    <t>ENSMUSG00000055485</t>
  </si>
  <si>
    <t>Tmem191c</t>
  </si>
  <si>
    <t>ENSMUSG00000055692</t>
  </si>
  <si>
    <t>Aasdh</t>
  </si>
  <si>
    <t>ENSMUSG00000055923</t>
  </si>
  <si>
    <t>Dennd1b</t>
  </si>
  <si>
    <t>ENSMUSG00000056268</t>
  </si>
  <si>
    <t>Ms4a4b</t>
  </si>
  <si>
    <t>ENSMUSG00000056290</t>
  </si>
  <si>
    <t>Usp34</t>
  </si>
  <si>
    <t>ENSMUSG00000056342</t>
  </si>
  <si>
    <t>Rlim</t>
  </si>
  <si>
    <t>ENSMUSG00000056537</t>
  </si>
  <si>
    <t>Chd9</t>
  </si>
  <si>
    <t>ENSMUSG00000056608</t>
  </si>
  <si>
    <t>Cspp1</t>
  </si>
  <si>
    <t>ENSMUSG00000056763</t>
  </si>
  <si>
    <t>St8sia3</t>
  </si>
  <si>
    <t>ENSMUSG00000056812</t>
  </si>
  <si>
    <t>BC051142</t>
  </si>
  <si>
    <t>ENSMUSG00000057246</t>
  </si>
  <si>
    <t>Ryr3</t>
  </si>
  <si>
    <t>ENSMUSG00000057378</t>
  </si>
  <si>
    <t>Mpp7</t>
  </si>
  <si>
    <t>ENSMUSG00000057440</t>
  </si>
  <si>
    <t>Spop</t>
  </si>
  <si>
    <t>ENSMUSG00000057522</t>
  </si>
  <si>
    <t>Krtap19-2</t>
  </si>
  <si>
    <t>ENSMUSG00000057650</t>
  </si>
  <si>
    <t>Megf6</t>
  </si>
  <si>
    <t>ENSMUSG00000057751</t>
  </si>
  <si>
    <t>Mdn1</t>
  </si>
  <si>
    <t>ENSMUSG00000058006</t>
  </si>
  <si>
    <t>Palld</t>
  </si>
  <si>
    <t>ENSMUSG00000058056</t>
  </si>
  <si>
    <t>Zfp729b</t>
  </si>
  <si>
    <t>ENSMUSG00000058093</t>
  </si>
  <si>
    <t>Ube2e2</t>
  </si>
  <si>
    <t>ENSMUSG00000058317</t>
  </si>
  <si>
    <t>Phf21a</t>
  </si>
  <si>
    <t>ENSMUSG00000058318</t>
  </si>
  <si>
    <t>Capn11</t>
  </si>
  <si>
    <t>ENSMUSG00000058626</t>
  </si>
  <si>
    <t>Ddn</t>
  </si>
  <si>
    <t>ENSMUSG00000059213</t>
  </si>
  <si>
    <t>Uqcr10</t>
  </si>
  <si>
    <t>ENSMUSG00000059534</t>
  </si>
  <si>
    <t>Zfp341</t>
  </si>
  <si>
    <t>ENSMUSG00000059842</t>
  </si>
  <si>
    <t>Ntng1</t>
  </si>
  <si>
    <t>ENSMUSG00000059857</t>
  </si>
  <si>
    <t>Irak4</t>
  </si>
  <si>
    <t>ENSMUSG00000059883</t>
  </si>
  <si>
    <t>Fcrl1</t>
  </si>
  <si>
    <t>ENSMUSG00000059994</t>
  </si>
  <si>
    <t>Kif13b</t>
  </si>
  <si>
    <t>ENSMUSG00000060012</t>
  </si>
  <si>
    <t>Gm10073</t>
  </si>
  <si>
    <t>ENSMUSG00000060019</t>
  </si>
  <si>
    <t>Hnrnpc</t>
  </si>
  <si>
    <t>ENSMUSG00000060373</t>
  </si>
  <si>
    <t>Zfp868</t>
  </si>
  <si>
    <t>ENSMUSG00000060427</t>
  </si>
  <si>
    <t>Gm5591</t>
  </si>
  <si>
    <t>ENSMUSG00000060565</t>
  </si>
  <si>
    <t>Csmd1</t>
  </si>
  <si>
    <t>ENSMUSG00000060924</t>
  </si>
  <si>
    <t>Slc4a4</t>
  </si>
  <si>
    <t>ENSMUSG00000060961</t>
  </si>
  <si>
    <t>Galnt13</t>
  </si>
  <si>
    <t>ENSMUSG00000060988</t>
  </si>
  <si>
    <t>Gm10093</t>
  </si>
  <si>
    <t>ENSMUSG00000061062</t>
  </si>
  <si>
    <t>Zfp143</t>
  </si>
  <si>
    <t>ENSMUSG00000061079</t>
  </si>
  <si>
    <t>Prpf40a</t>
  </si>
  <si>
    <t>ENSMUSG00000061136</t>
  </si>
  <si>
    <t>Dlgap4</t>
  </si>
  <si>
    <t>ENSMUSG00000061689</t>
  </si>
  <si>
    <t>Ppp1r1b</t>
  </si>
  <si>
    <t>ENSMUSG00000061718</t>
  </si>
  <si>
    <t>Akr1b10</t>
  </si>
  <si>
    <t>ENSMUSG00000061758</t>
  </si>
  <si>
    <t>Armt1</t>
  </si>
  <si>
    <t>ENSMUSG00000061759</t>
  </si>
  <si>
    <t>Btbd3</t>
  </si>
  <si>
    <t>ENSMUSG00000062098</t>
  </si>
  <si>
    <t>Ufc1</t>
  </si>
  <si>
    <t>ENSMUSG00000062963</t>
  </si>
  <si>
    <t>Zfp26</t>
  </si>
  <si>
    <t>ENSMUSG00000063108</t>
  </si>
  <si>
    <t>Naa15</t>
  </si>
  <si>
    <t>ENSMUSG00000063273</t>
  </si>
  <si>
    <t>Krr1</t>
  </si>
  <si>
    <t>ENSMUSG00000063334</t>
  </si>
  <si>
    <t>Syne2</t>
  </si>
  <si>
    <t>ENSMUSG00000063450</t>
  </si>
  <si>
    <t>Brwd3</t>
  </si>
  <si>
    <t>ENSMUSG00000063663</t>
  </si>
  <si>
    <t>Crb1</t>
  </si>
  <si>
    <t>ENSMUSG00000063681</t>
  </si>
  <si>
    <t>Vrk2</t>
  </si>
  <si>
    <t>ENSMUSG00000064090</t>
  </si>
  <si>
    <t>Cenpj</t>
  </si>
  <si>
    <t>ENSMUSG00000064128</t>
  </si>
  <si>
    <t>Cntn4</t>
  </si>
  <si>
    <t>ENSMUSG00000064293</t>
  </si>
  <si>
    <t>Clasp1</t>
  </si>
  <si>
    <t>ENSMUSG00000064302</t>
  </si>
  <si>
    <t>mt-Tv</t>
  </si>
  <si>
    <t>ENSMUSG00000064338</t>
  </si>
  <si>
    <t>mt-Nd3</t>
  </si>
  <si>
    <t>ENSMUSG00000064360</t>
  </si>
  <si>
    <t>Phactr4</t>
  </si>
  <si>
    <t>ENSMUSG00000066043</t>
  </si>
  <si>
    <t>Prpf4</t>
  </si>
  <si>
    <t>ENSMUSG00000066148</t>
  </si>
  <si>
    <t>Cdc26</t>
  </si>
  <si>
    <t>ENSMUSG00000066149</t>
  </si>
  <si>
    <t>Nrxn3</t>
  </si>
  <si>
    <t>ENSMUSG00000066392</t>
  </si>
  <si>
    <t>Akap13</t>
  </si>
  <si>
    <t>ENSMUSG00000066406</t>
  </si>
  <si>
    <t>Zfp772</t>
  </si>
  <si>
    <t>ENSMUSG00000066838</t>
  </si>
  <si>
    <t>Olfr1425</t>
  </si>
  <si>
    <t>ENSMUSG00000067526</t>
  </si>
  <si>
    <t>Zfp160</t>
  </si>
  <si>
    <t>ENSMUSG00000067942</t>
  </si>
  <si>
    <t>Amn1</t>
  </si>
  <si>
    <t>ENSMUSG00000068250</t>
  </si>
  <si>
    <t>Efcc1</t>
  </si>
  <si>
    <t>ENSMUSG00000068263</t>
  </si>
  <si>
    <t>Slc7a14</t>
  </si>
  <si>
    <t>ENSMUSG00000069072</t>
  </si>
  <si>
    <t>Adgrv1</t>
  </si>
  <si>
    <t>ENSMUSG00000069170</t>
  </si>
  <si>
    <t>Tmem132b</t>
  </si>
  <si>
    <t>ENSMUSG00000070498</t>
  </si>
  <si>
    <t>Fryl</t>
  </si>
  <si>
    <t>ENSMUSG00000070733</t>
  </si>
  <si>
    <t>Tia1</t>
  </si>
  <si>
    <t>ENSMUSG00000071337</t>
  </si>
  <si>
    <t>Setdb2</t>
  </si>
  <si>
    <t>ENSMUSG00000071350</t>
  </si>
  <si>
    <t>Zfp9</t>
  </si>
  <si>
    <t>ENSMUSG00000072623</t>
  </si>
  <si>
    <t>Spef2</t>
  </si>
  <si>
    <t>ENSMUSG00000072663</t>
  </si>
  <si>
    <t>Nfxl1</t>
  </si>
  <si>
    <t>ENSMUSG00000072889</t>
  </si>
  <si>
    <t>Drc1</t>
  </si>
  <si>
    <t>ENSMUSG00000073102</t>
  </si>
  <si>
    <t>Speer4a</t>
  </si>
  <si>
    <t>ENSMUSG00000073119</t>
  </si>
  <si>
    <t>Nbeal1</t>
  </si>
  <si>
    <t>ENSMUSG00000073664</t>
  </si>
  <si>
    <t>Pgap1</t>
  </si>
  <si>
    <t>ENSMUSG00000073678</t>
  </si>
  <si>
    <t>Fbxw15</t>
  </si>
  <si>
    <t>ENSMUSG00000074060</t>
  </si>
  <si>
    <t>Gm10634</t>
  </si>
  <si>
    <t>ENSMUSG00000074149</t>
  </si>
  <si>
    <t>Nlrc5</t>
  </si>
  <si>
    <t>ENSMUSG00000074151</t>
  </si>
  <si>
    <t>Fat3</t>
  </si>
  <si>
    <t>ENSMUSG00000074505</t>
  </si>
  <si>
    <t>Itpripl1</t>
  </si>
  <si>
    <t>ENSMUSG00000074825</t>
  </si>
  <si>
    <t>Prdm11</t>
  </si>
  <si>
    <t>ENSMUSG00000075028</t>
  </si>
  <si>
    <t>Erich2</t>
  </si>
  <si>
    <t>ENSMUSG00000075302</t>
  </si>
  <si>
    <t>Rc3h2</t>
  </si>
  <si>
    <t>ENSMUSG00000075376</t>
  </si>
  <si>
    <t>Slc45a4</t>
  </si>
  <si>
    <t>ENSMUSG00000079020</t>
  </si>
  <si>
    <t>C1s2</t>
  </si>
  <si>
    <t>ENSMUSG00000079343</t>
  </si>
  <si>
    <t>Pin4</t>
  </si>
  <si>
    <t>ENSMUSG00000079480</t>
  </si>
  <si>
    <t>Gm11591</t>
  </si>
  <si>
    <t>ENSMUSG00000080785</t>
  </si>
  <si>
    <t>Gm13577</t>
  </si>
  <si>
    <t>ENSMUSG00000082127</t>
  </si>
  <si>
    <t>Gm15207</t>
  </si>
  <si>
    <t>ENSMUSG00000082539</t>
  </si>
  <si>
    <t>Gm11404</t>
  </si>
  <si>
    <t>ENSMUSG00000082553</t>
  </si>
  <si>
    <t>Gm11907</t>
  </si>
  <si>
    <t>ENSMUSG00000082703</t>
  </si>
  <si>
    <t>Gm13623</t>
  </si>
  <si>
    <t>ENSMUSG00000083007</t>
  </si>
  <si>
    <t>Gm12696</t>
  </si>
  <si>
    <t>ENSMUSG00000084159</t>
  </si>
  <si>
    <t>Gm15958</t>
  </si>
  <si>
    <t>ENSMUSG00000085055</t>
  </si>
  <si>
    <t>AI838599</t>
  </si>
  <si>
    <t>ENSMUSG00000085180</t>
  </si>
  <si>
    <t>Gm4969</t>
  </si>
  <si>
    <t>ENSMUSG00000085601</t>
  </si>
  <si>
    <t>Gm15411</t>
  </si>
  <si>
    <t>ENSMUSG00000085971</t>
  </si>
  <si>
    <t>Gm12735</t>
  </si>
  <si>
    <t>ENSMUSG00000086049</t>
  </si>
  <si>
    <t>Plcxd2</t>
  </si>
  <si>
    <t>ENSMUSG00000087141</t>
  </si>
  <si>
    <t>Gm4117</t>
  </si>
  <si>
    <t>ENSMUSG00000089940</t>
  </si>
  <si>
    <t>Gm15446</t>
  </si>
  <si>
    <t>ENSMUSG00000090015</t>
  </si>
  <si>
    <t>Mir99ahg</t>
  </si>
  <si>
    <t>ENSMUSG00000090386</t>
  </si>
  <si>
    <t>Vmn2r75</t>
  </si>
  <si>
    <t>ENSMUSG00000090436</t>
  </si>
  <si>
    <t>Synj2bp</t>
  </si>
  <si>
    <t>ENSMUSG00000090935</t>
  </si>
  <si>
    <t>Olfr718-ps1</t>
  </si>
  <si>
    <t>ENSMUSG00000090981</t>
  </si>
  <si>
    <t>Kcnmb3</t>
  </si>
  <si>
    <t>ENSMUSG00000091091</t>
  </si>
  <si>
    <t>Gm17066</t>
  </si>
  <si>
    <t>ENSMUSG00000091509</t>
  </si>
  <si>
    <t>Gm18191</t>
  </si>
  <si>
    <t>ENSMUSG00000092523</t>
  </si>
  <si>
    <t>Eif4e3</t>
  </si>
  <si>
    <t>ENSMUSG00000093661</t>
  </si>
  <si>
    <t>Olfr38</t>
  </si>
  <si>
    <t>ENSMUSG00000095236</t>
  </si>
  <si>
    <t>Syne1</t>
  </si>
  <si>
    <t>ENSMUSG00000096054</t>
  </si>
  <si>
    <t>Gm15127</t>
  </si>
  <si>
    <t>ENSMUSG00000096834</t>
  </si>
  <si>
    <t>Gdap10</t>
  </si>
  <si>
    <t>ENSMUSG00000096954</t>
  </si>
  <si>
    <t>Gm26624</t>
  </si>
  <si>
    <t>ENSMUSG00000097122</t>
  </si>
  <si>
    <t>Gm17634</t>
  </si>
  <si>
    <t>ENSMUSG00000097482</t>
  </si>
  <si>
    <t>Jpx</t>
  </si>
  <si>
    <t>ENSMUSG00000097571</t>
  </si>
  <si>
    <t>Gm5177</t>
  </si>
  <si>
    <t>ENSMUSG00000098065</t>
  </si>
  <si>
    <t>Lockd</t>
  </si>
  <si>
    <t>ENSMUSG00000098318</t>
  </si>
  <si>
    <t>BE692007</t>
  </si>
  <si>
    <t>ENSMUSG00000099757</t>
  </si>
  <si>
    <t>Kcnq1ot1</t>
  </si>
  <si>
    <t>ENSMUSG00000101609</t>
  </si>
  <si>
    <t>Gm5441</t>
  </si>
  <si>
    <t>ENSMUSG00000101930</t>
  </si>
  <si>
    <t>Gm28438</t>
  </si>
  <si>
    <t>ENSMUSG00000101939</t>
  </si>
  <si>
    <t>Gm38386</t>
  </si>
  <si>
    <t>ENSMUSG00000102599</t>
  </si>
  <si>
    <t>Gm37672</t>
  </si>
  <si>
    <t>ENSMUSG00000102625</t>
  </si>
  <si>
    <t>Gm37691</t>
  </si>
  <si>
    <t>ENSMUSG00000104348</t>
  </si>
  <si>
    <t>Gm42981</t>
  </si>
  <si>
    <t>ENSMUSG00000105282</t>
  </si>
  <si>
    <t>Gm42817</t>
  </si>
  <si>
    <t>ENSMUSG00000105857</t>
  </si>
  <si>
    <t>Mrpl33</t>
  </si>
  <si>
    <t>ENSMUSG00000106918</t>
  </si>
  <si>
    <t>Olfr766-ps1</t>
  </si>
  <si>
    <t>ENSMUSG00000107748</t>
  </si>
  <si>
    <t>Gm15262</t>
  </si>
  <si>
    <t>ENSMUSG00000108981</t>
  </si>
  <si>
    <t>Hspa14</t>
  </si>
  <si>
    <t>ENSMUSG00000109865</t>
  </si>
  <si>
    <t>Supt4b</t>
  </si>
  <si>
    <t>ENSMUSG00000110960</t>
  </si>
  <si>
    <t>Gm32511</t>
  </si>
  <si>
    <t>ENSMUSG00000111429</t>
  </si>
  <si>
    <t>AC122335.1</t>
  </si>
  <si>
    <t>ENSMUSG00000111740</t>
  </si>
  <si>
    <t>ENSEMBL ID</t>
  </si>
  <si>
    <t>log2FoldChange ETHANOL+EV vs. EV-EV</t>
  </si>
  <si>
    <t>Fer</t>
  </si>
  <si>
    <t>ENSMUSG00000000127</t>
  </si>
  <si>
    <t>Acvrl1</t>
  </si>
  <si>
    <t>ENSMUSG00000000530</t>
  </si>
  <si>
    <t>Zfp512b</t>
  </si>
  <si>
    <t>ENSMUSG00000000823</t>
  </si>
  <si>
    <t>Top1mt</t>
  </si>
  <si>
    <t>ENSMUSG00000000934</t>
  </si>
  <si>
    <t>Rmnd5b</t>
  </si>
  <si>
    <t>ENSMUSG00000001054</t>
  </si>
  <si>
    <t>Cfp</t>
  </si>
  <si>
    <t>ENSMUSG00000001128</t>
  </si>
  <si>
    <t>Lman2l</t>
  </si>
  <si>
    <t>ENSMUSG00000001143</t>
  </si>
  <si>
    <t>Snd1</t>
  </si>
  <si>
    <t>ENSMUSG00000001424</t>
  </si>
  <si>
    <t>Tubb6</t>
  </si>
  <si>
    <t>ENSMUSG00000001473</t>
  </si>
  <si>
    <t>Akt1</t>
  </si>
  <si>
    <t>ENSMUSG00000001729</t>
  </si>
  <si>
    <t>Naglu</t>
  </si>
  <si>
    <t>ENSMUSG00000001751</t>
  </si>
  <si>
    <t>Sdf2</t>
  </si>
  <si>
    <t>ENSMUSG00000002064</t>
  </si>
  <si>
    <t>Ipo4</t>
  </si>
  <si>
    <t>ENSMUSG00000002319</t>
  </si>
  <si>
    <t>Pex6</t>
  </si>
  <si>
    <t>ENSMUSG00000002763</t>
  </si>
  <si>
    <t>Tmem143</t>
  </si>
  <si>
    <t>ENSMUSG00000002781</t>
  </si>
  <si>
    <t>Tpra1</t>
  </si>
  <si>
    <t>ENSMUSG00000002871</t>
  </si>
  <si>
    <t>Il17ra</t>
  </si>
  <si>
    <t>ENSMUSG00000002897</t>
  </si>
  <si>
    <t>Dgcr2</t>
  </si>
  <si>
    <t>ENSMUSG00000003166</t>
  </si>
  <si>
    <t>Bcl2l12</t>
  </si>
  <si>
    <t>ENSMUSG00000003190</t>
  </si>
  <si>
    <t>Mpnd</t>
  </si>
  <si>
    <t>ENSMUSG00000003199</t>
  </si>
  <si>
    <t>Sh3gl1</t>
  </si>
  <si>
    <t>ENSMUSG00000003200</t>
  </si>
  <si>
    <t>Supt5</t>
  </si>
  <si>
    <t>ENSMUSG00000003435</t>
  </si>
  <si>
    <t>Sec14l2</t>
  </si>
  <si>
    <t>ENSMUSG00000003585</t>
  </si>
  <si>
    <t>Rps6ka1</t>
  </si>
  <si>
    <t>ENSMUSG00000003644</t>
  </si>
  <si>
    <t>Gcdh</t>
  </si>
  <si>
    <t>ENSMUSG00000003809</t>
  </si>
  <si>
    <t>Stat3</t>
  </si>
  <si>
    <t>ENSMUSG00000004040</t>
  </si>
  <si>
    <t>Man2b1</t>
  </si>
  <si>
    <t>ENSMUSG00000005142</t>
  </si>
  <si>
    <t>Prlr</t>
  </si>
  <si>
    <t>ENSMUSG00000005268</t>
  </si>
  <si>
    <t>Tomm40l</t>
  </si>
  <si>
    <t>ENSMUSG00000005674</t>
  </si>
  <si>
    <t>Ncoa2</t>
  </si>
  <si>
    <t>ENSMUSG00000005886</t>
  </si>
  <si>
    <t>Tpr</t>
  </si>
  <si>
    <t>ENSMUSG00000006005</t>
  </si>
  <si>
    <t>Tmco6</t>
  </si>
  <si>
    <t>ENSMUSG00000006850</t>
  </si>
  <si>
    <t>Bcl2l1</t>
  </si>
  <si>
    <t>ENSMUSG00000007659</t>
  </si>
  <si>
    <t>Mgst1</t>
  </si>
  <si>
    <t>ENSMUSG00000008540</t>
  </si>
  <si>
    <t>Ubqln4</t>
  </si>
  <si>
    <t>ENSMUSG00000008604</t>
  </si>
  <si>
    <t>Tmem184b</t>
  </si>
  <si>
    <t>ENSMUSG00000009035</t>
  </si>
  <si>
    <t>Cdk9</t>
  </si>
  <si>
    <t>ENSMUSG00000009555</t>
  </si>
  <si>
    <t>Nuak2</t>
  </si>
  <si>
    <t>ENSMUSG00000009772</t>
  </si>
  <si>
    <t>Fads1</t>
  </si>
  <si>
    <t>ENSMUSG00000010663</t>
  </si>
  <si>
    <t>Akt1s1</t>
  </si>
  <si>
    <t>ENSMUSG00000011096</t>
  </si>
  <si>
    <t>Nelfb</t>
  </si>
  <si>
    <t>ENSMUSG00000013465</t>
  </si>
  <si>
    <t>Tex261</t>
  </si>
  <si>
    <t>ENSMUSG00000014748</t>
  </si>
  <si>
    <t>Rabl6</t>
  </si>
  <si>
    <t>ENSMUSG00000015087</t>
  </si>
  <si>
    <t>Actn1</t>
  </si>
  <si>
    <t>ENSMUSG00000015143</t>
  </si>
  <si>
    <t>Srf</t>
  </si>
  <si>
    <t>ENSMUSG00000015605</t>
  </si>
  <si>
    <t>Cd5l</t>
  </si>
  <si>
    <t>ENSMUSG00000015854</t>
  </si>
  <si>
    <t>Celsr1</t>
  </si>
  <si>
    <t>ENSMUSG00000016028</t>
  </si>
  <si>
    <t>Med24</t>
  </si>
  <si>
    <t>ENSMUSG00000017210</t>
  </si>
  <si>
    <t>Traf4</t>
  </si>
  <si>
    <t>ENSMUSG00000017386</t>
  </si>
  <si>
    <t>Pigt</t>
  </si>
  <si>
    <t>ENSMUSG00000017721</t>
  </si>
  <si>
    <t>Pltp</t>
  </si>
  <si>
    <t>ENSMUSG00000017754</t>
  </si>
  <si>
    <t>Slc12a7</t>
  </si>
  <si>
    <t>ENSMUSG00000017756</t>
  </si>
  <si>
    <t>Pitpna</t>
  </si>
  <si>
    <t>ENSMUSG00000017781</t>
  </si>
  <si>
    <t>Dhx58</t>
  </si>
  <si>
    <t>ENSMUSG00000017830</t>
  </si>
  <si>
    <t>Tomm34</t>
  </si>
  <si>
    <t>ENSMUSG00000018322</t>
  </si>
  <si>
    <t>Smurf2</t>
  </si>
  <si>
    <t>ENSMUSG00000018363</t>
  </si>
  <si>
    <t>Mief2</t>
  </si>
  <si>
    <t>ENSMUSG00000018599</t>
  </si>
  <si>
    <t>Cd68</t>
  </si>
  <si>
    <t>ENSMUSG00000018774</t>
  </si>
  <si>
    <t>Acsl1</t>
  </si>
  <si>
    <t>ENSMUSG00000018796</t>
  </si>
  <si>
    <t>Wwc1</t>
  </si>
  <si>
    <t>ENSMUSG00000018849</t>
  </si>
  <si>
    <t>Ccl9</t>
  </si>
  <si>
    <t>ENSMUSG00000019122</t>
  </si>
  <si>
    <t>Ppp1r12c</t>
  </si>
  <si>
    <t>ENSMUSG00000019254</t>
  </si>
  <si>
    <t>Atp6v0a1</t>
  </si>
  <si>
    <t>ENSMUSG00000019302</t>
  </si>
  <si>
    <t>Grb7</t>
  </si>
  <si>
    <t>ENSMUSG00000019312</t>
  </si>
  <si>
    <t>Tlcd1</t>
  </si>
  <si>
    <t>ENSMUSG00000019437</t>
  </si>
  <si>
    <t>Prep</t>
  </si>
  <si>
    <t>ENSMUSG00000019849</t>
  </si>
  <si>
    <t>Pah</t>
  </si>
  <si>
    <t>ENSMUSG00000020051</t>
  </si>
  <si>
    <t>Pald1</t>
  </si>
  <si>
    <t>ENSMUSG00000020092</t>
  </si>
  <si>
    <t>Tbk1</t>
  </si>
  <si>
    <t>ENSMUSG00000020115</t>
  </si>
  <si>
    <t>Ptprb</t>
  </si>
  <si>
    <t>ENSMUSG00000020154</t>
  </si>
  <si>
    <t>Tcf3</t>
  </si>
  <si>
    <t>ENSMUSG00000020167</t>
  </si>
  <si>
    <t>Pfkl</t>
  </si>
  <si>
    <t>ENSMUSG00000020277</t>
  </si>
  <si>
    <t>Nudcd2</t>
  </si>
  <si>
    <t>ENSMUSG00000020328</t>
  </si>
  <si>
    <t>Clk4</t>
  </si>
  <si>
    <t>ENSMUSG00000020385</t>
  </si>
  <si>
    <t>Ogdh</t>
  </si>
  <si>
    <t>ENSMUSG00000020456</t>
  </si>
  <si>
    <t>Supt4a</t>
  </si>
  <si>
    <t>ENSMUSG00000020485</t>
  </si>
  <si>
    <t>Smg8</t>
  </si>
  <si>
    <t>ENSMUSG00000020495</t>
  </si>
  <si>
    <t>Galnt10</t>
  </si>
  <si>
    <t>ENSMUSG00000020520</t>
  </si>
  <si>
    <t>Srebf1</t>
  </si>
  <si>
    <t>ENSMUSG00000020538</t>
  </si>
  <si>
    <t>Apob</t>
  </si>
  <si>
    <t>ENSMUSG00000020609</t>
  </si>
  <si>
    <t>Trappc12</t>
  </si>
  <si>
    <t>ENSMUSG00000020628</t>
  </si>
  <si>
    <t>Dld</t>
  </si>
  <si>
    <t>ENSMUSG00000020664</t>
  </si>
  <si>
    <t>Ncbp3</t>
  </si>
  <si>
    <t>ENSMUSG00000020783</t>
  </si>
  <si>
    <t>Exoc7</t>
  </si>
  <si>
    <t>ENSMUSG00000020792</t>
  </si>
  <si>
    <t>Kif1c</t>
  </si>
  <si>
    <t>ENSMUSG00000020821</t>
  </si>
  <si>
    <t>Mink1</t>
  </si>
  <si>
    <t>ENSMUSG00000020827</t>
  </si>
  <si>
    <t>Acly</t>
  </si>
  <si>
    <t>ENSMUSG00000020917</t>
  </si>
  <si>
    <t>Ubtf</t>
  </si>
  <si>
    <t>ENSMUSG00000020923</t>
  </si>
  <si>
    <t>Sec23a</t>
  </si>
  <si>
    <t>ENSMUSG00000020986</t>
  </si>
  <si>
    <t>Zc3h14</t>
  </si>
  <si>
    <t>ENSMUSG00000021012</t>
  </si>
  <si>
    <t>Clmn</t>
  </si>
  <si>
    <t>ENSMUSG00000021097</t>
  </si>
  <si>
    <t>Zfp36l1</t>
  </si>
  <si>
    <t>ENSMUSG00000021127</t>
  </si>
  <si>
    <t>Zmynd11</t>
  </si>
  <si>
    <t>ENSMUSG00000021156</t>
  </si>
  <si>
    <t>Gdi2</t>
  </si>
  <si>
    <t>ENSMUSG00000021218</t>
  </si>
  <si>
    <t>Acot3</t>
  </si>
  <si>
    <t>ENSMUSG00000021228</t>
  </si>
  <si>
    <t>Traf3</t>
  </si>
  <si>
    <t>ENSMUSG00000021277</t>
  </si>
  <si>
    <t>Cdc42bpb</t>
  </si>
  <si>
    <t>ENSMUSG00000021279</t>
  </si>
  <si>
    <t>Tnfaip2</t>
  </si>
  <si>
    <t>ENSMUSG00000021281</t>
  </si>
  <si>
    <t>Eci2</t>
  </si>
  <si>
    <t>ENSMUSG00000021417</t>
  </si>
  <si>
    <t>Dapk1</t>
  </si>
  <si>
    <t>ENSMUSG00000021559</t>
  </si>
  <si>
    <t>Mccc2</t>
  </si>
  <si>
    <t>ENSMUSG00000021646</t>
  </si>
  <si>
    <t>Nln</t>
  </si>
  <si>
    <t>ENSMUSG00000021710</t>
  </si>
  <si>
    <t>Ndufs4</t>
  </si>
  <si>
    <t>ENSMUSG00000021764</t>
  </si>
  <si>
    <t>Ngly1</t>
  </si>
  <si>
    <t>ENSMUSG00000021785</t>
  </si>
  <si>
    <t>Ap3m1</t>
  </si>
  <si>
    <t>ENSMUSG00000021824</t>
  </si>
  <si>
    <t>Ktn1</t>
  </si>
  <si>
    <t>ENSMUSG00000021843</t>
  </si>
  <si>
    <t>Gpr180</t>
  </si>
  <si>
    <t>ENSMUSG00000022131</t>
  </si>
  <si>
    <t>ENSMUSG00000022149</t>
  </si>
  <si>
    <t>A1bg</t>
  </si>
  <si>
    <t>ENSMUSG00000022347</t>
  </si>
  <si>
    <t>Zc3h7b</t>
  </si>
  <si>
    <t>ENSMUSG00000022390</t>
  </si>
  <si>
    <t>Il1rap</t>
  </si>
  <si>
    <t>ENSMUSG00000022514</t>
  </si>
  <si>
    <t>Dgat1</t>
  </si>
  <si>
    <t>ENSMUSG00000022555</t>
  </si>
  <si>
    <t>Hsf1</t>
  </si>
  <si>
    <t>ENSMUSG00000022556</t>
  </si>
  <si>
    <t>Plec</t>
  </si>
  <si>
    <t>ENSMUSG00000022565</t>
  </si>
  <si>
    <t>Cldnd1</t>
  </si>
  <si>
    <t>ENSMUSG00000022744</t>
  </si>
  <si>
    <t>Ppil2</t>
  </si>
  <si>
    <t>ENSMUSG00000022771</t>
  </si>
  <si>
    <t>Rcan1</t>
  </si>
  <si>
    <t>ENSMUSG00000022951</t>
  </si>
  <si>
    <t>Ifnar1</t>
  </si>
  <si>
    <t>ENSMUSG00000022967</t>
  </si>
  <si>
    <t>Ifnar2</t>
  </si>
  <si>
    <t>ENSMUSG00000022971</t>
  </si>
  <si>
    <t>Lima1</t>
  </si>
  <si>
    <t>ENSMUSG00000023022</t>
  </si>
  <si>
    <t>Prr13</t>
  </si>
  <si>
    <t>ENSMUSG00000023048</t>
  </si>
  <si>
    <t>Rgn</t>
  </si>
  <si>
    <t>ENSMUSG00000023070</t>
  </si>
  <si>
    <t>Chd1</t>
  </si>
  <si>
    <t>ENSMUSG00000023852</t>
  </si>
  <si>
    <t>Hagh</t>
  </si>
  <si>
    <t>ENSMUSG00000024158</t>
  </si>
  <si>
    <t>Abcg8</t>
  </si>
  <si>
    <t>ENSMUSG00000024254</t>
  </si>
  <si>
    <t>Ercc3</t>
  </si>
  <si>
    <t>ENSMUSG00000024382</t>
  </si>
  <si>
    <t>Bag6</t>
  </si>
  <si>
    <t>ENSMUSG00000024392</t>
  </si>
  <si>
    <t>Ik</t>
  </si>
  <si>
    <t>ENSMUSG00000024474</t>
  </si>
  <si>
    <t>Mbd2</t>
  </si>
  <si>
    <t>ENSMUSG00000024513</t>
  </si>
  <si>
    <t>Cd74</t>
  </si>
  <si>
    <t>ENSMUSG00000024610</t>
  </si>
  <si>
    <t>Csf1r</t>
  </si>
  <si>
    <t>ENSMUSG00000024621</t>
  </si>
  <si>
    <t>Sdhaf2</t>
  </si>
  <si>
    <t>ENSMUSG00000024668</t>
  </si>
  <si>
    <t>Coro1b</t>
  </si>
  <si>
    <t>ENSMUSG00000024835</t>
  </si>
  <si>
    <t>Grk2</t>
  </si>
  <si>
    <t>ENSMUSG00000024858</t>
  </si>
  <si>
    <t>Papss2</t>
  </si>
  <si>
    <t>ENSMUSG00000024899</t>
  </si>
  <si>
    <t>Cpt1a</t>
  </si>
  <si>
    <t>ENSMUSG00000024900</t>
  </si>
  <si>
    <t>Stip1</t>
  </si>
  <si>
    <t>ENSMUSG00000024966</t>
  </si>
  <si>
    <t>Shoc2</t>
  </si>
  <si>
    <t>ENSMUSG00000024976</t>
  </si>
  <si>
    <t>Dclre1a</t>
  </si>
  <si>
    <t>ENSMUSG00000025077</t>
  </si>
  <si>
    <t>Sema4g</t>
  </si>
  <si>
    <t>ENSMUSG00000025207</t>
  </si>
  <si>
    <t>Actr1a</t>
  </si>
  <si>
    <t>ENSMUSG00000025228</t>
  </si>
  <si>
    <t>Abhd6</t>
  </si>
  <si>
    <t>ENSMUSG00000025277</t>
  </si>
  <si>
    <t>Ptprj</t>
  </si>
  <si>
    <t>ENSMUSG00000025314</t>
  </si>
  <si>
    <t>Kdm5c</t>
  </si>
  <si>
    <t>ENSMUSG00000025332</t>
  </si>
  <si>
    <t>Shmt2</t>
  </si>
  <si>
    <t>ENSMUSG00000025403</t>
  </si>
  <si>
    <t>Ttc4</t>
  </si>
  <si>
    <t>ENSMUSG00000025413</t>
  </si>
  <si>
    <t>Inpp5a</t>
  </si>
  <si>
    <t>ENSMUSG00000025477</t>
  </si>
  <si>
    <t>Tspan4</t>
  </si>
  <si>
    <t>ENSMUSG00000025511</t>
  </si>
  <si>
    <t>Dock9</t>
  </si>
  <si>
    <t>ENSMUSG00000025558</t>
  </si>
  <si>
    <t>March8</t>
  </si>
  <si>
    <t>ENSMUSG00000025702</t>
  </si>
  <si>
    <t>Rhot2</t>
  </si>
  <si>
    <t>ENSMUSG00000025733</t>
  </si>
  <si>
    <t>Wdr24</t>
  </si>
  <si>
    <t>ENSMUSG00000025737</t>
  </si>
  <si>
    <t>Sdc3</t>
  </si>
  <si>
    <t>ENSMUSG00000025743</t>
  </si>
  <si>
    <t>Itgb1</t>
  </si>
  <si>
    <t>ENSMUSG00000025809</t>
  </si>
  <si>
    <t>Adhfe1</t>
  </si>
  <si>
    <t>ENSMUSG00000025911</t>
  </si>
  <si>
    <t>ENSMUSG00000025934</t>
  </si>
  <si>
    <t>Ndufs1</t>
  </si>
  <si>
    <t>ENSMUSG00000025968</t>
  </si>
  <si>
    <t>Cps1</t>
  </si>
  <si>
    <t>ENSMUSG00000025991</t>
  </si>
  <si>
    <t>Bcs1l</t>
  </si>
  <si>
    <t>ENSMUSG00000026172</t>
  </si>
  <si>
    <t>Fn1</t>
  </si>
  <si>
    <t>ENSMUSG00000026193</t>
  </si>
  <si>
    <t>Itm2c</t>
  </si>
  <si>
    <t>ENSMUSG00000026223</t>
  </si>
  <si>
    <t>Rnpepl1</t>
  </si>
  <si>
    <t>ENSMUSG00000026269</t>
  </si>
  <si>
    <t>Actr3</t>
  </si>
  <si>
    <t>ENSMUSG00000026341</t>
  </si>
  <si>
    <t>Rgs2</t>
  </si>
  <si>
    <t>ENSMUSG00000026360</t>
  </si>
  <si>
    <t>F13b</t>
  </si>
  <si>
    <t>ENSMUSG00000026368</t>
  </si>
  <si>
    <t>Eif2d</t>
  </si>
  <si>
    <t>ENSMUSG00000026427</t>
  </si>
  <si>
    <t>Cdk18</t>
  </si>
  <si>
    <t>ENSMUSG00000026437</t>
  </si>
  <si>
    <t>Rgs16</t>
  </si>
  <si>
    <t>ENSMUSG00000026475</t>
  </si>
  <si>
    <t>Capn2</t>
  </si>
  <si>
    <t>ENSMUSG00000026509</t>
  </si>
  <si>
    <t>Tagln2</t>
  </si>
  <si>
    <t>ENSMUSG00000026547</t>
  </si>
  <si>
    <t>Dcaf6</t>
  </si>
  <si>
    <t>ENSMUSG00000026571</t>
  </si>
  <si>
    <t>Iars2</t>
  </si>
  <si>
    <t>ENSMUSG00000026618</t>
  </si>
  <si>
    <t>Aldh9a1</t>
  </si>
  <si>
    <t>ENSMUSG00000026687</t>
  </si>
  <si>
    <t>Slc2a8</t>
  </si>
  <si>
    <t>ENSMUSG00000026791</t>
  </si>
  <si>
    <t>Gapvd1</t>
  </si>
  <si>
    <t>ENSMUSG00000026867</t>
  </si>
  <si>
    <t>Hc</t>
  </si>
  <si>
    <t>ENSMUSG00000026874</t>
  </si>
  <si>
    <t>Egfl7</t>
  </si>
  <si>
    <t>ENSMUSG00000026921</t>
  </si>
  <si>
    <t>Abca2</t>
  </si>
  <si>
    <t>ENSMUSG00000026944</t>
  </si>
  <si>
    <t>Anapc2</t>
  </si>
  <si>
    <t>ENSMUSG00000026965</t>
  </si>
  <si>
    <t>Abcb11</t>
  </si>
  <si>
    <t>ENSMUSG00000027048</t>
  </si>
  <si>
    <t>Cat</t>
  </si>
  <si>
    <t>ENSMUSG00000027187</t>
  </si>
  <si>
    <t>Arhgap1</t>
  </si>
  <si>
    <t>ENSMUSG00000027247</t>
  </si>
  <si>
    <t>Ivd</t>
  </si>
  <si>
    <t>ENSMUSG00000027332</t>
  </si>
  <si>
    <t>Stard7</t>
  </si>
  <si>
    <t>ENSMUSG00000027367</t>
  </si>
  <si>
    <t>Crtc2</t>
  </si>
  <si>
    <t>ENSMUSG00000027936</t>
  </si>
  <si>
    <t>Enpep</t>
  </si>
  <si>
    <t>ENSMUSG00000028024</t>
  </si>
  <si>
    <t>Zbtb7b</t>
  </si>
  <si>
    <t>ENSMUSG00000028042</t>
  </si>
  <si>
    <t>Gclm</t>
  </si>
  <si>
    <t>ENSMUSG00000028124</t>
  </si>
  <si>
    <t>Abcd3</t>
  </si>
  <si>
    <t>ENSMUSG00000028127</t>
  </si>
  <si>
    <t>Pdlim5</t>
  </si>
  <si>
    <t>ENSMUSG00000028273</t>
  </si>
  <si>
    <t>Txn1</t>
  </si>
  <si>
    <t>ENSMUSG00000028367</t>
  </si>
  <si>
    <t>Aco1</t>
  </si>
  <si>
    <t>ENSMUSG00000028405</t>
  </si>
  <si>
    <t>Dnaja1</t>
  </si>
  <si>
    <t>ENSMUSG00000028410</t>
  </si>
  <si>
    <t>Pigo</t>
  </si>
  <si>
    <t>ENSMUSG00000028454</t>
  </si>
  <si>
    <t>Jak1</t>
  </si>
  <si>
    <t>ENSMUSG00000028530</t>
  </si>
  <si>
    <t>Laptm5</t>
  </si>
  <si>
    <t>ENSMUSG00000028581</t>
  </si>
  <si>
    <t>Ppt1</t>
  </si>
  <si>
    <t>ENSMUSG00000028657</t>
  </si>
  <si>
    <t>Nub1</t>
  </si>
  <si>
    <t>ENSMUSG00000028954</t>
  </si>
  <si>
    <t>Tmub1</t>
  </si>
  <si>
    <t>ENSMUSG00000028958</t>
  </si>
  <si>
    <t>H6pd</t>
  </si>
  <si>
    <t>ENSMUSG00000028980</t>
  </si>
  <si>
    <t>Mfn2</t>
  </si>
  <si>
    <t>ENSMUSG00000029020</t>
  </si>
  <si>
    <t>Prkcz</t>
  </si>
  <si>
    <t>ENSMUSG00000029053</t>
  </si>
  <si>
    <t>Mrpl20</t>
  </si>
  <si>
    <t>ENSMUSG00000029066</t>
  </si>
  <si>
    <t>Nrbp1</t>
  </si>
  <si>
    <t>ENSMUSG00000029148</t>
  </si>
  <si>
    <t>Sel1l3</t>
  </si>
  <si>
    <t>ENSMUSG00000029189</t>
  </si>
  <si>
    <t>Srd5a3</t>
  </si>
  <si>
    <t>ENSMUSG00000029233</t>
  </si>
  <si>
    <t>Sfswap</t>
  </si>
  <si>
    <t>ENSMUSG00000029439</t>
  </si>
  <si>
    <t>Brap</t>
  </si>
  <si>
    <t>ENSMUSG00000029458</t>
  </si>
  <si>
    <t>Mmab</t>
  </si>
  <si>
    <t>ENSMUSG00000029575</t>
  </si>
  <si>
    <t>Asns</t>
  </si>
  <si>
    <t>ENSMUSG00000029752</t>
  </si>
  <si>
    <t>Calu</t>
  </si>
  <si>
    <t>ENSMUSG00000029767</t>
  </si>
  <si>
    <t>Sec61a1</t>
  </si>
  <si>
    <t>ENSMUSG00000030082</t>
  </si>
  <si>
    <t>Klf15</t>
  </si>
  <si>
    <t>ENSMUSG00000030087</t>
  </si>
  <si>
    <t>Edem1</t>
  </si>
  <si>
    <t>ENSMUSG00000030104</t>
  </si>
  <si>
    <t>Cops7a</t>
  </si>
  <si>
    <t>ENSMUSG00000030127</t>
  </si>
  <si>
    <t>Bms1</t>
  </si>
  <si>
    <t>ENSMUSG00000030138</t>
  </si>
  <si>
    <t>Clec1b</t>
  </si>
  <si>
    <t>ENSMUSG00000030159</t>
  </si>
  <si>
    <t>Itpr2</t>
  </si>
  <si>
    <t>ENSMUSG00000030287</t>
  </si>
  <si>
    <t>Fkbp4</t>
  </si>
  <si>
    <t>ENSMUSG00000030357</t>
  </si>
  <si>
    <t>Snrpa1</t>
  </si>
  <si>
    <t>ENSMUSG00000030512</t>
  </si>
  <si>
    <t>Mfge8</t>
  </si>
  <si>
    <t>ENSMUSG00000030605</t>
  </si>
  <si>
    <t>Aldoa</t>
  </si>
  <si>
    <t>ENSMUSG00000030695</t>
  </si>
  <si>
    <t>Mrpl48</t>
  </si>
  <si>
    <t>ENSMUSG00000030706</t>
  </si>
  <si>
    <t>Aqp8</t>
  </si>
  <si>
    <t>ENSMUSG00000030762</t>
  </si>
  <si>
    <t>Rnf40</t>
  </si>
  <si>
    <t>ENSMUSG00000030816</t>
  </si>
  <si>
    <t>Tpp1</t>
  </si>
  <si>
    <t>ENSMUSG00000030894</t>
  </si>
  <si>
    <t>Chst15</t>
  </si>
  <si>
    <t>ENSMUSG00000030930</t>
  </si>
  <si>
    <t>Rps6ka3</t>
  </si>
  <si>
    <t>ENSMUSG00000031309</t>
  </si>
  <si>
    <t>Nono</t>
  </si>
  <si>
    <t>ENSMUSG00000031311</t>
  </si>
  <si>
    <t>Fam3a</t>
  </si>
  <si>
    <t>ENSMUSG00000031399</t>
  </si>
  <si>
    <t>Gas6</t>
  </si>
  <si>
    <t>ENSMUSG00000031451</t>
  </si>
  <si>
    <t>Gpat4</t>
  </si>
  <si>
    <t>ENSMUSG00000031545</t>
  </si>
  <si>
    <t>Adam9</t>
  </si>
  <si>
    <t>ENSMUSG00000031555</t>
  </si>
  <si>
    <t>Gtf2e2</t>
  </si>
  <si>
    <t>ENSMUSG00000031585</t>
  </si>
  <si>
    <t>Tecr</t>
  </si>
  <si>
    <t>ENSMUSG00000031708</t>
  </si>
  <si>
    <t>Ces1f</t>
  </si>
  <si>
    <t>ENSMUSG00000031725</t>
  </si>
  <si>
    <t>Ist1</t>
  </si>
  <si>
    <t>ENSMUSG00000031729</t>
  </si>
  <si>
    <t>Amfr</t>
  </si>
  <si>
    <t>ENSMUSG00000031751</t>
  </si>
  <si>
    <t>Cog4</t>
  </si>
  <si>
    <t>ENSMUSG00000031753</t>
  </si>
  <si>
    <t>Zdhhc7</t>
  </si>
  <si>
    <t>ENSMUSG00000031823</t>
  </si>
  <si>
    <t>Wwp2</t>
  </si>
  <si>
    <t>ENSMUSG00000031930</t>
  </si>
  <si>
    <t>Ldhd</t>
  </si>
  <si>
    <t>ENSMUSG00000031958</t>
  </si>
  <si>
    <t>Gnpat</t>
  </si>
  <si>
    <t>ENSMUSG00000031985</t>
  </si>
  <si>
    <t>Aplp2</t>
  </si>
  <si>
    <t>ENSMUSG00000031996</t>
  </si>
  <si>
    <t>Sc5d</t>
  </si>
  <si>
    <t>ENSMUSG00000032018</t>
  </si>
  <si>
    <t>Cul5</t>
  </si>
  <si>
    <t>ENSMUSG00000032030</t>
  </si>
  <si>
    <t>Ets1</t>
  </si>
  <si>
    <t>ENSMUSG00000032035</t>
  </si>
  <si>
    <t>Tmem218</t>
  </si>
  <si>
    <t>ENSMUSG00000032121</t>
  </si>
  <si>
    <t>Glce</t>
  </si>
  <si>
    <t>ENSMUSG00000032252</t>
  </si>
  <si>
    <t>Lactb</t>
  </si>
  <si>
    <t>ENSMUSG00000032370</t>
  </si>
  <si>
    <t>Copb2</t>
  </si>
  <si>
    <t>ENSMUSG00000032458</t>
  </si>
  <si>
    <t>Pdcd6ip</t>
  </si>
  <si>
    <t>ENSMUSG00000032504</t>
  </si>
  <si>
    <t>Slc25a38</t>
  </si>
  <si>
    <t>ENSMUSG00000032519</t>
  </si>
  <si>
    <t>Mon1a</t>
  </si>
  <si>
    <t>ENSMUSG00000032583</t>
  </si>
  <si>
    <t>Ip6k1</t>
  </si>
  <si>
    <t>ENSMUSG00000032594</t>
  </si>
  <si>
    <t>Qars</t>
  </si>
  <si>
    <t>ENSMUSG00000032604</t>
  </si>
  <si>
    <t>Alas1</t>
  </si>
  <si>
    <t>ENSMUSG00000032786</t>
  </si>
  <si>
    <t>Arap1</t>
  </si>
  <si>
    <t>ENSMUSG00000032812</t>
  </si>
  <si>
    <t>Fbxo21</t>
  </si>
  <si>
    <t>ENSMUSG00000032898</t>
  </si>
  <si>
    <t>Lss</t>
  </si>
  <si>
    <t>ENSMUSG00000033105</t>
  </si>
  <si>
    <t>Ptprf</t>
  </si>
  <si>
    <t>ENSMUSG00000033295</t>
  </si>
  <si>
    <t>Dpyd</t>
  </si>
  <si>
    <t>ENSMUSG00000033308</t>
  </si>
  <si>
    <t>Dnm2</t>
  </si>
  <si>
    <t>ENSMUSG00000033335</t>
  </si>
  <si>
    <t>Pank1</t>
  </si>
  <si>
    <t>ENSMUSG00000033610</t>
  </si>
  <si>
    <t>Pik3c3</t>
  </si>
  <si>
    <t>ENSMUSG00000033628</t>
  </si>
  <si>
    <t>Engase</t>
  </si>
  <si>
    <t>ENSMUSG00000033857</t>
  </si>
  <si>
    <t>Srsf2</t>
  </si>
  <si>
    <t>ENSMUSG00000034120</t>
  </si>
  <si>
    <t>Exoc3</t>
  </si>
  <si>
    <t>ENSMUSG00000034152</t>
  </si>
  <si>
    <t>Rnf43</t>
  </si>
  <si>
    <t>ENSMUSG00000034177</t>
  </si>
  <si>
    <t>Hdac11</t>
  </si>
  <si>
    <t>ENSMUSG00000034245</t>
  </si>
  <si>
    <t>Thoc5</t>
  </si>
  <si>
    <t>ENSMUSG00000034274</t>
  </si>
  <si>
    <t>Ube2f</t>
  </si>
  <si>
    <t>ENSMUSG00000034343</t>
  </si>
  <si>
    <t>Cd300ld</t>
  </si>
  <si>
    <t>ENSMUSG00000034641</t>
  </si>
  <si>
    <t>Colgalt1</t>
  </si>
  <si>
    <t>ENSMUSG00000034807</t>
  </si>
  <si>
    <t>Dhcr24</t>
  </si>
  <si>
    <t>ENSMUSG00000034926</t>
  </si>
  <si>
    <t>C8a</t>
  </si>
  <si>
    <t>ENSMUSG00000035031</t>
  </si>
  <si>
    <t>Epn1</t>
  </si>
  <si>
    <t>ENSMUSG00000035203</t>
  </si>
  <si>
    <t>Leprot</t>
  </si>
  <si>
    <t>ENSMUSG00000035212</t>
  </si>
  <si>
    <t>Cd99l2</t>
  </si>
  <si>
    <t>ENSMUSG00000035776</t>
  </si>
  <si>
    <t>Ugt2b35</t>
  </si>
  <si>
    <t>ENSMUSG00000035811</t>
  </si>
  <si>
    <t>Gramd4</t>
  </si>
  <si>
    <t>ENSMUSG00000035900</t>
  </si>
  <si>
    <t>Vezt</t>
  </si>
  <si>
    <t>ENSMUSG00000036099</t>
  </si>
  <si>
    <t>Slc17a2</t>
  </si>
  <si>
    <t>ENSMUSG00000036110</t>
  </si>
  <si>
    <t>Gatad2a</t>
  </si>
  <si>
    <t>ENSMUSG00000036180</t>
  </si>
  <si>
    <t>Igfbp7</t>
  </si>
  <si>
    <t>ENSMUSG00000036256</t>
  </si>
  <si>
    <t>Rmdn2</t>
  </si>
  <si>
    <t>ENSMUSG00000036368</t>
  </si>
  <si>
    <t>Sec24a</t>
  </si>
  <si>
    <t>ENSMUSG00000036391</t>
  </si>
  <si>
    <t>Eea1</t>
  </si>
  <si>
    <t>ENSMUSG00000036499</t>
  </si>
  <si>
    <t>Sbf1</t>
  </si>
  <si>
    <t>ENSMUSG00000036529</t>
  </si>
  <si>
    <t>Eepd1</t>
  </si>
  <si>
    <t>ENSMUSG00000036611</t>
  </si>
  <si>
    <t>Tbc1d9b</t>
  </si>
  <si>
    <t>ENSMUSG00000036644</t>
  </si>
  <si>
    <t>Colec11</t>
  </si>
  <si>
    <t>ENSMUSG00000036655</t>
  </si>
  <si>
    <t>Tmem184a</t>
  </si>
  <si>
    <t>ENSMUSG00000036687</t>
  </si>
  <si>
    <t>C1qc</t>
  </si>
  <si>
    <t>ENSMUSG00000036896</t>
  </si>
  <si>
    <t>C1qb</t>
  </si>
  <si>
    <t>ENSMUSG00000036905</t>
  </si>
  <si>
    <t>Ttc7</t>
  </si>
  <si>
    <t>ENSMUSG00000036918</t>
  </si>
  <si>
    <t>Aifm1</t>
  </si>
  <si>
    <t>ENSMUSG00000036932</t>
  </si>
  <si>
    <t>Smpd1</t>
  </si>
  <si>
    <t>ENSMUSG00000037049</t>
  </si>
  <si>
    <t>ENSMUSG00000037071</t>
  </si>
  <si>
    <t>Actr1b</t>
  </si>
  <si>
    <t>ENSMUSG00000037351</t>
  </si>
  <si>
    <t>Ctbp1</t>
  </si>
  <si>
    <t>ENSMUSG00000037373</t>
  </si>
  <si>
    <t>Ranbp10</t>
  </si>
  <si>
    <t>ENSMUSG00000037415</t>
  </si>
  <si>
    <t>Gch1</t>
  </si>
  <si>
    <t>ENSMUSG00000037580</t>
  </si>
  <si>
    <t>Tgm2</t>
  </si>
  <si>
    <t>ENSMUSG00000037820</t>
  </si>
  <si>
    <t>Galnt11</t>
  </si>
  <si>
    <t>ENSMUSG00000038072</t>
  </si>
  <si>
    <t>Rilp</t>
  </si>
  <si>
    <t>ENSMUSG00000038195</t>
  </si>
  <si>
    <t>Sbf2</t>
  </si>
  <si>
    <t>ENSMUSG00000038371</t>
  </si>
  <si>
    <t>Txnip</t>
  </si>
  <si>
    <t>ENSMUSG00000038393</t>
  </si>
  <si>
    <t>Usp5</t>
  </si>
  <si>
    <t>ENSMUSG00000038429</t>
  </si>
  <si>
    <t>Rassf7</t>
  </si>
  <si>
    <t>ENSMUSG00000038618</t>
  </si>
  <si>
    <t>Akr1d1</t>
  </si>
  <si>
    <t>ENSMUSG00000038641</t>
  </si>
  <si>
    <t>Mapkap1</t>
  </si>
  <si>
    <t>ENSMUSG00000038696</t>
  </si>
  <si>
    <t>Txndc5</t>
  </si>
  <si>
    <t>ENSMUSG00000038991</t>
  </si>
  <si>
    <t>Sart1</t>
  </si>
  <si>
    <t>ENSMUSG00000039148</t>
  </si>
  <si>
    <t>Ube2h</t>
  </si>
  <si>
    <t>ENSMUSG00000039159</t>
  </si>
  <si>
    <t>Polg</t>
  </si>
  <si>
    <t>ENSMUSG00000039176</t>
  </si>
  <si>
    <t>Abhd2</t>
  </si>
  <si>
    <t>ENSMUSG00000039202</t>
  </si>
  <si>
    <t>Ciz1</t>
  </si>
  <si>
    <t>ENSMUSG00000039205</t>
  </si>
  <si>
    <t>Ppp1r10</t>
  </si>
  <si>
    <t>ENSMUSG00000039220</t>
  </si>
  <si>
    <t>Mreg</t>
  </si>
  <si>
    <t>ENSMUSG00000039395</t>
  </si>
  <si>
    <t>Stau1</t>
  </si>
  <si>
    <t>ENSMUSG00000039536</t>
  </si>
  <si>
    <t>Stub1</t>
  </si>
  <si>
    <t>ENSMUSG00000039615</t>
  </si>
  <si>
    <t>Zer1</t>
  </si>
  <si>
    <t>ENSMUSG00000039686</t>
  </si>
  <si>
    <t>Pcif1</t>
  </si>
  <si>
    <t>ENSMUSG00000039849</t>
  </si>
  <si>
    <t>Coq10a</t>
  </si>
  <si>
    <t>ENSMUSG00000039914</t>
  </si>
  <si>
    <t>Dtx4</t>
  </si>
  <si>
    <t>ENSMUSG00000039982</t>
  </si>
  <si>
    <t>Saa3</t>
  </si>
  <si>
    <t>ENSMUSG00000040026</t>
  </si>
  <si>
    <t>Lrp1</t>
  </si>
  <si>
    <t>ENSMUSG00000040249</t>
  </si>
  <si>
    <t>Cul9</t>
  </si>
  <si>
    <t>ENSMUSG00000040327</t>
  </si>
  <si>
    <t>Skiv2l</t>
  </si>
  <si>
    <t>ENSMUSG00000040356</t>
  </si>
  <si>
    <t>Cblc</t>
  </si>
  <si>
    <t>ENSMUSG00000040525</t>
  </si>
  <si>
    <t>Sft2d2</t>
  </si>
  <si>
    <t>ENSMUSG00000040848</t>
  </si>
  <si>
    <t>Slc19a2</t>
  </si>
  <si>
    <t>ENSMUSG00000040918</t>
  </si>
  <si>
    <t>Arhgef10l</t>
  </si>
  <si>
    <t>ENSMUSG00000040964</t>
  </si>
  <si>
    <t>Zfp598</t>
  </si>
  <si>
    <t>ENSMUSG00000041130</t>
  </si>
  <si>
    <t>Smc1a</t>
  </si>
  <si>
    <t>ENSMUSG00000041133</t>
  </si>
  <si>
    <t>Tmco4</t>
  </si>
  <si>
    <t>ENSMUSG00000041143</t>
  </si>
  <si>
    <t>Rgl2</t>
  </si>
  <si>
    <t>ENSMUSG00000041354</t>
  </si>
  <si>
    <t>Serpina3g</t>
  </si>
  <si>
    <t>ENSMUSG00000041481</t>
  </si>
  <si>
    <t>Gcn1l1</t>
  </si>
  <si>
    <t>ENSMUSG00000041638</t>
  </si>
  <si>
    <t>Abca8a</t>
  </si>
  <si>
    <t>ENSMUSG00000041828</t>
  </si>
  <si>
    <t>Rnpep</t>
  </si>
  <si>
    <t>ENSMUSG00000041926</t>
  </si>
  <si>
    <t>Hnrnpf</t>
  </si>
  <si>
    <t>ENSMUSG00000042079</t>
  </si>
  <si>
    <t>Pm20d1</t>
  </si>
  <si>
    <t>ENSMUSG00000042251</t>
  </si>
  <si>
    <t>Pbxip1</t>
  </si>
  <si>
    <t>ENSMUSG00000042613</t>
  </si>
  <si>
    <t>Ypel3</t>
  </si>
  <si>
    <t>ENSMUSG00000042675</t>
  </si>
  <si>
    <t>Tom1</t>
  </si>
  <si>
    <t>ENSMUSG00000042870</t>
  </si>
  <si>
    <t>Mrpl50</t>
  </si>
  <si>
    <t>ENSMUSG00000044018</t>
  </si>
  <si>
    <t>Grsf1</t>
  </si>
  <si>
    <t>ENSMUSG00000044221</t>
  </si>
  <si>
    <t>Osbpl1a</t>
  </si>
  <si>
    <t>ENSMUSG00000044252</t>
  </si>
  <si>
    <t>Pcsk9</t>
  </si>
  <si>
    <t>ENSMUSG00000044254</t>
  </si>
  <si>
    <t>Sptssa</t>
  </si>
  <si>
    <t>ENSMUSG00000044408</t>
  </si>
  <si>
    <t>Hjurp</t>
  </si>
  <si>
    <t>ENSMUSG00000044783</t>
  </si>
  <si>
    <t>Hs6st1</t>
  </si>
  <si>
    <t>ENSMUSG00000045216</t>
  </si>
  <si>
    <t>Rtn4rl1</t>
  </si>
  <si>
    <t>ENSMUSG00000045287</t>
  </si>
  <si>
    <t>Cox19</t>
  </si>
  <si>
    <t>ENSMUSG00000045438</t>
  </si>
  <si>
    <t>Zfp629</t>
  </si>
  <si>
    <t>ENSMUSG00000045639</t>
  </si>
  <si>
    <t>Cavin2</t>
  </si>
  <si>
    <t>ENSMUSG00000045954</t>
  </si>
  <si>
    <t>Slc25a51</t>
  </si>
  <si>
    <t>ENSMUSG00000045973</t>
  </si>
  <si>
    <t>Eif4g1</t>
  </si>
  <si>
    <t>ENSMUSG00000045983</t>
  </si>
  <si>
    <t>AI464131</t>
  </si>
  <si>
    <t>ENSMUSG00000046312</t>
  </si>
  <si>
    <t>Cxxc5</t>
  </si>
  <si>
    <t>ENSMUSG00000046668</t>
  </si>
  <si>
    <t>Nqo2</t>
  </si>
  <si>
    <t>ENSMUSG00000046949</t>
  </si>
  <si>
    <t>Spata2</t>
  </si>
  <si>
    <t>ENSMUSG00000047030</t>
  </si>
  <si>
    <t>Pygo2</t>
  </si>
  <si>
    <t>ENSMUSG00000047824</t>
  </si>
  <si>
    <t>Mlec</t>
  </si>
  <si>
    <t>ENSMUSG00000048578</t>
  </si>
  <si>
    <t>Lurap1l</t>
  </si>
  <si>
    <t>ENSMUSG00000048706</t>
  </si>
  <si>
    <t>Zadh2</t>
  </si>
  <si>
    <t>ENSMUSG00000049090</t>
  </si>
  <si>
    <t>Sephs2</t>
  </si>
  <si>
    <t>ENSMUSG00000049091</t>
  </si>
  <si>
    <t>Dcaf5</t>
  </si>
  <si>
    <t>ENSMUSG00000049106</t>
  </si>
  <si>
    <t>Ogfr</t>
  </si>
  <si>
    <t>ENSMUSG00000049401</t>
  </si>
  <si>
    <t>Bag5</t>
  </si>
  <si>
    <t>ENSMUSG00000049792</t>
  </si>
  <si>
    <t>Suox</t>
  </si>
  <si>
    <t>ENSMUSG00000049858</t>
  </si>
  <si>
    <t>Glt1d1</t>
  </si>
  <si>
    <t>ENSMUSG00000049971</t>
  </si>
  <si>
    <t>Slc25a44</t>
  </si>
  <si>
    <t>ENSMUSG00000050144</t>
  </si>
  <si>
    <t>Maml1</t>
  </si>
  <si>
    <t>ENSMUSG00000050567</t>
  </si>
  <si>
    <t>Ccdc126</t>
  </si>
  <si>
    <t>ENSMUSG00000050786</t>
  </si>
  <si>
    <t>Rnf7</t>
  </si>
  <si>
    <t>ENSMUSG00000051234</t>
  </si>
  <si>
    <t>Pcdh1</t>
  </si>
  <si>
    <t>ENSMUSG00000051375</t>
  </si>
  <si>
    <t>Ppp1r37</t>
  </si>
  <si>
    <t>ENSMUSG00000051403</t>
  </si>
  <si>
    <t>Vamp7</t>
  </si>
  <si>
    <t>ENSMUSG00000051412</t>
  </si>
  <si>
    <t>Mafg</t>
  </si>
  <si>
    <t>ENSMUSG00000051510</t>
  </si>
  <si>
    <t>Klf13</t>
  </si>
  <si>
    <t>ENSMUSG00000052040</t>
  </si>
  <si>
    <t>Opa3</t>
  </si>
  <si>
    <t>ENSMUSG00000052214</t>
  </si>
  <si>
    <t>Slc39a1</t>
  </si>
  <si>
    <t>ENSMUSG00000052310</t>
  </si>
  <si>
    <t>Rexo4</t>
  </si>
  <si>
    <t>ENSMUSG00000052406</t>
  </si>
  <si>
    <t>Slc22a30</t>
  </si>
  <si>
    <t>ENSMUSG00000052562</t>
  </si>
  <si>
    <t>Rap1b</t>
  </si>
  <si>
    <t>ENSMUSG00000052681</t>
  </si>
  <si>
    <t>Repin1</t>
  </si>
  <si>
    <t>ENSMUSG00000052751</t>
  </si>
  <si>
    <t>Junb</t>
  </si>
  <si>
    <t>ENSMUSG00000052837</t>
  </si>
  <si>
    <t>Yap1</t>
  </si>
  <si>
    <t>ENSMUSG00000053110</t>
  </si>
  <si>
    <t>Rnf26</t>
  </si>
  <si>
    <t>ENSMUSG00000053128</t>
  </si>
  <si>
    <t>ENSMUSG00000053279</t>
  </si>
  <si>
    <t>Slc22a26</t>
  </si>
  <si>
    <t>ENSMUSG00000053303</t>
  </si>
  <si>
    <t>Akr1c20</t>
  </si>
  <si>
    <t>ENSMUSG00000054757</t>
  </si>
  <si>
    <t>H2-T22</t>
  </si>
  <si>
    <t>ENSMUSG00000056116</t>
  </si>
  <si>
    <t>Nbeal2</t>
  </si>
  <si>
    <t>ENSMUSG00000056724</t>
  </si>
  <si>
    <t>Ero1lb</t>
  </si>
  <si>
    <t>ENSMUSG00000057069</t>
  </si>
  <si>
    <t>Ces1c</t>
  </si>
  <si>
    <t>ENSMUSG00000057400</t>
  </si>
  <si>
    <t>Ece1</t>
  </si>
  <si>
    <t>ENSMUSG00000057530</t>
  </si>
  <si>
    <t>Brd9</t>
  </si>
  <si>
    <t>ENSMUSG00000057649</t>
  </si>
  <si>
    <t>Tspan7</t>
  </si>
  <si>
    <t>ENSMUSG00000058254</t>
  </si>
  <si>
    <t>Gpr182</t>
  </si>
  <si>
    <t>ENSMUSG00000058396</t>
  </si>
  <si>
    <t>Nap1l1</t>
  </si>
  <si>
    <t>ENSMUSG00000058799</t>
  </si>
  <si>
    <t>Hnrnpa3</t>
  </si>
  <si>
    <t>ENSMUSG00000059005</t>
  </si>
  <si>
    <t>Ppp2r5d</t>
  </si>
  <si>
    <t>ENSMUSG00000059409</t>
  </si>
  <si>
    <t>Fdps</t>
  </si>
  <si>
    <t>ENSMUSG00000059743</t>
  </si>
  <si>
    <t>Chpt1</t>
  </si>
  <si>
    <t>ENSMUSG00000060002</t>
  </si>
  <si>
    <t>Arrb2</t>
  </si>
  <si>
    <t>ENSMUSG00000060216</t>
  </si>
  <si>
    <t>Serpina6</t>
  </si>
  <si>
    <t>ENSMUSG00000060807</t>
  </si>
  <si>
    <t>Cxcl12</t>
  </si>
  <si>
    <t>ENSMUSG00000061353</t>
  </si>
  <si>
    <t>Ces3b</t>
  </si>
  <si>
    <t>ENSMUSG00000062181</t>
  </si>
  <si>
    <t>Nectin2</t>
  </si>
  <si>
    <t>ENSMUSG00000062300</t>
  </si>
  <si>
    <t>Actg1</t>
  </si>
  <si>
    <t>ENSMUSG00000062825</t>
  </si>
  <si>
    <t>Impdh2</t>
  </si>
  <si>
    <t>ENSMUSG00000062867</t>
  </si>
  <si>
    <t>Kdr</t>
  </si>
  <si>
    <t>ENSMUSG00000062960</t>
  </si>
  <si>
    <t>Pstk</t>
  </si>
  <si>
    <t>ENSMUSG00000063179</t>
  </si>
  <si>
    <t>Bcl9l</t>
  </si>
  <si>
    <t>ENSMUSG00000063382</t>
  </si>
  <si>
    <t>Rab3ip</t>
  </si>
  <si>
    <t>ENSMUSG00000064181</t>
  </si>
  <si>
    <t>Aox3</t>
  </si>
  <si>
    <t>ENSMUSG00000064294</t>
  </si>
  <si>
    <t>mt-Co1</t>
  </si>
  <si>
    <t>ENSMUSG00000064351</t>
  </si>
  <si>
    <t>mt-Te</t>
  </si>
  <si>
    <t>ENSMUSG00000064369</t>
  </si>
  <si>
    <t>Tacc1</t>
  </si>
  <si>
    <t>ENSMUSG00000065954</t>
  </si>
  <si>
    <t>Slc31a1</t>
  </si>
  <si>
    <t>ENSMUSG00000066150</t>
  </si>
  <si>
    <t>Mup3</t>
  </si>
  <si>
    <t>ENSMUSG00000066154</t>
  </si>
  <si>
    <t>Rdh11</t>
  </si>
  <si>
    <t>ENSMUSG00000066441</t>
  </si>
  <si>
    <t>Gm10221</t>
  </si>
  <si>
    <t>ENSMUSG00000067719</t>
  </si>
  <si>
    <t>Arfgef1</t>
  </si>
  <si>
    <t>ENSMUSG00000067851</t>
  </si>
  <si>
    <t>Sptbn2</t>
  </si>
  <si>
    <t>ENSMUSG00000067889</t>
  </si>
  <si>
    <t>Lgals1</t>
  </si>
  <si>
    <t>ENSMUSG00000068220</t>
  </si>
  <si>
    <t>Scyl2</t>
  </si>
  <si>
    <t>ENSMUSG00000069539</t>
  </si>
  <si>
    <t>Irgm2</t>
  </si>
  <si>
    <t>ENSMUSG00000069874</t>
  </si>
  <si>
    <t>Ssbp4</t>
  </si>
  <si>
    <t>ENSMUSG00000070003</t>
  </si>
  <si>
    <t>Rnf213</t>
  </si>
  <si>
    <t>ENSMUSG00000070327</t>
  </si>
  <si>
    <t>ENSMUSG00000070407</t>
  </si>
  <si>
    <t>Rnf121</t>
  </si>
  <si>
    <t>ENSMUSG00000070426</t>
  </si>
  <si>
    <t>Ugt2b36</t>
  </si>
  <si>
    <t>ENSMUSG00000070704</t>
  </si>
  <si>
    <t>Dgkd</t>
  </si>
  <si>
    <t>ENSMUSG00000070738</t>
  </si>
  <si>
    <t>Akr1c19</t>
  </si>
  <si>
    <t>ENSMUSG00000071551</t>
  </si>
  <si>
    <t>Ganab</t>
  </si>
  <si>
    <t>ENSMUSG00000071650</t>
  </si>
  <si>
    <t>Rhog</t>
  </si>
  <si>
    <t>ENSMUSG00000073982</t>
  </si>
  <si>
    <t>Ttpa</t>
  </si>
  <si>
    <t>ENSMUSG00000073988</t>
  </si>
  <si>
    <t>Clec4g</t>
  </si>
  <si>
    <t>ENSMUSG00000074491</t>
  </si>
  <si>
    <t>Arfgef2</t>
  </si>
  <si>
    <t>ENSMUSG00000074582</t>
  </si>
  <si>
    <t>Grk6</t>
  </si>
  <si>
    <t>ENSMUSG00000074886</t>
  </si>
  <si>
    <t>Dolk</t>
  </si>
  <si>
    <t>ENSMUSG00000075419</t>
  </si>
  <si>
    <t>Ly6a</t>
  </si>
  <si>
    <t>ENSMUSG00000075602</t>
  </si>
  <si>
    <t>Acsf2</t>
  </si>
  <si>
    <t>ENSMUSG00000076435</t>
  </si>
  <si>
    <t>G6pc</t>
  </si>
  <si>
    <t>ENSMUSG00000078650</t>
  </si>
  <si>
    <t>Psme2</t>
  </si>
  <si>
    <t>ENSMUSG00000079197</t>
  </si>
  <si>
    <t>Rab9</t>
  </si>
  <si>
    <t>ENSMUSG00000079316</t>
  </si>
  <si>
    <t>Cbx6</t>
  </si>
  <si>
    <t>ENSMUSG00000089715</t>
  </si>
  <si>
    <t>Rps6kc1</t>
  </si>
  <si>
    <t>ENSMUSG00000089872</t>
  </si>
  <si>
    <t>Ugt1a1</t>
  </si>
  <si>
    <t>ENSMUSG00000089960</t>
  </si>
  <si>
    <t>Cfb</t>
  </si>
  <si>
    <t>ENSMUSG00000090231</t>
  </si>
  <si>
    <t>Tma7</t>
  </si>
  <si>
    <t>ENSMUSG00000091537</t>
  </si>
  <si>
    <t>Rps2-ps10</t>
  </si>
  <si>
    <t>ENSMUSG00000091957</t>
  </si>
  <si>
    <t>Gm8355</t>
  </si>
  <si>
    <t>ENSMUSG00000093798</t>
  </si>
  <si>
    <t>Smlr1</t>
  </si>
  <si>
    <t>ENSMUSG00000096546</t>
  </si>
  <si>
    <t>Samd4b</t>
  </si>
  <si>
    <t>ENSMUSG00000109336</t>
  </si>
  <si>
    <t>Klkb1</t>
  </si>
  <si>
    <t>ENSMUSG00000109764</t>
  </si>
  <si>
    <t>Gm20300</t>
  </si>
  <si>
    <t>ENSMUSG00000111080</t>
  </si>
  <si>
    <r>
      <t xml:space="preserve">log2FoldChange </t>
    </r>
    <r>
      <rPr>
        <b/>
        <i/>
        <sz val="11"/>
        <color theme="1"/>
        <rFont val="Calibri"/>
        <family val="2"/>
        <scheme val="minor"/>
      </rPr>
      <t xml:space="preserve">AKAP12 OE vs. </t>
    </r>
    <r>
      <rPr>
        <b/>
        <sz val="11"/>
        <color theme="1"/>
        <rFont val="Calibri"/>
        <family val="2"/>
        <scheme val="minor"/>
      </rPr>
      <t>EV</t>
    </r>
  </si>
  <si>
    <r>
      <t xml:space="preserve">log2FoldChange </t>
    </r>
    <r>
      <rPr>
        <b/>
        <i/>
        <sz val="11"/>
        <color theme="1"/>
        <rFont val="Calibri"/>
        <family val="2"/>
        <scheme val="minor"/>
      </rPr>
      <t xml:space="preserve">AKAP12 </t>
    </r>
    <r>
      <rPr>
        <b/>
        <sz val="11"/>
        <color theme="1"/>
        <rFont val="Calibri"/>
        <family val="2"/>
        <scheme val="minor"/>
      </rPr>
      <t>OE +ETHANOL vs. EV</t>
    </r>
  </si>
  <si>
    <t>Akap12</t>
  </si>
  <si>
    <t>ENSMUSG00000038587</t>
  </si>
  <si>
    <t>log2FoldChange ET-EV</t>
  </si>
  <si>
    <t>log2FoldChange AKOE-EV</t>
  </si>
  <si>
    <t>log2FoldChange AKOE+ET-EV</t>
  </si>
  <si>
    <t>Cyp3a16</t>
  </si>
  <si>
    <t>ENSMUSG00000038656</t>
  </si>
  <si>
    <t>Cyp20a1</t>
  </si>
  <si>
    <t>ENSMUSG00000049439</t>
  </si>
  <si>
    <t>Cyp2c67</t>
  </si>
  <si>
    <t>ENSMUSG00000062624</t>
  </si>
  <si>
    <t>Cyp4a32</t>
  </si>
  <si>
    <t>ENSMUSG00000063929</t>
  </si>
  <si>
    <t>Cyp4a12a</t>
  </si>
  <si>
    <t>ENSMUSG00000066071</t>
  </si>
  <si>
    <t>Cyp3a41a</t>
  </si>
  <si>
    <t>ENSMUSG00000075551</t>
  </si>
  <si>
    <t>Cyp3a41b</t>
  </si>
  <si>
    <t>ENSMUSG00000075552</t>
  </si>
  <si>
    <t>Cypt2</t>
  </si>
  <si>
    <t>ENSMUSG00000090132</t>
  </si>
  <si>
    <t>Cyp2c69</t>
  </si>
  <si>
    <t>ENSMUSG00000092008</t>
  </si>
  <si>
    <t>Cyp2e1</t>
  </si>
  <si>
    <t>ENSMUSG00000025479</t>
  </si>
  <si>
    <t>Cyp51</t>
  </si>
  <si>
    <t>ENSMUSG00000001467</t>
  </si>
  <si>
    <t>Cyp2c29</t>
  </si>
  <si>
    <t>ENSMUSG00000003053</t>
  </si>
  <si>
    <t>Cyp17a1</t>
  </si>
  <si>
    <t>ENSMUSG00000003555</t>
  </si>
  <si>
    <t>Cyp2a5</t>
  </si>
  <si>
    <t>ENSMUSG00000005547</t>
  </si>
  <si>
    <t>Acyp1</t>
  </si>
  <si>
    <t>ENSMUSG00000008822</t>
  </si>
  <si>
    <t>Cyp46a1</t>
  </si>
  <si>
    <t>ENSMUSG00000021259</t>
  </si>
  <si>
    <t>Cyp2d26</t>
  </si>
  <si>
    <t>ENSMUSG00000022445</t>
  </si>
  <si>
    <t>Cyp26a1</t>
  </si>
  <si>
    <t>ENSMUSG00000024987</t>
  </si>
  <si>
    <t>Cyp2c39</t>
  </si>
  <si>
    <t>ENSMUSG00000025003</t>
  </si>
  <si>
    <t>Cyp27a1</t>
  </si>
  <si>
    <t>ENSMUSG00000026170</t>
  </si>
  <si>
    <t>Cyp2u1</t>
  </si>
  <si>
    <t>ENSMUSG00000027983</t>
  </si>
  <si>
    <t>Cyp4a31</t>
  </si>
  <si>
    <t>ENSMUSG00000028712</t>
  </si>
  <si>
    <t>Cyp4b1</t>
  </si>
  <si>
    <t>ENSMUSG00000028713</t>
  </si>
  <si>
    <t>Cyp4a14</t>
  </si>
  <si>
    <t>ENSMUSG00000028715</t>
  </si>
  <si>
    <t>Cyp3a25</t>
  </si>
  <si>
    <t>ENSMUSG00000029630</t>
  </si>
  <si>
    <t>Cyp3a13</t>
  </si>
  <si>
    <t>ENSMUSG00000029727</t>
  </si>
  <si>
    <t>Xenobiotic sress response network</t>
  </si>
  <si>
    <t>The RNA sequencing data set of mouse hepatocytes consisted of 666 that were RNAs were upregulated by alcohol and 479 RNAs that were downregulated by alcohol</t>
  </si>
  <si>
    <t>A subset of 586 genes were significantly modulated by AKAP12 overexpression in the presence of ethanol as depicted in figure 8a</t>
  </si>
  <si>
    <t>Heatmap serial #</t>
  </si>
  <si>
    <t>Differentially expressed genes sequencing analysis of mouse hepatocytes (DEGseq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Alignment="1"/>
    <xf numFmtId="0" fontId="0" fillId="0" borderId="0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1" fillId="0" borderId="0" xfId="0" applyFont="1" applyAlignment="1"/>
    <xf numFmtId="0" fontId="1" fillId="0" borderId="0" xfId="0" applyFont="1" applyFill="1" applyAlignment="1"/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16" fontId="0" fillId="0" borderId="9" xfId="0" applyNumberForma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44157-DA10-482E-B18A-E6C66135DB85}">
  <dimension ref="B2:F8"/>
  <sheetViews>
    <sheetView tabSelected="1" workbookViewId="0">
      <selection activeCell="F12" sqref="F12"/>
    </sheetView>
  </sheetViews>
  <sheetFormatPr defaultRowHeight="15" x14ac:dyDescent="0.25"/>
  <sheetData>
    <row r="2" spans="2:6" s="32" customFormat="1" ht="15.75" x14ac:dyDescent="0.25">
      <c r="B2" s="30" t="s">
        <v>2445</v>
      </c>
      <c r="C2" s="31"/>
      <c r="D2" s="31"/>
      <c r="E2" s="31"/>
      <c r="F2" s="31"/>
    </row>
    <row r="3" spans="2:6" ht="15.75" thickBot="1" x14ac:dyDescent="0.3">
      <c r="B3" s="9"/>
      <c r="C3" s="9"/>
      <c r="D3" s="9"/>
      <c r="E3" s="9"/>
      <c r="F3" s="9"/>
    </row>
    <row r="4" spans="2:6" x14ac:dyDescent="0.25">
      <c r="B4" s="11" t="s">
        <v>161</v>
      </c>
      <c r="C4" s="12"/>
      <c r="D4" s="12"/>
      <c r="E4" s="12"/>
      <c r="F4" s="13"/>
    </row>
    <row r="5" spans="2:6" ht="15.75" thickBot="1" x14ac:dyDescent="0.3">
      <c r="B5" s="14" t="s">
        <v>162</v>
      </c>
      <c r="C5" s="15"/>
      <c r="D5" s="15"/>
      <c r="E5" s="15"/>
      <c r="F5" s="16"/>
    </row>
    <row r="6" spans="2:6" ht="15.75" thickBot="1" x14ac:dyDescent="0.3">
      <c r="B6" s="10"/>
      <c r="C6" s="10"/>
      <c r="D6" s="10"/>
      <c r="E6" s="10"/>
      <c r="F6" s="10"/>
    </row>
    <row r="7" spans="2:6" x14ac:dyDescent="0.25">
      <c r="B7" s="11" t="s">
        <v>2442</v>
      </c>
      <c r="C7" s="12"/>
      <c r="D7" s="12"/>
      <c r="E7" s="12"/>
      <c r="F7" s="13"/>
    </row>
    <row r="8" spans="2:6" ht="15.75" thickBot="1" x14ac:dyDescent="0.3">
      <c r="B8" s="14" t="s">
        <v>2443</v>
      </c>
      <c r="C8" s="15"/>
      <c r="D8" s="15"/>
      <c r="E8" s="15"/>
      <c r="F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69EC9-1E6C-4F0E-B9E4-CBF75AE14BE3}">
  <dimension ref="A1:E1147"/>
  <sheetViews>
    <sheetView workbookViewId="0">
      <selection activeCell="C21" sqref="C21"/>
    </sheetView>
  </sheetViews>
  <sheetFormatPr defaultRowHeight="15" x14ac:dyDescent="0.25"/>
  <cols>
    <col min="1" max="1" width="9.140625" style="9"/>
    <col min="2" max="2" width="30.85546875" style="9" customWidth="1"/>
    <col min="3" max="3" width="44.28515625" style="9" customWidth="1"/>
    <col min="4" max="4" width="36.140625" style="9" customWidth="1"/>
    <col min="5" max="5" width="59.85546875" style="9" customWidth="1"/>
    <col min="6" max="15" width="9.140625" style="9"/>
    <col min="16" max="16" width="10.5703125" style="9" customWidth="1"/>
    <col min="17" max="18" width="9.140625" style="9"/>
    <col min="19" max="19" width="14" style="9" customWidth="1"/>
    <col min="20" max="16384" width="9.140625" style="9"/>
  </cols>
  <sheetData>
    <row r="1" spans="1:5" x14ac:dyDescent="0.25">
      <c r="A1" s="10"/>
      <c r="B1" s="10"/>
      <c r="C1" s="10"/>
      <c r="D1" s="10"/>
      <c r="E1" s="10"/>
    </row>
    <row r="2" spans="1:5" x14ac:dyDescent="0.25">
      <c r="A2" s="17" t="s">
        <v>163</v>
      </c>
      <c r="B2" s="18" t="s">
        <v>1461</v>
      </c>
      <c r="C2" s="17" t="s">
        <v>1462</v>
      </c>
      <c r="D2" s="17" t="s">
        <v>2382</v>
      </c>
      <c r="E2" s="17" t="s">
        <v>2383</v>
      </c>
    </row>
    <row r="3" spans="1:5" x14ac:dyDescent="0.25">
      <c r="A3" s="9" t="s">
        <v>164</v>
      </c>
      <c r="B3" s="9" t="s">
        <v>165</v>
      </c>
      <c r="C3" s="9">
        <v>0.72992022887484198</v>
      </c>
      <c r="D3" s="9">
        <v>-1.2785003143364699</v>
      </c>
      <c r="E3" s="9">
        <v>-0.245905888713951</v>
      </c>
    </row>
    <row r="4" spans="1:5" x14ac:dyDescent="0.25">
      <c r="A4" s="9" t="s">
        <v>166</v>
      </c>
      <c r="B4" s="9" t="s">
        <v>167</v>
      </c>
      <c r="C4" s="9">
        <v>0.23554579090038799</v>
      </c>
      <c r="D4" s="9">
        <v>-1.33965753961321</v>
      </c>
      <c r="E4" s="9">
        <v>-9.0107198648230497E-2</v>
      </c>
    </row>
    <row r="5" spans="1:5" x14ac:dyDescent="0.25">
      <c r="A5" s="9" t="s">
        <v>168</v>
      </c>
      <c r="B5" s="9" t="s">
        <v>169</v>
      </c>
      <c r="C5" s="9">
        <v>1.1261890033342301</v>
      </c>
      <c r="D5" s="9">
        <v>-1.9572754214561201</v>
      </c>
      <c r="E5" s="9">
        <v>-1.33789103873954</v>
      </c>
    </row>
    <row r="6" spans="1:5" x14ac:dyDescent="0.25">
      <c r="A6" s="9" t="s">
        <v>170</v>
      </c>
      <c r="B6" s="9" t="s">
        <v>171</v>
      </c>
      <c r="C6" s="9">
        <v>1.53250494379859</v>
      </c>
      <c r="D6" s="9">
        <v>-1.58827508913907</v>
      </c>
      <c r="E6" s="9">
        <v>-0.80887429186362003</v>
      </c>
    </row>
    <row r="7" spans="1:5" x14ac:dyDescent="0.25">
      <c r="A7" s="9" t="s">
        <v>172</v>
      </c>
      <c r="B7" s="9" t="s">
        <v>173</v>
      </c>
      <c r="C7" s="9">
        <v>0.51892376311469601</v>
      </c>
      <c r="D7" s="9">
        <v>-3.9841856380880598</v>
      </c>
      <c r="E7" s="9">
        <v>-2.6127246273223799</v>
      </c>
    </row>
    <row r="8" spans="1:5" x14ac:dyDescent="0.25">
      <c r="A8" s="9" t="s">
        <v>174</v>
      </c>
      <c r="B8" s="9" t="s">
        <v>175</v>
      </c>
      <c r="C8" s="9">
        <v>1.9982847934100101</v>
      </c>
      <c r="D8" s="9">
        <v>-3.5589680336606402</v>
      </c>
      <c r="E8" s="9">
        <v>-2.7236856076914</v>
      </c>
    </row>
    <row r="9" spans="1:5" x14ac:dyDescent="0.25">
      <c r="A9" s="9" t="s">
        <v>176</v>
      </c>
      <c r="B9" s="9" t="s">
        <v>177</v>
      </c>
      <c r="C9" s="9">
        <v>1.64735142669919</v>
      </c>
      <c r="D9" s="9">
        <v>-1.09441802810863</v>
      </c>
      <c r="E9" s="9">
        <v>-0.33522816699993402</v>
      </c>
    </row>
    <row r="10" spans="1:5" x14ac:dyDescent="0.25">
      <c r="A10" s="9" t="s">
        <v>178</v>
      </c>
      <c r="B10" s="9" t="s">
        <v>179</v>
      </c>
      <c r="C10" s="9">
        <v>0.76301803591190798</v>
      </c>
      <c r="D10" s="9">
        <v>-1.66909072792027</v>
      </c>
      <c r="E10" s="9">
        <v>-1.47150729659942E-2</v>
      </c>
    </row>
    <row r="11" spans="1:5" x14ac:dyDescent="0.25">
      <c r="A11" s="9" t="s">
        <v>180</v>
      </c>
      <c r="B11" s="9" t="s">
        <v>181</v>
      </c>
      <c r="C11" s="9">
        <v>0.51176468934388797</v>
      </c>
      <c r="D11" s="9">
        <v>-0.89471218253461005</v>
      </c>
      <c r="E11" s="9">
        <v>-0.38916942330257998</v>
      </c>
    </row>
    <row r="12" spans="1:5" x14ac:dyDescent="0.25">
      <c r="A12" s="9" t="s">
        <v>182</v>
      </c>
      <c r="B12" s="9" t="s">
        <v>183</v>
      </c>
      <c r="C12" s="9">
        <v>1.95700593220665</v>
      </c>
      <c r="D12" s="9">
        <v>-0.85369147143500701</v>
      </c>
      <c r="E12" s="9">
        <v>-0.16914797937518899</v>
      </c>
    </row>
    <row r="13" spans="1:5" x14ac:dyDescent="0.25">
      <c r="A13" s="9" t="s">
        <v>184</v>
      </c>
      <c r="B13" s="9" t="s">
        <v>185</v>
      </c>
      <c r="C13" s="9">
        <v>0.79517299697704702</v>
      </c>
      <c r="D13" s="9">
        <v>-1.47838857864693</v>
      </c>
      <c r="E13" s="9">
        <v>-1.7795888682152901</v>
      </c>
    </row>
    <row r="14" spans="1:5" x14ac:dyDescent="0.25">
      <c r="A14" s="9" t="s">
        <v>186</v>
      </c>
      <c r="B14" s="9" t="s">
        <v>187</v>
      </c>
      <c r="C14" s="9">
        <v>2.0954582011517</v>
      </c>
      <c r="D14" s="9">
        <v>-1.2433792264091299</v>
      </c>
      <c r="E14" s="9">
        <v>-0.60557556432103599</v>
      </c>
    </row>
    <row r="15" spans="1:5" x14ac:dyDescent="0.25">
      <c r="A15" s="9" t="s">
        <v>188</v>
      </c>
      <c r="B15" s="9" t="s">
        <v>189</v>
      </c>
      <c r="C15" s="9">
        <v>0.295356246487194</v>
      </c>
      <c r="D15" s="9">
        <v>-0.84154476336704698</v>
      </c>
      <c r="E15" s="9">
        <v>-0.149763233582002</v>
      </c>
    </row>
    <row r="16" spans="1:5" x14ac:dyDescent="0.25">
      <c r="A16" s="9" t="s">
        <v>190</v>
      </c>
      <c r="B16" s="9" t="s">
        <v>191</v>
      </c>
      <c r="C16" s="9">
        <v>2.1192979604742201</v>
      </c>
      <c r="D16" s="9">
        <v>-0.91988368957469302</v>
      </c>
      <c r="E16" s="9">
        <v>-0.38860735570600502</v>
      </c>
    </row>
    <row r="17" spans="1:5" x14ac:dyDescent="0.25">
      <c r="A17" s="9" t="s">
        <v>192</v>
      </c>
      <c r="B17" s="9" t="s">
        <v>193</v>
      </c>
      <c r="C17" s="9">
        <v>0.17566596359686301</v>
      </c>
      <c r="D17" s="9">
        <v>-7.3231261118509501</v>
      </c>
      <c r="E17" s="9">
        <v>-5.5768703207219898</v>
      </c>
    </row>
    <row r="18" spans="1:5" x14ac:dyDescent="0.25">
      <c r="A18" s="9" t="s">
        <v>194</v>
      </c>
      <c r="B18" s="9" t="s">
        <v>195</v>
      </c>
      <c r="C18" s="9">
        <v>1.04481721863774</v>
      </c>
      <c r="D18" s="9">
        <v>-4.6419085912165601</v>
      </c>
      <c r="E18" s="9">
        <v>-2.44310799533464</v>
      </c>
    </row>
    <row r="19" spans="1:5" x14ac:dyDescent="0.25">
      <c r="A19" s="9" t="s">
        <v>196</v>
      </c>
      <c r="B19" s="9" t="s">
        <v>197</v>
      </c>
      <c r="C19" s="9">
        <v>1.25358868406521</v>
      </c>
      <c r="D19" s="9">
        <v>-3.3672187315778799</v>
      </c>
      <c r="E19" s="9">
        <v>-2.7782253231593499</v>
      </c>
    </row>
    <row r="20" spans="1:5" x14ac:dyDescent="0.25">
      <c r="A20" s="9" t="s">
        <v>198</v>
      </c>
      <c r="B20" s="9" t="s">
        <v>199</v>
      </c>
      <c r="C20" s="9">
        <v>1.2278593575474499</v>
      </c>
      <c r="D20" s="9">
        <v>-0.92393716615141297</v>
      </c>
      <c r="E20" s="9">
        <v>-0.17175726372967901</v>
      </c>
    </row>
    <row r="21" spans="1:5" x14ac:dyDescent="0.25">
      <c r="A21" s="9" t="s">
        <v>200</v>
      </c>
      <c r="B21" s="9" t="s">
        <v>201</v>
      </c>
      <c r="C21" s="9">
        <v>1.6043922173665099</v>
      </c>
      <c r="D21" s="9">
        <v>-9.6007558641538004</v>
      </c>
      <c r="E21" s="9">
        <v>-25.797769688425301</v>
      </c>
    </row>
    <row r="22" spans="1:5" x14ac:dyDescent="0.25">
      <c r="A22" s="9" t="s">
        <v>202</v>
      </c>
      <c r="B22" s="9" t="s">
        <v>203</v>
      </c>
      <c r="C22" s="9">
        <v>0.59084422119640001</v>
      </c>
      <c r="D22" s="9">
        <v>-0.98620486061974999</v>
      </c>
      <c r="E22" s="9">
        <v>-0.39664113870703899</v>
      </c>
    </row>
    <row r="23" spans="1:5" x14ac:dyDescent="0.25">
      <c r="A23" s="9" t="s">
        <v>204</v>
      </c>
      <c r="B23" s="9" t="s">
        <v>205</v>
      </c>
      <c r="C23" s="9">
        <v>0.32630854421759298</v>
      </c>
      <c r="D23" s="9">
        <v>-0.93213557988309703</v>
      </c>
      <c r="E23" s="9">
        <v>-0.138506758173501</v>
      </c>
    </row>
    <row r="24" spans="1:5" x14ac:dyDescent="0.25">
      <c r="A24" s="9" t="s">
        <v>206</v>
      </c>
      <c r="B24" s="9" t="s">
        <v>207</v>
      </c>
      <c r="C24" s="9">
        <v>0.63917282197696501</v>
      </c>
      <c r="D24" s="9">
        <v>-1.85047968332937</v>
      </c>
      <c r="E24" s="9">
        <v>-2.4005167378726102</v>
      </c>
    </row>
    <row r="25" spans="1:5" x14ac:dyDescent="0.25">
      <c r="A25" s="9" t="s">
        <v>208</v>
      </c>
      <c r="B25" s="9" t="s">
        <v>209</v>
      </c>
      <c r="C25" s="9">
        <v>0.41174558635880099</v>
      </c>
      <c r="D25" s="9">
        <v>-4.8729824710143701</v>
      </c>
      <c r="E25" s="9">
        <v>-3.20050550791247</v>
      </c>
    </row>
    <row r="26" spans="1:5" x14ac:dyDescent="0.25">
      <c r="A26" s="9" t="s">
        <v>210</v>
      </c>
      <c r="B26" s="9" t="s">
        <v>211</v>
      </c>
      <c r="C26" s="9">
        <v>2.7874429824411799</v>
      </c>
      <c r="D26" s="9">
        <v>-1.4051663708250099</v>
      </c>
      <c r="E26" s="9">
        <v>-1.6459125264274199</v>
      </c>
    </row>
    <row r="27" spans="1:5" x14ac:dyDescent="0.25">
      <c r="A27" s="9" t="s">
        <v>212</v>
      </c>
      <c r="B27" s="9" t="s">
        <v>213</v>
      </c>
      <c r="C27" s="9">
        <v>0.69533784427709799</v>
      </c>
      <c r="D27" s="9">
        <v>-1.34613623531184</v>
      </c>
      <c r="E27" s="9">
        <v>-0.49259720503658899</v>
      </c>
    </row>
    <row r="28" spans="1:5" x14ac:dyDescent="0.25">
      <c r="A28" s="9" t="s">
        <v>214</v>
      </c>
      <c r="B28" s="9" t="s">
        <v>215</v>
      </c>
      <c r="C28" s="9">
        <v>0.477186836527702</v>
      </c>
      <c r="D28" s="9">
        <v>-0.33485106986839702</v>
      </c>
      <c r="E28" s="9">
        <v>-0.31383754663578001</v>
      </c>
    </row>
    <row r="29" spans="1:5" x14ac:dyDescent="0.25">
      <c r="A29" s="9" t="s">
        <v>216</v>
      </c>
      <c r="B29" s="9" t="s">
        <v>217</v>
      </c>
      <c r="C29" s="9">
        <v>1.3110736934859499</v>
      </c>
      <c r="D29" s="9">
        <v>-1.503137263066</v>
      </c>
      <c r="E29" s="9">
        <v>-1.36113222410964</v>
      </c>
    </row>
    <row r="30" spans="1:5" x14ac:dyDescent="0.25">
      <c r="A30" s="9" t="s">
        <v>218</v>
      </c>
      <c r="B30" s="9" t="s">
        <v>219</v>
      </c>
      <c r="C30" s="9">
        <v>0.83900044039556099</v>
      </c>
      <c r="D30" s="9">
        <v>-2.9875416423249099</v>
      </c>
      <c r="E30" s="9">
        <v>-2.9757249566294899</v>
      </c>
    </row>
    <row r="31" spans="1:5" x14ac:dyDescent="0.25">
      <c r="A31" s="9" t="s">
        <v>220</v>
      </c>
      <c r="B31" s="9" t="s">
        <v>221</v>
      </c>
      <c r="C31" s="9">
        <v>0.25521289558274202</v>
      </c>
      <c r="D31" s="9">
        <v>-1.72032244057633</v>
      </c>
      <c r="E31" s="9">
        <v>-1.1398852146770999</v>
      </c>
    </row>
    <row r="32" spans="1:5" x14ac:dyDescent="0.25">
      <c r="A32" s="9" t="s">
        <v>222</v>
      </c>
      <c r="B32" s="9" t="s">
        <v>223</v>
      </c>
      <c r="C32" s="9">
        <v>1.06766855501031</v>
      </c>
      <c r="D32" s="9">
        <v>-1.0727689969993299</v>
      </c>
      <c r="E32" s="9">
        <v>-0.56911218265187002</v>
      </c>
    </row>
    <row r="33" spans="1:5" x14ac:dyDescent="0.25">
      <c r="A33" s="9" t="s">
        <v>224</v>
      </c>
      <c r="B33" s="9" t="s">
        <v>225</v>
      </c>
      <c r="C33" s="9">
        <v>0.149825237653852</v>
      </c>
      <c r="D33" s="9">
        <v>-1.2991861339267801</v>
      </c>
      <c r="E33" s="9">
        <v>-0.82222475290241603</v>
      </c>
    </row>
    <row r="34" spans="1:5" x14ac:dyDescent="0.25">
      <c r="A34" s="9" t="s">
        <v>226</v>
      </c>
      <c r="B34" s="9" t="s">
        <v>227</v>
      </c>
      <c r="C34" s="9">
        <v>3.15943790862773</v>
      </c>
      <c r="D34" s="9">
        <v>-1.9709897662096501</v>
      </c>
      <c r="E34" s="9">
        <v>-0.80296886728839501</v>
      </c>
    </row>
    <row r="35" spans="1:5" x14ac:dyDescent="0.25">
      <c r="A35" s="9" t="s">
        <v>228</v>
      </c>
      <c r="B35" s="9" t="s">
        <v>229</v>
      </c>
      <c r="C35" s="9">
        <v>1.23437480307459</v>
      </c>
      <c r="D35" s="9">
        <v>-3.2457141606059201</v>
      </c>
      <c r="E35" s="9">
        <v>-2.4791920717952101</v>
      </c>
    </row>
    <row r="36" spans="1:5" x14ac:dyDescent="0.25">
      <c r="A36" s="9" t="s">
        <v>230</v>
      </c>
      <c r="B36" s="9" t="s">
        <v>231</v>
      </c>
      <c r="C36" s="9">
        <v>0.76883471792257596</v>
      </c>
      <c r="D36" s="9">
        <v>-1.3927774182049599</v>
      </c>
      <c r="E36" s="9">
        <v>-0.39005157021294101</v>
      </c>
    </row>
    <row r="37" spans="1:5" x14ac:dyDescent="0.25">
      <c r="A37" s="9" t="s">
        <v>232</v>
      </c>
      <c r="B37" s="9" t="s">
        <v>233</v>
      </c>
      <c r="C37" s="9">
        <v>1.80750909231736</v>
      </c>
      <c r="D37" s="9">
        <v>-1.36988127510425</v>
      </c>
      <c r="E37" s="9">
        <v>-0.24974703311525301</v>
      </c>
    </row>
    <row r="38" spans="1:5" x14ac:dyDescent="0.25">
      <c r="A38" s="9" t="s">
        <v>234</v>
      </c>
      <c r="B38" s="9" t="s">
        <v>235</v>
      </c>
      <c r="C38" s="9">
        <v>2.05537553129298</v>
      </c>
      <c r="D38" s="9">
        <v>-3.9441546242148502</v>
      </c>
      <c r="E38" s="9">
        <v>-5.1358203043519701</v>
      </c>
    </row>
    <row r="39" spans="1:5" x14ac:dyDescent="0.25">
      <c r="A39" s="9" t="s">
        <v>236</v>
      </c>
      <c r="B39" s="9" t="s">
        <v>237</v>
      </c>
      <c r="C39" s="9">
        <v>0.44424999521332897</v>
      </c>
      <c r="D39" s="9">
        <v>-8.7121532714483596</v>
      </c>
      <c r="E39" s="9">
        <v>-7.2290415688220104</v>
      </c>
    </row>
    <row r="40" spans="1:5" x14ac:dyDescent="0.25">
      <c r="A40" s="9" t="s">
        <v>238</v>
      </c>
      <c r="B40" s="9" t="s">
        <v>239</v>
      </c>
      <c r="C40" s="9">
        <v>1.2118942886064601</v>
      </c>
      <c r="D40" s="9">
        <v>-7.0389126670392201</v>
      </c>
      <c r="E40" s="9">
        <v>-5.2423249907980303</v>
      </c>
    </row>
    <row r="41" spans="1:5" x14ac:dyDescent="0.25">
      <c r="A41" s="9" t="s">
        <v>240</v>
      </c>
      <c r="B41" s="9" t="s">
        <v>241</v>
      </c>
      <c r="C41" s="9">
        <v>0.67882388508512304</v>
      </c>
      <c r="D41" s="9">
        <v>-2.1451240982155402</v>
      </c>
      <c r="E41" s="9">
        <v>-0.85600583988252799</v>
      </c>
    </row>
    <row r="42" spans="1:5" x14ac:dyDescent="0.25">
      <c r="A42" s="9" t="s">
        <v>242</v>
      </c>
      <c r="B42" s="9" t="s">
        <v>243</v>
      </c>
      <c r="C42" s="9">
        <v>1.3369751581901701</v>
      </c>
      <c r="D42" s="9">
        <v>-2.3214233519746501</v>
      </c>
      <c r="E42" s="9">
        <v>-2.0836959794194598</v>
      </c>
    </row>
    <row r="43" spans="1:5" x14ac:dyDescent="0.25">
      <c r="A43" s="9" t="s">
        <v>244</v>
      </c>
      <c r="B43" s="9" t="s">
        <v>245</v>
      </c>
      <c r="C43" s="9">
        <v>1.1058928671813499</v>
      </c>
      <c r="D43" s="9">
        <v>-1.8462044617789799</v>
      </c>
      <c r="E43" s="9">
        <v>-0.66608997168425499</v>
      </c>
    </row>
    <row r="44" spans="1:5" x14ac:dyDescent="0.25">
      <c r="A44" s="9" t="s">
        <v>246</v>
      </c>
      <c r="B44" s="9" t="s">
        <v>247</v>
      </c>
      <c r="C44" s="9">
        <v>0.20798275985888501</v>
      </c>
      <c r="D44" s="9">
        <v>-2.4447837505710601</v>
      </c>
      <c r="E44" s="9">
        <v>-1.1068194282839501</v>
      </c>
    </row>
    <row r="45" spans="1:5" x14ac:dyDescent="0.25">
      <c r="A45" s="9" t="s">
        <v>248</v>
      </c>
      <c r="B45" s="9" t="s">
        <v>249</v>
      </c>
      <c r="C45" s="9">
        <v>1.63534795077833</v>
      </c>
      <c r="D45" s="9">
        <v>-4.4512571156074001</v>
      </c>
      <c r="E45" s="9">
        <v>-3.56825016790925</v>
      </c>
    </row>
    <row r="46" spans="1:5" x14ac:dyDescent="0.25">
      <c r="A46" s="9" t="s">
        <v>250</v>
      </c>
      <c r="B46" s="9" t="s">
        <v>251</v>
      </c>
      <c r="C46" s="9">
        <v>1.95873644882151</v>
      </c>
      <c r="D46" s="9">
        <v>-1.2853865349698801</v>
      </c>
      <c r="E46" s="9">
        <v>-5.2092964609981099E-2</v>
      </c>
    </row>
    <row r="47" spans="1:5" x14ac:dyDescent="0.25">
      <c r="A47" s="9" t="s">
        <v>252</v>
      </c>
      <c r="B47" s="9" t="s">
        <v>253</v>
      </c>
      <c r="C47" s="9">
        <v>1.0021676275949301</v>
      </c>
      <c r="D47" s="9">
        <v>-2.2574669324463299</v>
      </c>
      <c r="E47" s="9">
        <v>-0.82785077472824298</v>
      </c>
    </row>
    <row r="48" spans="1:5" x14ac:dyDescent="0.25">
      <c r="A48" s="9" t="s">
        <v>254</v>
      </c>
      <c r="B48" s="9" t="s">
        <v>255</v>
      </c>
      <c r="C48" s="9">
        <v>0.39704038329420899</v>
      </c>
      <c r="D48" s="9">
        <v>-0.13814159126914199</v>
      </c>
      <c r="E48" s="9">
        <v>-3.5199721111639201E-2</v>
      </c>
    </row>
    <row r="49" spans="1:5" x14ac:dyDescent="0.25">
      <c r="A49" s="9" t="s">
        <v>256</v>
      </c>
      <c r="B49" s="9" t="s">
        <v>257</v>
      </c>
      <c r="C49" s="9">
        <v>0.24909509799472901</v>
      </c>
      <c r="D49" s="9">
        <v>-3.2020894205683801</v>
      </c>
      <c r="E49" s="9">
        <v>-1.1355309304372601</v>
      </c>
    </row>
    <row r="50" spans="1:5" x14ac:dyDescent="0.25">
      <c r="A50" s="9" t="s">
        <v>258</v>
      </c>
      <c r="B50" s="9" t="s">
        <v>259</v>
      </c>
      <c r="C50" s="9">
        <v>1.9592766278282501</v>
      </c>
      <c r="D50" s="9">
        <v>-1.41367421535357</v>
      </c>
      <c r="E50" s="9">
        <v>-1.5660071368305</v>
      </c>
    </row>
    <row r="51" spans="1:5" x14ac:dyDescent="0.25">
      <c r="A51" s="9" t="s">
        <v>260</v>
      </c>
      <c r="B51" s="9" t="s">
        <v>261</v>
      </c>
      <c r="C51" s="9">
        <v>0.19870709223545899</v>
      </c>
      <c r="D51" s="9">
        <v>-2.7813654570676398</v>
      </c>
      <c r="E51" s="9">
        <v>-0.80471201751620003</v>
      </c>
    </row>
    <row r="52" spans="1:5" x14ac:dyDescent="0.25">
      <c r="A52" s="9" t="s">
        <v>262</v>
      </c>
      <c r="B52" s="9" t="s">
        <v>263</v>
      </c>
      <c r="C52" s="9">
        <v>0.95908354609930302</v>
      </c>
      <c r="D52" s="9">
        <v>-0.261014936621282</v>
      </c>
      <c r="E52" s="9">
        <v>-1.0297060304818</v>
      </c>
    </row>
    <row r="53" spans="1:5" x14ac:dyDescent="0.25">
      <c r="A53" s="9" t="s">
        <v>264</v>
      </c>
      <c r="B53" s="9" t="s">
        <v>265</v>
      </c>
      <c r="C53" s="9">
        <v>0.59110501432667695</v>
      </c>
      <c r="D53" s="9">
        <v>-1.6960446742130999</v>
      </c>
      <c r="E53" s="9">
        <v>-3.1204450923043501</v>
      </c>
    </row>
    <row r="54" spans="1:5" x14ac:dyDescent="0.25">
      <c r="A54" s="9" t="s">
        <v>266</v>
      </c>
      <c r="B54" s="9" t="s">
        <v>267</v>
      </c>
      <c r="C54" s="9">
        <v>0.43837026442779897</v>
      </c>
      <c r="D54" s="9">
        <v>-2.3805208070849999</v>
      </c>
      <c r="E54" s="9">
        <v>-1.67043277222037</v>
      </c>
    </row>
    <row r="55" spans="1:5" x14ac:dyDescent="0.25">
      <c r="A55" s="9" t="s">
        <v>268</v>
      </c>
      <c r="B55" s="9" t="s">
        <v>269</v>
      </c>
      <c r="C55" s="9">
        <v>0.242799773219354</v>
      </c>
      <c r="D55" s="9">
        <v>-3.6456965234027998</v>
      </c>
      <c r="E55" s="9">
        <v>-1.9615858508577899</v>
      </c>
    </row>
    <row r="56" spans="1:5" x14ac:dyDescent="0.25">
      <c r="A56" s="9" t="s">
        <v>270</v>
      </c>
      <c r="B56" s="9" t="s">
        <v>271</v>
      </c>
      <c r="C56" s="9">
        <v>1.29335518612541</v>
      </c>
      <c r="D56" s="9">
        <v>-2.7693456588340499</v>
      </c>
      <c r="E56" s="9">
        <v>-2.09476153593944</v>
      </c>
    </row>
    <row r="57" spans="1:5" x14ac:dyDescent="0.25">
      <c r="A57" s="9" t="s">
        <v>272</v>
      </c>
      <c r="B57" s="9" t="s">
        <v>273</v>
      </c>
      <c r="C57" s="9">
        <v>0.90396683826844204</v>
      </c>
      <c r="D57" s="9">
        <v>-6.81873917543024</v>
      </c>
      <c r="E57" s="9">
        <v>-5.7248247563261403</v>
      </c>
    </row>
    <row r="58" spans="1:5" x14ac:dyDescent="0.25">
      <c r="A58" s="9" t="s">
        <v>274</v>
      </c>
      <c r="B58" s="9" t="s">
        <v>275</v>
      </c>
      <c r="C58" s="9">
        <v>0.98409354251544801</v>
      </c>
      <c r="D58" s="9">
        <v>-1.9795690336782099</v>
      </c>
      <c r="E58" s="9">
        <v>-0.43819878348812802</v>
      </c>
    </row>
    <row r="59" spans="1:5" x14ac:dyDescent="0.25">
      <c r="A59" s="9" t="s">
        <v>276</v>
      </c>
      <c r="B59" s="9" t="s">
        <v>277</v>
      </c>
      <c r="C59" s="9">
        <v>0.28106782483113402</v>
      </c>
      <c r="D59" s="9">
        <v>-1.4992327535351</v>
      </c>
      <c r="E59" s="9">
        <v>-0.99074177236002503</v>
      </c>
    </row>
    <row r="60" spans="1:5" x14ac:dyDescent="0.25">
      <c r="A60" s="9" t="s">
        <v>278</v>
      </c>
      <c r="B60" s="9" t="s">
        <v>279</v>
      </c>
      <c r="C60" s="9">
        <v>3.48130471940242</v>
      </c>
      <c r="D60" s="9">
        <v>-1.8564917900507101</v>
      </c>
      <c r="E60" s="9">
        <v>-0.347349460454004</v>
      </c>
    </row>
    <row r="61" spans="1:5" x14ac:dyDescent="0.25">
      <c r="A61" s="9" t="s">
        <v>280</v>
      </c>
      <c r="B61" s="9" t="s">
        <v>281</v>
      </c>
      <c r="C61" s="9">
        <v>0.48903703679023303</v>
      </c>
      <c r="D61" s="9">
        <v>-2.7852786525089002</v>
      </c>
      <c r="E61" s="9">
        <v>-1.2845073419253701</v>
      </c>
    </row>
    <row r="62" spans="1:5" x14ac:dyDescent="0.25">
      <c r="A62" s="9" t="s">
        <v>282</v>
      </c>
      <c r="B62" s="9" t="s">
        <v>283</v>
      </c>
      <c r="C62" s="9">
        <v>0.261151092226792</v>
      </c>
      <c r="D62" s="9">
        <v>-0.77602458840569799</v>
      </c>
      <c r="E62" s="9">
        <v>-0.65530206802892499</v>
      </c>
    </row>
    <row r="63" spans="1:5" x14ac:dyDescent="0.25">
      <c r="A63" s="9" t="s">
        <v>284</v>
      </c>
      <c r="B63" s="9" t="s">
        <v>285</v>
      </c>
      <c r="C63" s="9">
        <v>2.0824805540624398</v>
      </c>
      <c r="D63" s="9">
        <v>-2.2421588105099501</v>
      </c>
      <c r="E63" s="9">
        <v>-1.76217790426652</v>
      </c>
    </row>
    <row r="64" spans="1:5" x14ac:dyDescent="0.25">
      <c r="A64" s="9" t="s">
        <v>286</v>
      </c>
      <c r="B64" s="9" t="s">
        <v>287</v>
      </c>
      <c r="C64" s="9">
        <v>1.04752131533534</v>
      </c>
      <c r="D64" s="9">
        <v>-2.0551527597471599</v>
      </c>
      <c r="E64" s="9">
        <v>-1.20530401709637</v>
      </c>
    </row>
    <row r="65" spans="1:5" x14ac:dyDescent="0.25">
      <c r="A65" s="9" t="s">
        <v>288</v>
      </c>
      <c r="B65" s="9" t="s">
        <v>289</v>
      </c>
      <c r="C65" s="9">
        <v>0.21850147534584299</v>
      </c>
      <c r="D65" s="9">
        <v>-1.7682812328078701</v>
      </c>
      <c r="E65" s="9">
        <v>-0.82259929340724203</v>
      </c>
    </row>
    <row r="66" spans="1:5" x14ac:dyDescent="0.25">
      <c r="A66" s="9" t="s">
        <v>290</v>
      </c>
      <c r="B66" s="9" t="s">
        <v>291</v>
      </c>
      <c r="C66" s="9">
        <v>1.1138652676301899</v>
      </c>
      <c r="D66" s="9">
        <v>-2.2909711617853299</v>
      </c>
      <c r="E66" s="9">
        <v>-0.64612967391008302</v>
      </c>
    </row>
    <row r="67" spans="1:5" x14ac:dyDescent="0.25">
      <c r="A67" s="9" t="s">
        <v>292</v>
      </c>
      <c r="B67" s="9" t="s">
        <v>293</v>
      </c>
      <c r="C67" s="9">
        <v>0.59301519598524799</v>
      </c>
      <c r="D67" s="9">
        <v>-4.1699860915553604</v>
      </c>
      <c r="E67" s="9">
        <v>-3.9989932795587402</v>
      </c>
    </row>
    <row r="68" spans="1:5" x14ac:dyDescent="0.25">
      <c r="A68" s="9" t="s">
        <v>294</v>
      </c>
      <c r="B68" s="9" t="s">
        <v>295</v>
      </c>
      <c r="C68" s="9">
        <v>2.0823090563074098</v>
      </c>
      <c r="D68" s="9">
        <v>-2.9562954084394901</v>
      </c>
      <c r="E68" s="9">
        <v>-3.5010548657036802</v>
      </c>
    </row>
    <row r="69" spans="1:5" x14ac:dyDescent="0.25">
      <c r="A69" s="9" t="s">
        <v>296</v>
      </c>
      <c r="B69" s="9" t="s">
        <v>297</v>
      </c>
      <c r="C69" s="9">
        <v>1.0771889671680299</v>
      </c>
      <c r="D69" s="9">
        <v>-1.77888777741586</v>
      </c>
      <c r="E69" s="9">
        <v>-0.66096508357825601</v>
      </c>
    </row>
    <row r="70" spans="1:5" x14ac:dyDescent="0.25">
      <c r="A70" s="9" t="s">
        <v>298</v>
      </c>
      <c r="B70" s="9" t="s">
        <v>299</v>
      </c>
      <c r="C70" s="9">
        <v>0.69909752855705198</v>
      </c>
      <c r="D70" s="9">
        <v>-2.6853681490701198</v>
      </c>
      <c r="E70" s="9">
        <v>-0.85046734876297203</v>
      </c>
    </row>
    <row r="71" spans="1:5" x14ac:dyDescent="0.25">
      <c r="A71" s="9" t="s">
        <v>300</v>
      </c>
      <c r="B71" s="9" t="s">
        <v>301</v>
      </c>
      <c r="C71" s="9">
        <v>1.38744842954803</v>
      </c>
      <c r="D71" s="9">
        <v>-4.0900007494756103</v>
      </c>
      <c r="E71" s="9">
        <v>-2.5623951008141601</v>
      </c>
    </row>
    <row r="72" spans="1:5" x14ac:dyDescent="0.25">
      <c r="A72" s="9" t="s">
        <v>302</v>
      </c>
      <c r="B72" s="9" t="s">
        <v>303</v>
      </c>
      <c r="C72" s="9">
        <v>0.92200517970951901</v>
      </c>
      <c r="D72" s="9">
        <v>-1.82875595961925</v>
      </c>
      <c r="E72" s="9">
        <v>-0.34460566759900102</v>
      </c>
    </row>
    <row r="73" spans="1:5" x14ac:dyDescent="0.25">
      <c r="A73" s="9" t="s">
        <v>304</v>
      </c>
      <c r="B73" s="9" t="s">
        <v>305</v>
      </c>
      <c r="C73" s="9">
        <v>1.54264416762496</v>
      </c>
      <c r="D73" s="9">
        <v>-1.8296733589196399</v>
      </c>
      <c r="E73" s="9">
        <v>-1.6935055669675001</v>
      </c>
    </row>
    <row r="74" spans="1:5" x14ac:dyDescent="0.25">
      <c r="A74" s="9" t="s">
        <v>306</v>
      </c>
      <c r="B74" s="9" t="s">
        <v>307</v>
      </c>
      <c r="C74" s="9">
        <v>4.5146881731480502</v>
      </c>
      <c r="D74" s="9">
        <v>-0.151503837487034</v>
      </c>
      <c r="E74" s="9">
        <v>-1.4548894189195101</v>
      </c>
    </row>
    <row r="75" spans="1:5" x14ac:dyDescent="0.25">
      <c r="A75" s="9" t="s">
        <v>308</v>
      </c>
      <c r="B75" s="9" t="s">
        <v>309</v>
      </c>
      <c r="C75" s="9">
        <v>0.72824136930281602</v>
      </c>
      <c r="D75" s="9">
        <v>-2.7744376673549902</v>
      </c>
      <c r="E75" s="9">
        <v>-3.3251578827463502</v>
      </c>
    </row>
    <row r="76" spans="1:5" x14ac:dyDescent="0.25">
      <c r="A76" s="9" t="s">
        <v>310</v>
      </c>
      <c r="B76" s="9" t="s">
        <v>311</v>
      </c>
      <c r="C76" s="9">
        <v>0.75958543456278704</v>
      </c>
      <c r="D76" s="9">
        <v>-0.912813549426021</v>
      </c>
      <c r="E76" s="9">
        <v>-0.946453542549753</v>
      </c>
    </row>
    <row r="77" spans="1:5" x14ac:dyDescent="0.25">
      <c r="A77" s="9" t="s">
        <v>312</v>
      </c>
      <c r="B77" s="9" t="s">
        <v>313</v>
      </c>
      <c r="C77" s="9">
        <v>0.31890524383285401</v>
      </c>
      <c r="D77" s="9">
        <v>-2.5629436351170298</v>
      </c>
      <c r="E77" s="9">
        <v>-1.7375555626266499</v>
      </c>
    </row>
    <row r="78" spans="1:5" x14ac:dyDescent="0.25">
      <c r="A78" s="9" t="s">
        <v>314</v>
      </c>
      <c r="B78" s="9" t="s">
        <v>315</v>
      </c>
      <c r="C78" s="9">
        <v>1.96584299438582</v>
      </c>
      <c r="D78" s="9">
        <v>-1.90578497668854</v>
      </c>
      <c r="E78" s="9">
        <v>-1.21011794527495</v>
      </c>
    </row>
    <row r="79" spans="1:5" x14ac:dyDescent="0.25">
      <c r="A79" s="9" t="s">
        <v>316</v>
      </c>
      <c r="B79" s="9" t="s">
        <v>317</v>
      </c>
      <c r="C79" s="9">
        <v>2.27177393571638</v>
      </c>
      <c r="D79" s="9">
        <v>-4.2048147942967899</v>
      </c>
      <c r="E79" s="9">
        <v>-2.3066995951704601</v>
      </c>
    </row>
    <row r="80" spans="1:5" x14ac:dyDescent="0.25">
      <c r="A80" s="9" t="s">
        <v>318</v>
      </c>
      <c r="B80" s="9" t="s">
        <v>319</v>
      </c>
      <c r="C80" s="9">
        <v>3.37672552819219</v>
      </c>
      <c r="D80" s="9">
        <v>-2.2903366533199199</v>
      </c>
      <c r="E80" s="9">
        <v>-0.29173493237700698</v>
      </c>
    </row>
    <row r="81" spans="1:5" x14ac:dyDescent="0.25">
      <c r="A81" s="9" t="s">
        <v>320</v>
      </c>
      <c r="B81" s="9" t="s">
        <v>321</v>
      </c>
      <c r="C81" s="9">
        <v>0.38987890486033</v>
      </c>
      <c r="D81" s="9">
        <v>-2.4141930037615902</v>
      </c>
      <c r="E81" s="9">
        <v>-1.6498067962369301</v>
      </c>
    </row>
    <row r="82" spans="1:5" x14ac:dyDescent="0.25">
      <c r="A82" s="9" t="s">
        <v>322</v>
      </c>
      <c r="B82" s="9" t="s">
        <v>323</v>
      </c>
      <c r="C82" s="9">
        <v>0.180224901063575</v>
      </c>
      <c r="D82" s="9">
        <v>-5.5324025794929503E-2</v>
      </c>
      <c r="E82" s="9">
        <v>-0.25595338628806902</v>
      </c>
    </row>
    <row r="83" spans="1:5" x14ac:dyDescent="0.25">
      <c r="A83" s="9" t="s">
        <v>324</v>
      </c>
      <c r="B83" s="9" t="s">
        <v>325</v>
      </c>
      <c r="C83" s="9">
        <v>0.952600808887617</v>
      </c>
      <c r="D83" s="9">
        <v>-1.87571390613486</v>
      </c>
      <c r="E83" s="9">
        <v>-0.71973330182073703</v>
      </c>
    </row>
    <row r="84" spans="1:5" x14ac:dyDescent="0.25">
      <c r="A84" s="9" t="s">
        <v>326</v>
      </c>
      <c r="B84" s="9" t="s">
        <v>327</v>
      </c>
      <c r="C84" s="9">
        <v>0.27503586519455298</v>
      </c>
      <c r="D84" s="9">
        <v>-1.5025986434866301</v>
      </c>
      <c r="E84" s="9">
        <v>-3.36004215121955E-2</v>
      </c>
    </row>
    <row r="85" spans="1:5" x14ac:dyDescent="0.25">
      <c r="A85" s="9" t="s">
        <v>328</v>
      </c>
      <c r="B85" s="9" t="s">
        <v>329</v>
      </c>
      <c r="C85" s="9">
        <v>0.24741040075331799</v>
      </c>
      <c r="D85" s="9">
        <v>-6.2462336204088196</v>
      </c>
      <c r="E85" s="9">
        <v>-5.5936096345933901</v>
      </c>
    </row>
    <row r="86" spans="1:5" x14ac:dyDescent="0.25">
      <c r="A86" s="9" t="s">
        <v>330</v>
      </c>
      <c r="B86" s="9" t="s">
        <v>331</v>
      </c>
      <c r="C86" s="9">
        <v>0.66552385358308397</v>
      </c>
      <c r="D86" s="9">
        <v>-0.39730219030226699</v>
      </c>
      <c r="E86" s="9">
        <v>-2.14587310447844</v>
      </c>
    </row>
    <row r="87" spans="1:5" x14ac:dyDescent="0.25">
      <c r="A87" s="9" t="s">
        <v>332</v>
      </c>
      <c r="B87" s="9" t="s">
        <v>333</v>
      </c>
      <c r="C87" s="9">
        <v>2.4305361273334301</v>
      </c>
      <c r="D87" s="9">
        <v>-9.1861888970193508</v>
      </c>
      <c r="E87" s="9">
        <v>-12.043399313109299</v>
      </c>
    </row>
    <row r="88" spans="1:5" x14ac:dyDescent="0.25">
      <c r="A88" s="9" t="s">
        <v>334</v>
      </c>
      <c r="B88" s="9" t="s">
        <v>335</v>
      </c>
      <c r="C88" s="9">
        <v>0.57493194256117297</v>
      </c>
      <c r="D88" s="9">
        <v>-2.09138722572433</v>
      </c>
      <c r="E88" s="9">
        <v>-0.68299357835605801</v>
      </c>
    </row>
    <row r="89" spans="1:5" x14ac:dyDescent="0.25">
      <c r="A89" s="9" t="s">
        <v>336</v>
      </c>
      <c r="B89" s="9" t="s">
        <v>337</v>
      </c>
      <c r="C89" s="9">
        <v>1.18156800045136</v>
      </c>
      <c r="D89" s="9">
        <v>-4.06941720742795</v>
      </c>
      <c r="E89" s="9">
        <v>-1.22629351210705</v>
      </c>
    </row>
    <row r="90" spans="1:5" x14ac:dyDescent="0.25">
      <c r="A90" s="9" t="s">
        <v>338</v>
      </c>
      <c r="B90" s="9" t="s">
        <v>339</v>
      </c>
      <c r="C90" s="9">
        <v>2.2193646691803202</v>
      </c>
      <c r="D90" s="9">
        <v>-2.17033462895929</v>
      </c>
      <c r="E90" s="9">
        <v>-4.5149275294327801E-2</v>
      </c>
    </row>
    <row r="91" spans="1:5" x14ac:dyDescent="0.25">
      <c r="A91" s="9" t="s">
        <v>340</v>
      </c>
      <c r="B91" s="9" t="s">
        <v>341</v>
      </c>
      <c r="C91" s="9">
        <v>0.98315356261097298</v>
      </c>
      <c r="D91" s="9">
        <v>-1.5249623574396101</v>
      </c>
      <c r="E91" s="9">
        <v>-0.45537229427769799</v>
      </c>
    </row>
    <row r="92" spans="1:5" x14ac:dyDescent="0.25">
      <c r="A92" s="9" t="s">
        <v>342</v>
      </c>
      <c r="B92" s="9" t="s">
        <v>343</v>
      </c>
      <c r="C92" s="9">
        <v>0.26214807448565802</v>
      </c>
      <c r="D92" s="9">
        <v>-3.6501417911732998</v>
      </c>
      <c r="E92" s="9">
        <v>-3.2198796794716902</v>
      </c>
    </row>
    <row r="93" spans="1:5" x14ac:dyDescent="0.25">
      <c r="A93" s="9" t="s">
        <v>344</v>
      </c>
      <c r="B93" s="9" t="s">
        <v>345</v>
      </c>
      <c r="C93" s="9">
        <v>0.47880536440379901</v>
      </c>
      <c r="D93" s="9">
        <v>-3.3918200013428401</v>
      </c>
      <c r="E93" s="9">
        <v>-1.6404199508533699</v>
      </c>
    </row>
    <row r="94" spans="1:5" x14ac:dyDescent="0.25">
      <c r="A94" s="9" t="s">
        <v>346</v>
      </c>
      <c r="B94" s="9" t="s">
        <v>347</v>
      </c>
      <c r="C94" s="9">
        <v>1.5508015585066399</v>
      </c>
      <c r="D94" s="9">
        <v>-2.4586616887130299</v>
      </c>
      <c r="E94" s="9">
        <v>-1.2685345768503899</v>
      </c>
    </row>
    <row r="95" spans="1:5" x14ac:dyDescent="0.25">
      <c r="A95" s="9" t="s">
        <v>348</v>
      </c>
      <c r="B95" s="9" t="s">
        <v>349</v>
      </c>
      <c r="C95" s="9">
        <v>0.473943415041847</v>
      </c>
      <c r="D95" s="9">
        <v>-1.2928571971165901</v>
      </c>
      <c r="E95" s="9">
        <v>-0.34354544926806502</v>
      </c>
    </row>
    <row r="96" spans="1:5" x14ac:dyDescent="0.25">
      <c r="A96" s="9" t="s">
        <v>350</v>
      </c>
      <c r="B96" s="9" t="s">
        <v>351</v>
      </c>
      <c r="C96" s="9">
        <v>7.9356345895633201E-2</v>
      </c>
      <c r="D96" s="9">
        <v>-4.2894328802519199</v>
      </c>
      <c r="E96" s="9">
        <v>-2.8251432332992699</v>
      </c>
    </row>
    <row r="97" spans="1:5" x14ac:dyDescent="0.25">
      <c r="A97" s="9" t="s">
        <v>352</v>
      </c>
      <c r="B97" s="9" t="s">
        <v>353</v>
      </c>
      <c r="C97" s="9">
        <v>0.143256825907038</v>
      </c>
      <c r="D97" s="9">
        <v>-9.5315816857895399</v>
      </c>
      <c r="E97" s="9">
        <v>-7.8324911304320004</v>
      </c>
    </row>
    <row r="98" spans="1:5" x14ac:dyDescent="0.25">
      <c r="A98" s="9" t="s">
        <v>354</v>
      </c>
      <c r="B98" s="9" t="s">
        <v>355</v>
      </c>
      <c r="C98" s="9">
        <v>0.258906874180034</v>
      </c>
      <c r="D98" s="9">
        <v>-2.3659616459860802</v>
      </c>
      <c r="E98" s="9">
        <v>-2.11957533367125</v>
      </c>
    </row>
    <row r="99" spans="1:5" x14ac:dyDescent="0.25">
      <c r="A99" s="9" t="s">
        <v>356</v>
      </c>
      <c r="B99" s="9" t="s">
        <v>357</v>
      </c>
      <c r="C99" s="9">
        <v>1.6507476426286101</v>
      </c>
      <c r="D99" s="9">
        <v>-2.6237910165646099</v>
      </c>
      <c r="E99" s="9">
        <v>-1.4156825313280801</v>
      </c>
    </row>
    <row r="100" spans="1:5" x14ac:dyDescent="0.25">
      <c r="A100" s="9" t="s">
        <v>358</v>
      </c>
      <c r="B100" s="9" t="s">
        <v>359</v>
      </c>
      <c r="C100" s="9">
        <v>0.266939172098971</v>
      </c>
      <c r="D100" s="9">
        <v>-1.59904576129133</v>
      </c>
      <c r="E100" s="9">
        <v>-0.50307784116777299</v>
      </c>
    </row>
    <row r="101" spans="1:5" x14ac:dyDescent="0.25">
      <c r="A101" s="9" t="s">
        <v>360</v>
      </c>
      <c r="B101" s="9" t="s">
        <v>361</v>
      </c>
      <c r="C101" s="9">
        <v>1.4337550774047201</v>
      </c>
      <c r="D101" s="9">
        <v>-0.79138395994212896</v>
      </c>
      <c r="E101" s="9">
        <v>-0.54707635217275796</v>
      </c>
    </row>
    <row r="102" spans="1:5" x14ac:dyDescent="0.25">
      <c r="A102" s="9" t="s">
        <v>362</v>
      </c>
      <c r="B102" s="9" t="s">
        <v>363</v>
      </c>
      <c r="C102" s="9">
        <v>1.38042593785816</v>
      </c>
      <c r="D102" s="9">
        <v>-0.97881307928356298</v>
      </c>
      <c r="E102" s="9">
        <v>-1.13977782995009</v>
      </c>
    </row>
    <row r="103" spans="1:5" x14ac:dyDescent="0.25">
      <c r="A103" s="9" t="s">
        <v>364</v>
      </c>
      <c r="B103" s="9" t="s">
        <v>365</v>
      </c>
      <c r="C103" s="9">
        <v>1.5234557758421301</v>
      </c>
      <c r="D103" s="9">
        <v>-2.1443236701849302</v>
      </c>
      <c r="E103" s="9">
        <v>-0.51408874432923501</v>
      </c>
    </row>
    <row r="104" spans="1:5" x14ac:dyDescent="0.25">
      <c r="A104" s="9" t="s">
        <v>366</v>
      </c>
      <c r="B104" s="9" t="s">
        <v>367</v>
      </c>
      <c r="C104" s="9">
        <v>1.99430063033744</v>
      </c>
      <c r="D104" s="9">
        <v>-2.1719083973607498</v>
      </c>
      <c r="E104" s="9">
        <v>-3.0923215268428002</v>
      </c>
    </row>
    <row r="105" spans="1:5" x14ac:dyDescent="0.25">
      <c r="A105" s="9" t="s">
        <v>368</v>
      </c>
      <c r="B105" s="9" t="s">
        <v>369</v>
      </c>
      <c r="C105" s="9">
        <v>0.36620065788440898</v>
      </c>
      <c r="D105" s="9">
        <v>-2.4982605759095202</v>
      </c>
      <c r="E105" s="9">
        <v>-1.6746639742211999</v>
      </c>
    </row>
    <row r="106" spans="1:5" x14ac:dyDescent="0.25">
      <c r="A106" s="9" t="s">
        <v>370</v>
      </c>
      <c r="B106" s="9" t="s">
        <v>371</v>
      </c>
      <c r="C106" s="9">
        <v>5.3879313447342099E-2</v>
      </c>
      <c r="D106" s="9">
        <v>-0.76995095733238395</v>
      </c>
      <c r="E106" s="9">
        <v>-2.8328745642662901E-2</v>
      </c>
    </row>
    <row r="107" spans="1:5" x14ac:dyDescent="0.25">
      <c r="A107" s="9" t="s">
        <v>372</v>
      </c>
      <c r="B107" s="9" t="s">
        <v>373</v>
      </c>
      <c r="C107" s="9">
        <v>8.6374268945740296E-2</v>
      </c>
      <c r="D107" s="9">
        <v>-2.0919396211372301</v>
      </c>
      <c r="E107" s="9">
        <v>-1.2727097870200501</v>
      </c>
    </row>
    <row r="108" spans="1:5" x14ac:dyDescent="0.25">
      <c r="A108" s="9" t="s">
        <v>374</v>
      </c>
      <c r="B108" s="9" t="s">
        <v>375</v>
      </c>
      <c r="C108" s="9">
        <v>0.83307788226763402</v>
      </c>
      <c r="D108" s="9">
        <v>-2.5804200724438102</v>
      </c>
      <c r="E108" s="9">
        <v>-3.28311748304563</v>
      </c>
    </row>
    <row r="109" spans="1:5" x14ac:dyDescent="0.25">
      <c r="A109" s="9" t="s">
        <v>376</v>
      </c>
      <c r="B109" s="9" t="s">
        <v>377</v>
      </c>
      <c r="C109" s="9">
        <v>1.4859928322138101</v>
      </c>
      <c r="D109" s="9">
        <v>-1.7410924351803401</v>
      </c>
      <c r="E109" s="9">
        <v>-1.2050796319386099</v>
      </c>
    </row>
    <row r="110" spans="1:5" x14ac:dyDescent="0.25">
      <c r="A110" s="9" t="s">
        <v>378</v>
      </c>
      <c r="B110" s="9" t="s">
        <v>379</v>
      </c>
      <c r="C110" s="9">
        <v>3.4552478657430798</v>
      </c>
      <c r="D110" s="9">
        <v>-3.0516441699461101</v>
      </c>
      <c r="E110" s="9">
        <v>-2.26948108329844</v>
      </c>
    </row>
    <row r="111" spans="1:5" x14ac:dyDescent="0.25">
      <c r="A111" s="9" t="s">
        <v>380</v>
      </c>
      <c r="B111" s="9" t="s">
        <v>381</v>
      </c>
      <c r="C111" s="9">
        <v>1.30238734863822</v>
      </c>
      <c r="D111" s="9">
        <v>-9.9985515537272391</v>
      </c>
      <c r="E111" s="9">
        <v>-25.941230758717399</v>
      </c>
    </row>
    <row r="112" spans="1:5" x14ac:dyDescent="0.25">
      <c r="A112" s="9" t="s">
        <v>382</v>
      </c>
      <c r="B112" s="9" t="s">
        <v>383</v>
      </c>
      <c r="C112" s="9">
        <v>0.135672596082554</v>
      </c>
      <c r="D112" s="9">
        <v>-1.6097040917451999</v>
      </c>
      <c r="E112" s="9">
        <v>-1.4379583261975899</v>
      </c>
    </row>
    <row r="113" spans="1:5" x14ac:dyDescent="0.25">
      <c r="A113" s="9" t="s">
        <v>384</v>
      </c>
      <c r="B113" s="9" t="s">
        <v>385</v>
      </c>
      <c r="C113" s="9">
        <v>0.75361352674419202</v>
      </c>
      <c r="D113" s="9">
        <v>-1.6352237403707901</v>
      </c>
      <c r="E113" s="9">
        <v>-2.5786746806112002</v>
      </c>
    </row>
    <row r="114" spans="1:5" x14ac:dyDescent="0.25">
      <c r="A114" s="9" t="s">
        <v>386</v>
      </c>
      <c r="B114" s="9" t="s">
        <v>387</v>
      </c>
      <c r="C114" s="9">
        <v>0.97514755399141895</v>
      </c>
      <c r="D114" s="9">
        <v>-3.89555874663077</v>
      </c>
      <c r="E114" s="9">
        <v>-1.75211136736047</v>
      </c>
    </row>
    <row r="115" spans="1:5" x14ac:dyDescent="0.25">
      <c r="A115" s="9" t="s">
        <v>388</v>
      </c>
      <c r="B115" s="9" t="s">
        <v>389</v>
      </c>
      <c r="C115" s="9">
        <v>0.85651487981076702</v>
      </c>
      <c r="D115" s="9">
        <v>-9.2159075245688893</v>
      </c>
      <c r="E115" s="9">
        <v>-7.8891313793969902</v>
      </c>
    </row>
    <row r="116" spans="1:5" x14ac:dyDescent="0.25">
      <c r="A116" s="9" t="s">
        <v>390</v>
      </c>
      <c r="B116" s="9" t="s">
        <v>391</v>
      </c>
      <c r="C116" s="9">
        <v>3.2166827527258799</v>
      </c>
      <c r="D116" s="9">
        <v>-1.6854704299810599</v>
      </c>
      <c r="E116" s="9">
        <v>-0.28863689425709999</v>
      </c>
    </row>
    <row r="117" spans="1:5" x14ac:dyDescent="0.25">
      <c r="A117" s="9" t="s">
        <v>392</v>
      </c>
      <c r="B117" s="9" t="s">
        <v>393</v>
      </c>
      <c r="C117" s="9">
        <v>0.117649558549898</v>
      </c>
      <c r="D117" s="9">
        <v>-0.45527263709943799</v>
      </c>
      <c r="E117" s="9">
        <v>-1.30504097044573</v>
      </c>
    </row>
    <row r="118" spans="1:5" x14ac:dyDescent="0.25">
      <c r="A118" s="9" t="s">
        <v>394</v>
      </c>
      <c r="B118" s="9" t="s">
        <v>395</v>
      </c>
      <c r="C118" s="9">
        <v>2.9262128407105399</v>
      </c>
      <c r="D118" s="9">
        <v>-3.66063719786266</v>
      </c>
      <c r="E118" s="9">
        <v>-3.1185063273509099</v>
      </c>
    </row>
    <row r="119" spans="1:5" x14ac:dyDescent="0.25">
      <c r="A119" s="9" t="s">
        <v>396</v>
      </c>
      <c r="B119" s="9" t="s">
        <v>397</v>
      </c>
      <c r="C119" s="9">
        <v>0.75894710921118003</v>
      </c>
      <c r="D119" s="9">
        <v>-1.24228158426236</v>
      </c>
      <c r="E119" s="9">
        <v>-1.6220966431930599E-2</v>
      </c>
    </row>
    <row r="120" spans="1:5" x14ac:dyDescent="0.25">
      <c r="A120" s="9" t="s">
        <v>398</v>
      </c>
      <c r="B120" s="9" t="s">
        <v>399</v>
      </c>
      <c r="C120" s="9">
        <v>2.6228764458950899</v>
      </c>
      <c r="D120" s="9">
        <v>-2.0928207558500098</v>
      </c>
      <c r="E120" s="9">
        <v>-1.04427760840701</v>
      </c>
    </row>
    <row r="121" spans="1:5" x14ac:dyDescent="0.25">
      <c r="A121" s="9" t="s">
        <v>400</v>
      </c>
      <c r="B121" s="9" t="s">
        <v>401</v>
      </c>
      <c r="C121" s="9">
        <v>0.41786298474565198</v>
      </c>
      <c r="D121" s="9">
        <v>-1.51412324807695</v>
      </c>
      <c r="E121" s="9">
        <v>-0.85747756394211605</v>
      </c>
    </row>
    <row r="122" spans="1:5" x14ac:dyDescent="0.25">
      <c r="A122" s="9" t="s">
        <v>402</v>
      </c>
      <c r="B122" s="9" t="s">
        <v>403</v>
      </c>
      <c r="C122" s="9">
        <v>1.43603816099294</v>
      </c>
      <c r="D122" s="9">
        <v>-0.19557026004917399</v>
      </c>
      <c r="E122" s="9">
        <v>-3.1245299221812699</v>
      </c>
    </row>
    <row r="123" spans="1:5" x14ac:dyDescent="0.25">
      <c r="A123" s="9" t="s">
        <v>404</v>
      </c>
      <c r="B123" s="9" t="s">
        <v>405</v>
      </c>
      <c r="C123" s="9">
        <v>1.03758189130381</v>
      </c>
      <c r="D123" s="9">
        <v>-2.8274587339953698</v>
      </c>
      <c r="E123" s="9">
        <v>-0.918677498135128</v>
      </c>
    </row>
    <row r="124" spans="1:5" x14ac:dyDescent="0.25">
      <c r="A124" s="9" t="s">
        <v>406</v>
      </c>
      <c r="B124" s="9" t="s">
        <v>407</v>
      </c>
      <c r="C124" s="9">
        <v>1.70837528437887</v>
      </c>
      <c r="D124" s="9">
        <v>-2.0810790886445001</v>
      </c>
      <c r="E124" s="9">
        <v>-0.16666614037587299</v>
      </c>
    </row>
    <row r="125" spans="1:5" x14ac:dyDescent="0.25">
      <c r="A125" s="9" t="s">
        <v>70</v>
      </c>
      <c r="B125" s="9" t="s">
        <v>408</v>
      </c>
      <c r="C125" s="9">
        <v>1.15202604804697</v>
      </c>
      <c r="D125" s="9">
        <v>-2.1613105203615901</v>
      </c>
      <c r="E125" s="9">
        <v>-1.72401448873464</v>
      </c>
    </row>
    <row r="126" spans="1:5" x14ac:dyDescent="0.25">
      <c r="A126" s="9" t="s">
        <v>409</v>
      </c>
      <c r="B126" s="9" t="s">
        <v>410</v>
      </c>
      <c r="C126" s="9">
        <v>0.39770140763219702</v>
      </c>
      <c r="D126" s="9">
        <v>-5.4645645776431904</v>
      </c>
      <c r="E126" s="9">
        <v>-5.9600538673517303</v>
      </c>
    </row>
    <row r="127" spans="1:5" x14ac:dyDescent="0.25">
      <c r="A127" s="9" t="s">
        <v>411</v>
      </c>
      <c r="B127" s="9" t="s">
        <v>412</v>
      </c>
      <c r="C127" s="9">
        <v>1.0916571772058601</v>
      </c>
      <c r="D127" s="9">
        <v>-0.55864729382306</v>
      </c>
      <c r="E127" s="9">
        <v>-0.20958368351008</v>
      </c>
    </row>
    <row r="128" spans="1:5" x14ac:dyDescent="0.25">
      <c r="A128" s="9" t="s">
        <v>413</v>
      </c>
      <c r="B128" s="9" t="s">
        <v>414</v>
      </c>
      <c r="C128" s="9">
        <v>2.2239212496708398</v>
      </c>
      <c r="D128" s="9">
        <v>-3.4317531942334898</v>
      </c>
      <c r="E128" s="9">
        <v>-1.18980562041732</v>
      </c>
    </row>
    <row r="129" spans="1:5" x14ac:dyDescent="0.25">
      <c r="A129" s="9" t="s">
        <v>415</v>
      </c>
      <c r="B129" s="9" t="s">
        <v>416</v>
      </c>
      <c r="C129" s="9">
        <v>5.3185277312380597E-2</v>
      </c>
      <c r="D129" s="9">
        <v>-2.7748847155543599</v>
      </c>
      <c r="E129" s="9">
        <v>-0.77072832546130599</v>
      </c>
    </row>
    <row r="130" spans="1:5" x14ac:dyDescent="0.25">
      <c r="A130" s="9" t="s">
        <v>417</v>
      </c>
      <c r="B130" s="9" t="s">
        <v>418</v>
      </c>
      <c r="C130" s="9">
        <v>1.7679398148517</v>
      </c>
      <c r="D130" s="9">
        <v>-4.8395555512674502</v>
      </c>
      <c r="E130" s="9">
        <v>-2.6397441403887498</v>
      </c>
    </row>
    <row r="131" spans="1:5" x14ac:dyDescent="0.25">
      <c r="A131" s="9" t="s">
        <v>419</v>
      </c>
      <c r="B131" s="9" t="s">
        <v>420</v>
      </c>
      <c r="C131" s="9">
        <v>1.26560069073826</v>
      </c>
      <c r="D131" s="9">
        <v>-1.5969735736033499</v>
      </c>
      <c r="E131" s="9">
        <v>-1.44391225315997</v>
      </c>
    </row>
    <row r="132" spans="1:5" x14ac:dyDescent="0.25">
      <c r="A132" s="9" t="s">
        <v>421</v>
      </c>
      <c r="B132" s="9" t="s">
        <v>422</v>
      </c>
      <c r="C132" s="9">
        <v>1.48792546900821</v>
      </c>
      <c r="D132" s="9">
        <v>-6.4578541810231096</v>
      </c>
      <c r="E132" s="9">
        <v>-5.7376738863306098</v>
      </c>
    </row>
    <row r="133" spans="1:5" x14ac:dyDescent="0.25">
      <c r="A133" s="9" t="s">
        <v>423</v>
      </c>
      <c r="B133" s="9" t="s">
        <v>424</v>
      </c>
      <c r="C133" s="9">
        <v>2.1274562360304299</v>
      </c>
      <c r="D133" s="9">
        <v>-3.8835425677451898</v>
      </c>
      <c r="E133" s="9">
        <v>-2.5037216977690102</v>
      </c>
    </row>
    <row r="134" spans="1:5" x14ac:dyDescent="0.25">
      <c r="A134" s="9" t="s">
        <v>425</v>
      </c>
      <c r="B134" s="9" t="s">
        <v>426</v>
      </c>
      <c r="C134" s="9">
        <v>0.655853330420198</v>
      </c>
      <c r="D134" s="9">
        <v>-1.9347055206206301</v>
      </c>
      <c r="E134" s="9">
        <v>-1.09542273423755</v>
      </c>
    </row>
    <row r="135" spans="1:5" x14ac:dyDescent="0.25">
      <c r="A135" s="9" t="s">
        <v>427</v>
      </c>
      <c r="B135" s="9" t="s">
        <v>428</v>
      </c>
      <c r="C135" s="9">
        <v>2.38424091205595</v>
      </c>
      <c r="D135" s="9">
        <v>-1.05185505156087</v>
      </c>
      <c r="E135" s="9">
        <v>-1.1256473860156701E-2</v>
      </c>
    </row>
    <row r="136" spans="1:5" x14ac:dyDescent="0.25">
      <c r="A136" s="9" t="s">
        <v>429</v>
      </c>
      <c r="B136" s="9" t="s">
        <v>430</v>
      </c>
      <c r="C136" s="9">
        <v>1.2752896622969601</v>
      </c>
      <c r="D136" s="9">
        <v>-6.4979813483236198E-2</v>
      </c>
      <c r="E136" s="9">
        <v>-7.8583317601675695E-2</v>
      </c>
    </row>
    <row r="137" spans="1:5" x14ac:dyDescent="0.25">
      <c r="A137" s="9" t="s">
        <v>431</v>
      </c>
      <c r="B137" s="9" t="s">
        <v>432</v>
      </c>
      <c r="C137" s="9">
        <v>1.1940111693968101</v>
      </c>
      <c r="D137" s="9">
        <v>-2.2187535530190101</v>
      </c>
      <c r="E137" s="9">
        <v>-0.58288247546011196</v>
      </c>
    </row>
    <row r="138" spans="1:5" x14ac:dyDescent="0.25">
      <c r="A138" s="9" t="s">
        <v>433</v>
      </c>
      <c r="B138" s="9" t="s">
        <v>434</v>
      </c>
      <c r="C138" s="9">
        <v>2.5339241236968699</v>
      </c>
      <c r="D138" s="9">
        <v>-2.61095830675296</v>
      </c>
      <c r="E138" s="9">
        <v>-2.2580886314421602</v>
      </c>
    </row>
    <row r="139" spans="1:5" x14ac:dyDescent="0.25">
      <c r="A139" s="9" t="s">
        <v>435</v>
      </c>
      <c r="B139" s="9" t="s">
        <v>436</v>
      </c>
      <c r="C139" s="9">
        <v>0.815934152264019</v>
      </c>
      <c r="D139" s="9">
        <v>-0.40330494772202102</v>
      </c>
      <c r="E139" s="9">
        <v>-6.5434360424655003E-2</v>
      </c>
    </row>
    <row r="140" spans="1:5" x14ac:dyDescent="0.25">
      <c r="A140" s="9" t="s">
        <v>437</v>
      </c>
      <c r="B140" s="9" t="s">
        <v>438</v>
      </c>
      <c r="C140" s="9">
        <v>0.53848654754090497</v>
      </c>
      <c r="D140" s="9">
        <v>-8.9937074671463506</v>
      </c>
      <c r="E140" s="9">
        <v>-11.851494286553301</v>
      </c>
    </row>
    <row r="141" spans="1:5" x14ac:dyDescent="0.25">
      <c r="A141" s="9" t="s">
        <v>439</v>
      </c>
      <c r="B141" s="9" t="s">
        <v>440</v>
      </c>
      <c r="C141" s="9">
        <v>0.69854839376204803</v>
      </c>
      <c r="D141" s="9">
        <v>-2.8931871201949</v>
      </c>
      <c r="E141" s="9">
        <v>-1.9264301697627999</v>
      </c>
    </row>
    <row r="142" spans="1:5" x14ac:dyDescent="0.25">
      <c r="A142" s="9" t="s">
        <v>441</v>
      </c>
      <c r="B142" s="9" t="s">
        <v>442</v>
      </c>
      <c r="C142" s="9">
        <v>0.41074657514774499</v>
      </c>
      <c r="D142" s="9">
        <v>-4.9430687288344703</v>
      </c>
      <c r="E142" s="9">
        <v>-4.2702170085784203</v>
      </c>
    </row>
    <row r="143" spans="1:5" x14ac:dyDescent="0.25">
      <c r="A143" s="9" t="s">
        <v>443</v>
      </c>
      <c r="B143" s="9" t="s">
        <v>444</v>
      </c>
      <c r="C143" s="9">
        <v>0.72407535961244995</v>
      </c>
      <c r="D143" s="9">
        <v>-3.9295696046018702</v>
      </c>
      <c r="E143" s="9">
        <v>-3.2393092880727301</v>
      </c>
    </row>
    <row r="144" spans="1:5" x14ac:dyDescent="0.25">
      <c r="A144" s="9" t="s">
        <v>445</v>
      </c>
      <c r="B144" s="9" t="s">
        <v>446</v>
      </c>
      <c r="C144" s="9">
        <v>0.29488168188920599</v>
      </c>
      <c r="D144" s="9">
        <v>-2.92971811473577</v>
      </c>
      <c r="E144" s="9">
        <v>-1.84101682777378</v>
      </c>
    </row>
    <row r="145" spans="1:5" x14ac:dyDescent="0.25">
      <c r="A145" s="9" t="s">
        <v>447</v>
      </c>
      <c r="B145" s="9" t="s">
        <v>448</v>
      </c>
      <c r="C145" s="9">
        <v>0.79982513794817101</v>
      </c>
      <c r="D145" s="9">
        <v>-1.2395413435870299</v>
      </c>
      <c r="E145" s="9">
        <v>-0.31831579265946403</v>
      </c>
    </row>
    <row r="146" spans="1:5" x14ac:dyDescent="0.25">
      <c r="A146" s="9" t="s">
        <v>449</v>
      </c>
      <c r="B146" s="9" t="s">
        <v>450</v>
      </c>
      <c r="C146" s="9">
        <v>3.9438410944119401E-2</v>
      </c>
      <c r="D146" s="9">
        <v>-2.5753862224979298</v>
      </c>
      <c r="E146" s="9">
        <v>-1.6562009279199701</v>
      </c>
    </row>
    <row r="147" spans="1:5" x14ac:dyDescent="0.25">
      <c r="A147" s="9" t="s">
        <v>451</v>
      </c>
      <c r="B147" s="9" t="s">
        <v>452</v>
      </c>
      <c r="C147" s="9">
        <v>2.56279066577578</v>
      </c>
      <c r="D147" s="9">
        <v>-1.2378056687460099</v>
      </c>
      <c r="E147" s="9">
        <v>-1.2747012990636899</v>
      </c>
    </row>
    <row r="148" spans="1:5" x14ac:dyDescent="0.25">
      <c r="A148" s="9" t="s">
        <v>453</v>
      </c>
      <c r="B148" s="9" t="s">
        <v>454</v>
      </c>
      <c r="C148" s="9">
        <v>0.93197200822441995</v>
      </c>
      <c r="D148" s="9">
        <v>-2.1037188663114499</v>
      </c>
      <c r="E148" s="9">
        <v>-0.43131021578876</v>
      </c>
    </row>
    <row r="149" spans="1:5" x14ac:dyDescent="0.25">
      <c r="A149" s="9" t="s">
        <v>455</v>
      </c>
      <c r="B149" s="9" t="s">
        <v>456</v>
      </c>
      <c r="C149" s="9">
        <v>0.28724046837893402</v>
      </c>
      <c r="D149" s="9">
        <v>-1.0120363852163701</v>
      </c>
      <c r="E149" s="9">
        <v>-0.75887633821071798</v>
      </c>
    </row>
    <row r="150" spans="1:5" x14ac:dyDescent="0.25">
      <c r="A150" s="9" t="s">
        <v>457</v>
      </c>
      <c r="B150" s="9" t="s">
        <v>458</v>
      </c>
      <c r="C150" s="9">
        <v>1.26561914159608</v>
      </c>
      <c r="D150" s="9">
        <v>-6.67033171648501</v>
      </c>
      <c r="E150" s="9">
        <v>-9.1791284876736405</v>
      </c>
    </row>
    <row r="151" spans="1:5" x14ac:dyDescent="0.25">
      <c r="A151" s="9" t="s">
        <v>459</v>
      </c>
      <c r="B151" s="9" t="s">
        <v>460</v>
      </c>
      <c r="C151" s="9">
        <v>0.24045612085613299</v>
      </c>
      <c r="D151" s="9">
        <v>-1.6899829918986999</v>
      </c>
      <c r="E151" s="9">
        <v>-1.08801872478188</v>
      </c>
    </row>
    <row r="152" spans="1:5" x14ac:dyDescent="0.25">
      <c r="A152" s="9" t="s">
        <v>461</v>
      </c>
      <c r="B152" s="9" t="s">
        <v>462</v>
      </c>
      <c r="C152" s="9">
        <v>2.14535224750106</v>
      </c>
      <c r="D152" s="9">
        <v>-1.57441489905355</v>
      </c>
      <c r="E152" s="9">
        <v>-0.58540357192078596</v>
      </c>
    </row>
    <row r="153" spans="1:5" x14ac:dyDescent="0.25">
      <c r="A153" s="9" t="s">
        <v>463</v>
      </c>
      <c r="B153" s="9" t="s">
        <v>464</v>
      </c>
      <c r="C153" s="9">
        <v>1.41056620428804</v>
      </c>
      <c r="D153" s="9">
        <v>-3.0497556376516499</v>
      </c>
      <c r="E153" s="9">
        <v>-1.6469836768786601</v>
      </c>
    </row>
    <row r="154" spans="1:5" x14ac:dyDescent="0.25">
      <c r="A154" s="9" t="s">
        <v>465</v>
      </c>
      <c r="B154" s="9" t="s">
        <v>466</v>
      </c>
      <c r="C154" s="9">
        <v>0.54861849720350297</v>
      </c>
      <c r="D154" s="9">
        <v>-1.52157505353435</v>
      </c>
      <c r="E154" s="9">
        <v>-0.40667556546259698</v>
      </c>
    </row>
    <row r="155" spans="1:5" x14ac:dyDescent="0.25">
      <c r="A155" s="9" t="s">
        <v>467</v>
      </c>
      <c r="B155" s="9" t="s">
        <v>468</v>
      </c>
      <c r="C155" s="9">
        <v>1.45088429696443</v>
      </c>
      <c r="D155" s="9">
        <v>-2.82076759126481</v>
      </c>
      <c r="E155" s="9">
        <v>-1.7541771917498901</v>
      </c>
    </row>
    <row r="156" spans="1:5" x14ac:dyDescent="0.25">
      <c r="A156" s="9" t="s">
        <v>469</v>
      </c>
      <c r="B156" s="9" t="s">
        <v>470</v>
      </c>
      <c r="C156" s="9">
        <v>1.1862286833571001</v>
      </c>
      <c r="D156" s="9">
        <v>-1.4824683083885899</v>
      </c>
      <c r="E156" s="9">
        <v>-3.7358847675141603E-2</v>
      </c>
    </row>
    <row r="157" spans="1:5" x14ac:dyDescent="0.25">
      <c r="A157" s="9" t="s">
        <v>471</v>
      </c>
      <c r="B157" s="9" t="s">
        <v>472</v>
      </c>
      <c r="C157" s="9">
        <v>0.82229071314498903</v>
      </c>
      <c r="D157" s="9">
        <v>-2.66888958784117</v>
      </c>
      <c r="E157" s="9">
        <v>-1.25294072509081</v>
      </c>
    </row>
    <row r="158" spans="1:5" x14ac:dyDescent="0.25">
      <c r="A158" s="9" t="s">
        <v>473</v>
      </c>
      <c r="B158" s="9" t="s">
        <v>474</v>
      </c>
      <c r="C158" s="9">
        <v>1.2836004051128</v>
      </c>
      <c r="D158" s="9">
        <v>-2.5108714473157998</v>
      </c>
      <c r="E158" s="9">
        <v>-1.0520957103152699</v>
      </c>
    </row>
    <row r="159" spans="1:5" x14ac:dyDescent="0.25">
      <c r="A159" s="9" t="s">
        <v>475</v>
      </c>
      <c r="B159" s="9" t="s">
        <v>476</v>
      </c>
      <c r="C159" s="9">
        <v>0.54746120867094095</v>
      </c>
      <c r="D159" s="9">
        <v>-0.99859133354202301</v>
      </c>
      <c r="E159" s="9">
        <v>-0.41212206007338098</v>
      </c>
    </row>
    <row r="160" spans="1:5" x14ac:dyDescent="0.25">
      <c r="A160" s="9" t="s">
        <v>477</v>
      </c>
      <c r="B160" s="9" t="s">
        <v>478</v>
      </c>
      <c r="C160" s="9">
        <v>0.38438021211981799</v>
      </c>
      <c r="D160" s="9">
        <v>-1.09712110047325</v>
      </c>
      <c r="E160" s="9">
        <v>-2.0187834881296798</v>
      </c>
    </row>
    <row r="161" spans="1:5" x14ac:dyDescent="0.25">
      <c r="A161" s="9" t="s">
        <v>479</v>
      </c>
      <c r="B161" s="9" t="s">
        <v>480</v>
      </c>
      <c r="C161" s="9">
        <v>1.5764458513218</v>
      </c>
      <c r="D161" s="9">
        <v>-3.7468985816683</v>
      </c>
      <c r="E161" s="9">
        <v>-1.0251610626541601</v>
      </c>
    </row>
    <row r="162" spans="1:5" x14ac:dyDescent="0.25">
      <c r="A162" s="9" t="s">
        <v>481</v>
      </c>
      <c r="B162" s="9" t="s">
        <v>482</v>
      </c>
      <c r="C162" s="9">
        <v>0.196459985354483</v>
      </c>
      <c r="D162" s="9">
        <v>-5.12272709397309</v>
      </c>
      <c r="E162" s="9">
        <v>-4.2631882456843302</v>
      </c>
    </row>
    <row r="163" spans="1:5" x14ac:dyDescent="0.25">
      <c r="A163" s="9" t="s">
        <v>483</v>
      </c>
      <c r="B163" s="9" t="s">
        <v>484</v>
      </c>
      <c r="C163" s="9">
        <v>1.0655321955199599</v>
      </c>
      <c r="D163" s="9">
        <v>-4.2167806942064301</v>
      </c>
      <c r="E163" s="9">
        <v>-2.80958476943951</v>
      </c>
    </row>
    <row r="164" spans="1:5" x14ac:dyDescent="0.25">
      <c r="A164" s="9" t="s">
        <v>485</v>
      </c>
      <c r="B164" s="9" t="s">
        <v>486</v>
      </c>
      <c r="C164" s="9">
        <v>3.8796786766016398</v>
      </c>
      <c r="D164" s="9">
        <v>-2.40661912968661</v>
      </c>
      <c r="E164" s="9">
        <v>-1.65208425065945</v>
      </c>
    </row>
    <row r="165" spans="1:5" x14ac:dyDescent="0.25">
      <c r="A165" s="9" t="s">
        <v>487</v>
      </c>
      <c r="B165" s="9" t="s">
        <v>488</v>
      </c>
      <c r="C165" s="9">
        <v>1.9840621102963101</v>
      </c>
      <c r="D165" s="9">
        <v>-1.76407301077838</v>
      </c>
      <c r="E165" s="9">
        <v>-0.73041881581764601</v>
      </c>
    </row>
    <row r="166" spans="1:5" x14ac:dyDescent="0.25">
      <c r="A166" s="9" t="s">
        <v>489</v>
      </c>
      <c r="B166" s="9" t="s">
        <v>490</v>
      </c>
      <c r="C166" s="9">
        <v>3.3127144119034702</v>
      </c>
      <c r="D166" s="9">
        <v>-1.8635974737877199</v>
      </c>
      <c r="E166" s="9">
        <v>-0.16956567874263501</v>
      </c>
    </row>
    <row r="167" spans="1:5" x14ac:dyDescent="0.25">
      <c r="A167" s="9" t="s">
        <v>491</v>
      </c>
      <c r="B167" s="9" t="s">
        <v>492</v>
      </c>
      <c r="C167" s="9">
        <v>1.4937300581697199</v>
      </c>
      <c r="D167" s="9">
        <v>-9.4120521083393491</v>
      </c>
      <c r="E167" s="9">
        <v>-26.1435322009239</v>
      </c>
    </row>
    <row r="168" spans="1:5" x14ac:dyDescent="0.25">
      <c r="A168" s="9" t="s">
        <v>493</v>
      </c>
      <c r="B168" s="9" t="s">
        <v>494</v>
      </c>
      <c r="C168" s="9">
        <v>0.46853227197157499</v>
      </c>
      <c r="D168" s="9">
        <v>-9.8483406907777002</v>
      </c>
      <c r="E168" s="9">
        <v>-25.684429028944798</v>
      </c>
    </row>
    <row r="169" spans="1:5" x14ac:dyDescent="0.25">
      <c r="A169" s="9" t="s">
        <v>495</v>
      </c>
      <c r="B169" s="9" t="s">
        <v>496</v>
      </c>
      <c r="C169" s="9">
        <v>1.23146226566953</v>
      </c>
      <c r="D169" s="9">
        <v>-3.19837560901379</v>
      </c>
      <c r="E169" s="9">
        <v>-1.7658548687662801</v>
      </c>
    </row>
    <row r="170" spans="1:5" x14ac:dyDescent="0.25">
      <c r="A170" s="9" t="s">
        <v>497</v>
      </c>
      <c r="B170" s="9" t="s">
        <v>498</v>
      </c>
      <c r="C170" s="9">
        <v>0.56142226287617003</v>
      </c>
      <c r="D170" s="9">
        <v>-3.2337626281216298</v>
      </c>
      <c r="E170" s="9">
        <v>-1.5154205441352999</v>
      </c>
    </row>
    <row r="171" spans="1:5" x14ac:dyDescent="0.25">
      <c r="A171" s="9" t="s">
        <v>499</v>
      </c>
      <c r="B171" s="9" t="s">
        <v>500</v>
      </c>
      <c r="C171" s="9">
        <v>0.35716613318898799</v>
      </c>
      <c r="D171" s="9">
        <v>-2.7117371949309899</v>
      </c>
      <c r="E171" s="9">
        <v>-2.5791785261029401</v>
      </c>
    </row>
    <row r="172" spans="1:5" x14ac:dyDescent="0.25">
      <c r="A172" s="9" t="s">
        <v>501</v>
      </c>
      <c r="B172" s="9" t="s">
        <v>502</v>
      </c>
      <c r="C172" s="9">
        <v>1.1818916186636199</v>
      </c>
      <c r="D172" s="9">
        <v>-0.91381067370562996</v>
      </c>
      <c r="E172" s="9">
        <v>-3.5361466553298698E-3</v>
      </c>
    </row>
    <row r="173" spans="1:5" x14ac:dyDescent="0.25">
      <c r="A173" s="9" t="s">
        <v>503</v>
      </c>
      <c r="B173" s="9" t="s">
        <v>504</v>
      </c>
      <c r="C173" s="9">
        <v>0.45210585827488098</v>
      </c>
      <c r="D173" s="9">
        <v>-0.87621736261488603</v>
      </c>
      <c r="E173" s="9">
        <v>-0.49869836931061301</v>
      </c>
    </row>
    <row r="174" spans="1:5" x14ac:dyDescent="0.25">
      <c r="A174" s="9" t="s">
        <v>505</v>
      </c>
      <c r="B174" s="9" t="s">
        <v>506</v>
      </c>
      <c r="C174" s="9">
        <v>0.128197072558563</v>
      </c>
      <c r="D174" s="9">
        <v>-2.8664822480929102</v>
      </c>
      <c r="E174" s="9">
        <v>-2.9051256987571099</v>
      </c>
    </row>
    <row r="175" spans="1:5" x14ac:dyDescent="0.25">
      <c r="A175" s="9" t="s">
        <v>507</v>
      </c>
      <c r="B175" s="9" t="s">
        <v>508</v>
      </c>
      <c r="C175" s="9">
        <v>2.0065927351625401</v>
      </c>
      <c r="D175" s="9">
        <v>-5.19242244902832</v>
      </c>
      <c r="E175" s="9">
        <v>-3.4141858049021199</v>
      </c>
    </row>
    <row r="176" spans="1:5" x14ac:dyDescent="0.25">
      <c r="A176" s="9" t="s">
        <v>509</v>
      </c>
      <c r="B176" s="9" t="s">
        <v>510</v>
      </c>
      <c r="C176" s="9">
        <v>2.6650316139507999</v>
      </c>
      <c r="D176" s="9">
        <v>-2.8407785681053199</v>
      </c>
      <c r="E176" s="9">
        <v>-2.1734516615998301</v>
      </c>
    </row>
    <row r="177" spans="1:5" x14ac:dyDescent="0.25">
      <c r="A177" s="9" t="s">
        <v>511</v>
      </c>
      <c r="B177" s="9" t="s">
        <v>512</v>
      </c>
      <c r="C177" s="9">
        <v>1.7188010138540799</v>
      </c>
      <c r="D177" s="9">
        <v>-0.99290666839421404</v>
      </c>
      <c r="E177" s="9">
        <v>-3.03805509057548</v>
      </c>
    </row>
    <row r="178" spans="1:5" x14ac:dyDescent="0.25">
      <c r="A178" s="9" t="s">
        <v>513</v>
      </c>
      <c r="B178" s="9" t="s">
        <v>514</v>
      </c>
      <c r="C178" s="9">
        <v>0.27296297437648198</v>
      </c>
      <c r="D178" s="9">
        <v>-1.51930093440098</v>
      </c>
      <c r="E178" s="9">
        <v>-1.4313557932919101</v>
      </c>
    </row>
    <row r="179" spans="1:5" x14ac:dyDescent="0.25">
      <c r="A179" s="9" t="s">
        <v>515</v>
      </c>
      <c r="B179" s="9" t="s">
        <v>516</v>
      </c>
      <c r="C179" s="9">
        <v>1.0901337786740299</v>
      </c>
      <c r="D179" s="9">
        <v>-2.6232807678391201</v>
      </c>
      <c r="E179" s="9">
        <v>-0.97768991022042595</v>
      </c>
    </row>
    <row r="180" spans="1:5" x14ac:dyDescent="0.25">
      <c r="A180" s="9" t="s">
        <v>517</v>
      </c>
      <c r="B180" s="9" t="s">
        <v>518</v>
      </c>
      <c r="C180" s="9">
        <v>1.7646784294820601</v>
      </c>
      <c r="D180" s="9">
        <v>-1.21289541150626</v>
      </c>
      <c r="E180" s="9">
        <v>-0.36886633214265302</v>
      </c>
    </row>
    <row r="181" spans="1:5" x14ac:dyDescent="0.25">
      <c r="A181" s="9" t="s">
        <v>519</v>
      </c>
      <c r="B181" s="9" t="s">
        <v>520</v>
      </c>
      <c r="C181" s="9">
        <v>0.69701321532272298</v>
      </c>
      <c r="D181" s="9">
        <v>-0.643106615875497</v>
      </c>
      <c r="E181" s="9">
        <v>-5.8431765255219403</v>
      </c>
    </row>
    <row r="182" spans="1:5" x14ac:dyDescent="0.25">
      <c r="A182" s="9" t="s">
        <v>521</v>
      </c>
      <c r="B182" s="9" t="s">
        <v>522</v>
      </c>
      <c r="C182" s="9">
        <v>2.5405693509037501</v>
      </c>
      <c r="D182" s="9">
        <v>-2.2245619171195301</v>
      </c>
      <c r="E182" s="9">
        <v>-1.8173216343260801</v>
      </c>
    </row>
    <row r="183" spans="1:5" x14ac:dyDescent="0.25">
      <c r="A183" s="9" t="s">
        <v>523</v>
      </c>
      <c r="B183" s="9" t="s">
        <v>524</v>
      </c>
      <c r="C183" s="9">
        <v>1.17349805920191</v>
      </c>
      <c r="D183" s="9">
        <v>-1.6385797299406999</v>
      </c>
      <c r="E183" s="9">
        <v>-0.35617444857292102</v>
      </c>
    </row>
    <row r="184" spans="1:5" x14ac:dyDescent="0.25">
      <c r="A184" s="9" t="s">
        <v>525</v>
      </c>
      <c r="B184" s="9" t="s">
        <v>526</v>
      </c>
      <c r="C184" s="9">
        <v>1.9447916679055199</v>
      </c>
      <c r="D184" s="9">
        <v>-9.8806720649409492</v>
      </c>
      <c r="E184" s="9">
        <v>-25.829120342862399</v>
      </c>
    </row>
    <row r="185" spans="1:5" x14ac:dyDescent="0.25">
      <c r="A185" s="9" t="s">
        <v>527</v>
      </c>
      <c r="B185" s="9" t="s">
        <v>528</v>
      </c>
      <c r="C185" s="9">
        <v>0.96176886005870299</v>
      </c>
      <c r="D185" s="9">
        <v>-1.87518087338828</v>
      </c>
      <c r="E185" s="9">
        <v>-1.0417547191552301</v>
      </c>
    </row>
    <row r="186" spans="1:5" x14ac:dyDescent="0.25">
      <c r="A186" s="9" t="s">
        <v>529</v>
      </c>
      <c r="B186" s="9" t="s">
        <v>530</v>
      </c>
      <c r="C186" s="9">
        <v>0.32609619731293399</v>
      </c>
      <c r="D186" s="9">
        <v>-2.1079153836653202</v>
      </c>
      <c r="E186" s="9">
        <v>-0.51413993041630601</v>
      </c>
    </row>
    <row r="187" spans="1:5" x14ac:dyDescent="0.25">
      <c r="A187" s="9" t="s">
        <v>531</v>
      </c>
      <c r="B187" s="9" t="s">
        <v>532</v>
      </c>
      <c r="C187" s="9">
        <v>0.200221700217001</v>
      </c>
      <c r="D187" s="9">
        <v>-3.0632147751951702</v>
      </c>
      <c r="E187" s="9">
        <v>-3.3102353105356901</v>
      </c>
    </row>
    <row r="188" spans="1:5" x14ac:dyDescent="0.25">
      <c r="A188" s="9" t="s">
        <v>533</v>
      </c>
      <c r="B188" s="9" t="s">
        <v>534</v>
      </c>
      <c r="C188" s="9">
        <v>2.1842355832101799</v>
      </c>
      <c r="D188" s="9">
        <v>-0.38216103562924297</v>
      </c>
      <c r="E188" s="9">
        <v>-0.24505479078367601</v>
      </c>
    </row>
    <row r="189" spans="1:5" x14ac:dyDescent="0.25">
      <c r="A189" s="9" t="s">
        <v>535</v>
      </c>
      <c r="B189" s="9" t="s">
        <v>536</v>
      </c>
      <c r="C189" s="9">
        <v>1.3569151107194</v>
      </c>
      <c r="D189" s="9">
        <v>-0.31728686478822998</v>
      </c>
      <c r="E189" s="9">
        <v>-0.19088222043283301</v>
      </c>
    </row>
    <row r="190" spans="1:5" x14ac:dyDescent="0.25">
      <c r="A190" s="9" t="s">
        <v>537</v>
      </c>
      <c r="B190" s="9" t="s">
        <v>538</v>
      </c>
      <c r="C190" s="9">
        <v>1.5861694678834199</v>
      </c>
      <c r="D190" s="9">
        <v>-3.7272290884305699</v>
      </c>
      <c r="E190" s="9">
        <v>-2.9308488200781699</v>
      </c>
    </row>
    <row r="191" spans="1:5" x14ac:dyDescent="0.25">
      <c r="A191" s="9" t="s">
        <v>539</v>
      </c>
      <c r="B191" s="9" t="s">
        <v>540</v>
      </c>
      <c r="C191" s="9">
        <v>4.3608132249932297</v>
      </c>
      <c r="D191" s="9">
        <v>-0.69489998590984303</v>
      </c>
      <c r="E191" s="9">
        <v>-0.24102828810204799</v>
      </c>
    </row>
    <row r="192" spans="1:5" x14ac:dyDescent="0.25">
      <c r="A192" s="9" t="s">
        <v>541</v>
      </c>
      <c r="B192" s="9" t="s">
        <v>542</v>
      </c>
      <c r="C192" s="9">
        <v>2.2677431879518402</v>
      </c>
      <c r="D192" s="9">
        <v>-2.70721706009896</v>
      </c>
      <c r="E192" s="9">
        <v>-1.1054889570466899</v>
      </c>
    </row>
    <row r="193" spans="1:5" x14ac:dyDescent="0.25">
      <c r="A193" s="9" t="s">
        <v>543</v>
      </c>
      <c r="B193" s="9" t="s">
        <v>544</v>
      </c>
      <c r="C193" s="9">
        <v>0.93774759301188604</v>
      </c>
      <c r="D193" s="9">
        <v>-3.4324925243979298</v>
      </c>
      <c r="E193" s="9">
        <v>-2.4190741514405198</v>
      </c>
    </row>
    <row r="194" spans="1:5" x14ac:dyDescent="0.25">
      <c r="A194" s="9" t="s">
        <v>545</v>
      </c>
      <c r="B194" s="9" t="s">
        <v>546</v>
      </c>
      <c r="C194" s="9">
        <v>0.65667758403455501</v>
      </c>
      <c r="D194" s="9">
        <v>-1.76695689772621</v>
      </c>
      <c r="E194" s="9">
        <v>-1.4805067055353001</v>
      </c>
    </row>
    <row r="195" spans="1:5" x14ac:dyDescent="0.25">
      <c r="A195" s="9" t="s">
        <v>547</v>
      </c>
      <c r="B195" s="9" t="s">
        <v>548</v>
      </c>
      <c r="C195" s="9">
        <v>1.4387821949966499</v>
      </c>
      <c r="D195" s="9">
        <v>-2.14649085637528</v>
      </c>
      <c r="E195" s="9">
        <v>-0.98387673137811404</v>
      </c>
    </row>
    <row r="196" spans="1:5" x14ac:dyDescent="0.25">
      <c r="A196" s="9" t="s">
        <v>549</v>
      </c>
      <c r="B196" s="9" t="s">
        <v>550</v>
      </c>
      <c r="C196" s="9">
        <v>0.81620052333033999</v>
      </c>
      <c r="D196" s="9">
        <v>-0.355942627186976</v>
      </c>
      <c r="E196" s="9">
        <v>-3.0200435631438101</v>
      </c>
    </row>
    <row r="197" spans="1:5" x14ac:dyDescent="0.25">
      <c r="A197" s="9" t="s">
        <v>551</v>
      </c>
      <c r="B197" s="9" t="s">
        <v>552</v>
      </c>
      <c r="C197" s="9">
        <v>0.54079838013288395</v>
      </c>
      <c r="D197" s="9">
        <v>-1.8329747057241901</v>
      </c>
      <c r="E197" s="9">
        <v>-0.179977362008055</v>
      </c>
    </row>
    <row r="198" spans="1:5" x14ac:dyDescent="0.25">
      <c r="A198" s="9" t="s">
        <v>553</v>
      </c>
      <c r="B198" s="9" t="s">
        <v>554</v>
      </c>
      <c r="C198" s="9">
        <v>5.6012092780674096E-3</v>
      </c>
      <c r="D198" s="9">
        <v>-10.3277484523142</v>
      </c>
      <c r="E198" s="9">
        <v>-12.949027669155001</v>
      </c>
    </row>
    <row r="199" spans="1:5" x14ac:dyDescent="0.25">
      <c r="A199" s="9" t="s">
        <v>555</v>
      </c>
      <c r="B199" s="9" t="s">
        <v>556</v>
      </c>
      <c r="C199" s="9">
        <v>5.3621217007087302E-2</v>
      </c>
      <c r="D199" s="9">
        <v>-2.92043853718214</v>
      </c>
      <c r="E199" s="9">
        <v>-1.9210304759582599</v>
      </c>
    </row>
    <row r="200" spans="1:5" x14ac:dyDescent="0.25">
      <c r="A200" s="9" t="s">
        <v>557</v>
      </c>
      <c r="B200" s="9" t="s">
        <v>558</v>
      </c>
      <c r="C200" s="9">
        <v>0.53459212469927297</v>
      </c>
      <c r="D200" s="9">
        <v>-9.3290017029519703</v>
      </c>
      <c r="E200" s="9">
        <v>-10.075126516047201</v>
      </c>
    </row>
    <row r="201" spans="1:5" x14ac:dyDescent="0.25">
      <c r="A201" s="9" t="s">
        <v>559</v>
      </c>
      <c r="B201" s="9" t="s">
        <v>560</v>
      </c>
      <c r="C201" s="9">
        <v>0.14897178717397699</v>
      </c>
      <c r="D201" s="9">
        <v>-4.1710196019069699</v>
      </c>
      <c r="E201" s="9">
        <v>-3.17211090771805</v>
      </c>
    </row>
    <row r="202" spans="1:5" x14ac:dyDescent="0.25">
      <c r="A202" s="9" t="s">
        <v>561</v>
      </c>
      <c r="B202" s="9" t="s">
        <v>562</v>
      </c>
      <c r="C202" s="9">
        <v>1.9360242209395799</v>
      </c>
      <c r="D202" s="9">
        <v>-0.50772779281806701</v>
      </c>
      <c r="E202" s="9">
        <v>-1.34689540449214</v>
      </c>
    </row>
    <row r="203" spans="1:5" x14ac:dyDescent="0.25">
      <c r="A203" s="9" t="s">
        <v>563</v>
      </c>
      <c r="B203" s="9" t="s">
        <v>564</v>
      </c>
      <c r="C203" s="9">
        <v>0.62467653856341299</v>
      </c>
      <c r="D203" s="9">
        <v>-1.9464270459878501</v>
      </c>
      <c r="E203" s="9">
        <v>-0.74450982947992095</v>
      </c>
    </row>
    <row r="204" spans="1:5" x14ac:dyDescent="0.25">
      <c r="A204" s="9" t="s">
        <v>565</v>
      </c>
      <c r="B204" s="9" t="s">
        <v>566</v>
      </c>
      <c r="C204" s="9">
        <v>1.0718672523023001</v>
      </c>
      <c r="D204" s="9">
        <v>-0.91152907060351696</v>
      </c>
      <c r="E204" s="9">
        <v>-0.242113241658067</v>
      </c>
    </row>
    <row r="205" spans="1:5" x14ac:dyDescent="0.25">
      <c r="A205" s="9" t="s">
        <v>567</v>
      </c>
      <c r="B205" s="9" t="s">
        <v>568</v>
      </c>
      <c r="C205" s="9">
        <v>0.20102175175996001</v>
      </c>
      <c r="D205" s="9">
        <v>-1.5767765942991001</v>
      </c>
      <c r="E205" s="9">
        <v>-0.14828735965247999</v>
      </c>
    </row>
    <row r="206" spans="1:5" x14ac:dyDescent="0.25">
      <c r="A206" s="9" t="s">
        <v>569</v>
      </c>
      <c r="B206" s="9" t="s">
        <v>570</v>
      </c>
      <c r="C206" s="9">
        <v>0.13594471428376101</v>
      </c>
      <c r="D206" s="9">
        <v>-1.0012598903180701</v>
      </c>
      <c r="E206" s="9">
        <v>-6.9515982742763396E-2</v>
      </c>
    </row>
    <row r="207" spans="1:5" x14ac:dyDescent="0.25">
      <c r="A207" s="9" t="s">
        <v>571</v>
      </c>
      <c r="B207" s="9" t="s">
        <v>572</v>
      </c>
      <c r="C207" s="9">
        <v>2.1615661904194701</v>
      </c>
      <c r="D207" s="9">
        <v>-1.5337022980539099</v>
      </c>
      <c r="E207" s="9">
        <v>-0.83603612778879399</v>
      </c>
    </row>
    <row r="208" spans="1:5" x14ac:dyDescent="0.25">
      <c r="A208" s="9" t="s">
        <v>573</v>
      </c>
      <c r="B208" s="9" t="s">
        <v>574</v>
      </c>
      <c r="C208" s="9">
        <v>0.63306596721162101</v>
      </c>
      <c r="D208" s="9">
        <v>-0.20493213188919099</v>
      </c>
      <c r="E208" s="9">
        <v>-2.75209044715875</v>
      </c>
    </row>
    <row r="209" spans="1:5" x14ac:dyDescent="0.25">
      <c r="A209" s="9" t="s">
        <v>575</v>
      </c>
      <c r="B209" s="9" t="s">
        <v>576</v>
      </c>
      <c r="C209" s="9">
        <v>2.40463342231235</v>
      </c>
      <c r="D209" s="9">
        <v>-2.3228834322874601</v>
      </c>
      <c r="E209" s="9">
        <v>-1.6163614074971699</v>
      </c>
    </row>
    <row r="210" spans="1:5" x14ac:dyDescent="0.25">
      <c r="A210" s="9" t="s">
        <v>577</v>
      </c>
      <c r="B210" s="9" t="s">
        <v>578</v>
      </c>
      <c r="C210" s="9">
        <v>0.228122284344803</v>
      </c>
      <c r="D210" s="9">
        <v>-10.107504661894399</v>
      </c>
      <c r="E210" s="9">
        <v>-26.0515607037728</v>
      </c>
    </row>
    <row r="211" spans="1:5" x14ac:dyDescent="0.25">
      <c r="A211" s="9" t="s">
        <v>579</v>
      </c>
      <c r="B211" s="9" t="s">
        <v>580</v>
      </c>
      <c r="C211" s="9">
        <v>0.24144028387556599</v>
      </c>
      <c r="D211" s="9">
        <v>-1.0975925097927699</v>
      </c>
      <c r="E211" s="9">
        <v>-9.3821338760314603</v>
      </c>
    </row>
    <row r="212" spans="1:5" x14ac:dyDescent="0.25">
      <c r="A212" s="9" t="s">
        <v>581</v>
      </c>
      <c r="B212" s="9" t="s">
        <v>582</v>
      </c>
      <c r="C212" s="9">
        <v>1.0587952876936599</v>
      </c>
      <c r="D212" s="9">
        <v>-1.4845717655833801</v>
      </c>
      <c r="E212" s="9">
        <v>-0.74860796775973104</v>
      </c>
    </row>
    <row r="213" spans="1:5" x14ac:dyDescent="0.25">
      <c r="A213" s="9" t="s">
        <v>583</v>
      </c>
      <c r="B213" s="9" t="s">
        <v>584</v>
      </c>
      <c r="C213" s="9">
        <v>2.0857769578236098</v>
      </c>
      <c r="D213" s="9">
        <v>-1.6235460604651399</v>
      </c>
      <c r="E213" s="9">
        <v>-0.50521683016077401</v>
      </c>
    </row>
    <row r="214" spans="1:5" x14ac:dyDescent="0.25">
      <c r="A214" s="9" t="s">
        <v>585</v>
      </c>
      <c r="B214" s="9" t="s">
        <v>586</v>
      </c>
      <c r="C214" s="9">
        <v>0.68731800298896095</v>
      </c>
      <c r="D214" s="9">
        <v>-0.80912072442966099</v>
      </c>
      <c r="E214" s="9">
        <v>-0.402424942947745</v>
      </c>
    </row>
    <row r="215" spans="1:5" x14ac:dyDescent="0.25">
      <c r="A215" s="9" t="s">
        <v>587</v>
      </c>
      <c r="B215" s="9" t="s">
        <v>588</v>
      </c>
      <c r="C215" s="9">
        <v>0.43984390008552998</v>
      </c>
      <c r="D215" s="9">
        <v>-4.8646181292170896</v>
      </c>
      <c r="E215" s="9">
        <v>-3.8500321134808702</v>
      </c>
    </row>
    <row r="216" spans="1:5" x14ac:dyDescent="0.25">
      <c r="A216" s="9" t="s">
        <v>589</v>
      </c>
      <c r="B216" s="9" t="s">
        <v>590</v>
      </c>
      <c r="C216" s="9">
        <v>9.6654333729566805E-3</v>
      </c>
      <c r="D216" s="9">
        <v>-7.1766373124377303</v>
      </c>
      <c r="E216" s="9">
        <v>-7.3528418599924903</v>
      </c>
    </row>
    <row r="217" spans="1:5" x14ac:dyDescent="0.25">
      <c r="A217" s="9" t="s">
        <v>591</v>
      </c>
      <c r="B217" s="9" t="s">
        <v>592</v>
      </c>
      <c r="C217" s="9">
        <v>1.7911437958410401</v>
      </c>
      <c r="D217" s="9">
        <v>-2.24353628025538</v>
      </c>
      <c r="E217" s="9">
        <v>-1.13526781506637</v>
      </c>
    </row>
    <row r="218" spans="1:5" x14ac:dyDescent="0.25">
      <c r="A218" s="9" t="s">
        <v>593</v>
      </c>
      <c r="B218" s="9" t="s">
        <v>594</v>
      </c>
      <c r="C218" s="9">
        <v>0.32129310088775997</v>
      </c>
      <c r="D218" s="9">
        <v>-2.4315776623527299</v>
      </c>
      <c r="E218" s="9">
        <v>-2.6085234451111301</v>
      </c>
    </row>
    <row r="219" spans="1:5" x14ac:dyDescent="0.25">
      <c r="A219" s="9" t="s">
        <v>595</v>
      </c>
      <c r="B219" s="9" t="s">
        <v>596</v>
      </c>
      <c r="C219" s="9">
        <v>2.0799308561830201</v>
      </c>
      <c r="D219" s="9">
        <v>-2.9686539998354702</v>
      </c>
      <c r="E219" s="9">
        <v>-2.1069724565718899</v>
      </c>
    </row>
    <row r="220" spans="1:5" x14ac:dyDescent="0.25">
      <c r="A220" s="9" t="s">
        <v>597</v>
      </c>
      <c r="B220" s="9" t="s">
        <v>598</v>
      </c>
      <c r="C220" s="9">
        <v>0.291554784994633</v>
      </c>
      <c r="D220" s="9">
        <v>-9.9508810506935603</v>
      </c>
      <c r="E220" s="9">
        <v>-9.9173532783786307</v>
      </c>
    </row>
    <row r="221" spans="1:5" x14ac:dyDescent="0.25">
      <c r="A221" s="9" t="s">
        <v>599</v>
      </c>
      <c r="B221" s="9" t="s">
        <v>600</v>
      </c>
      <c r="C221" s="9">
        <v>2.7829519161374001E-2</v>
      </c>
      <c r="D221" s="9">
        <v>-0.205085423445377</v>
      </c>
      <c r="E221" s="9">
        <v>-0.87246791745045404</v>
      </c>
    </row>
    <row r="222" spans="1:5" x14ac:dyDescent="0.25">
      <c r="A222" s="9" t="s">
        <v>601</v>
      </c>
      <c r="B222" s="9" t="s">
        <v>602</v>
      </c>
      <c r="C222" s="9">
        <v>5.8063481098717402E-2</v>
      </c>
      <c r="D222" s="9">
        <v>-4.6978982484816596</v>
      </c>
      <c r="E222" s="9">
        <v>-2.5360125708728001</v>
      </c>
    </row>
    <row r="223" spans="1:5" x14ac:dyDescent="0.25">
      <c r="A223" s="9" t="s">
        <v>603</v>
      </c>
      <c r="B223" s="9" t="s">
        <v>604</v>
      </c>
      <c r="C223" s="9">
        <v>0.92210220497368101</v>
      </c>
      <c r="D223" s="9">
        <v>-1.0869544302388801</v>
      </c>
      <c r="E223" s="9">
        <v>-9.2687198351837502E-2</v>
      </c>
    </row>
    <row r="224" spans="1:5" x14ac:dyDescent="0.25">
      <c r="A224" s="9" t="s">
        <v>605</v>
      </c>
      <c r="B224" s="9" t="s">
        <v>606</v>
      </c>
      <c r="C224" s="9">
        <v>0.43716127667458299</v>
      </c>
      <c r="D224" s="9">
        <v>-2.33527299585809</v>
      </c>
      <c r="E224" s="9">
        <v>-1.65957930561157</v>
      </c>
    </row>
    <row r="225" spans="1:5" x14ac:dyDescent="0.25">
      <c r="A225" s="9" t="s">
        <v>607</v>
      </c>
      <c r="B225" s="9" t="s">
        <v>608</v>
      </c>
      <c r="C225" s="9">
        <v>0.50374021294998705</v>
      </c>
      <c r="D225" s="9">
        <v>-2.7439629179249398</v>
      </c>
      <c r="E225" s="9">
        <v>-2.0310010674370802</v>
      </c>
    </row>
    <row r="226" spans="1:5" x14ac:dyDescent="0.25">
      <c r="A226" s="9" t="s">
        <v>609</v>
      </c>
      <c r="B226" s="9" t="s">
        <v>610</v>
      </c>
      <c r="C226" s="9">
        <v>1.13932423052638</v>
      </c>
      <c r="D226" s="9">
        <v>-2.0058432863715101</v>
      </c>
      <c r="E226" s="9">
        <v>-0.55759877424734405</v>
      </c>
    </row>
    <row r="227" spans="1:5" x14ac:dyDescent="0.25">
      <c r="A227" s="9" t="s">
        <v>611</v>
      </c>
      <c r="B227" s="9" t="s">
        <v>612</v>
      </c>
      <c r="C227" s="9">
        <v>1.2409804845127399</v>
      </c>
      <c r="D227" s="9">
        <v>-0.58680507373780599</v>
      </c>
      <c r="E227" s="9">
        <v>-1.3654267095018</v>
      </c>
    </row>
    <row r="228" spans="1:5" x14ac:dyDescent="0.25">
      <c r="A228" s="9" t="s">
        <v>613</v>
      </c>
      <c r="B228" s="9" t="s">
        <v>614</v>
      </c>
      <c r="C228" s="9">
        <v>1.7236456934309901</v>
      </c>
      <c r="D228" s="9">
        <v>-1.1286131881627499</v>
      </c>
      <c r="E228" s="9">
        <v>-1.4238845263145401</v>
      </c>
    </row>
    <row r="229" spans="1:5" x14ac:dyDescent="0.25">
      <c r="A229" s="9" t="s">
        <v>615</v>
      </c>
      <c r="B229" s="9" t="s">
        <v>616</v>
      </c>
      <c r="C229" s="9">
        <v>0.51866227295696699</v>
      </c>
      <c r="D229" s="9">
        <v>-0.24709496262575401</v>
      </c>
      <c r="E229" s="9">
        <v>-6.4489566233246504E-2</v>
      </c>
    </row>
    <row r="230" spans="1:5" x14ac:dyDescent="0.25">
      <c r="A230" s="9" t="s">
        <v>617</v>
      </c>
      <c r="B230" s="9" t="s">
        <v>618</v>
      </c>
      <c r="C230" s="9">
        <v>0.79738380307808698</v>
      </c>
      <c r="D230" s="9">
        <v>-0.734817459196489</v>
      </c>
      <c r="E230" s="9">
        <v>-2.5200930765433598</v>
      </c>
    </row>
    <row r="231" spans="1:5" x14ac:dyDescent="0.25">
      <c r="A231" s="9" t="s">
        <v>619</v>
      </c>
      <c r="B231" s="9" t="s">
        <v>620</v>
      </c>
      <c r="C231" s="9">
        <v>9.73452883978565E-2</v>
      </c>
      <c r="D231" s="9">
        <v>-3.5151753533419101</v>
      </c>
      <c r="E231" s="9">
        <v>-2.4465349827228802</v>
      </c>
    </row>
    <row r="232" spans="1:5" x14ac:dyDescent="0.25">
      <c r="A232" s="9" t="s">
        <v>621</v>
      </c>
      <c r="B232" s="9" t="s">
        <v>622</v>
      </c>
      <c r="C232" s="9">
        <v>1.1599181633067399</v>
      </c>
      <c r="D232" s="9">
        <v>-3.4142469977675098</v>
      </c>
      <c r="E232" s="9">
        <v>-2.9516785249315198</v>
      </c>
    </row>
    <row r="233" spans="1:5" x14ac:dyDescent="0.25">
      <c r="A233" s="9" t="s">
        <v>623</v>
      </c>
      <c r="B233" s="9" t="s">
        <v>624</v>
      </c>
      <c r="C233" s="9">
        <v>0.199329479920068</v>
      </c>
      <c r="D233" s="9">
        <v>-1.3446449764711801</v>
      </c>
      <c r="E233" s="9">
        <v>-0.45071660220208398</v>
      </c>
    </row>
    <row r="234" spans="1:5" x14ac:dyDescent="0.25">
      <c r="A234" s="9" t="s">
        <v>625</v>
      </c>
      <c r="B234" s="9" t="s">
        <v>626</v>
      </c>
      <c r="C234" s="9">
        <v>1.8730649485821</v>
      </c>
      <c r="D234" s="9">
        <v>-3.8102297973805799</v>
      </c>
      <c r="E234" s="9">
        <v>-1.74925561209777</v>
      </c>
    </row>
    <row r="235" spans="1:5" x14ac:dyDescent="0.25">
      <c r="A235" s="9" t="s">
        <v>627</v>
      </c>
      <c r="B235" s="9" t="s">
        <v>628</v>
      </c>
      <c r="C235" s="9">
        <v>0.74368543514182195</v>
      </c>
      <c r="D235" s="9">
        <v>-9.9985515537272391</v>
      </c>
      <c r="E235" s="9">
        <v>-25.941230758717399</v>
      </c>
    </row>
    <row r="236" spans="1:5" x14ac:dyDescent="0.25">
      <c r="A236" s="9" t="s">
        <v>629</v>
      </c>
      <c r="B236" s="9" t="s">
        <v>630</v>
      </c>
      <c r="C236" s="9">
        <v>1.132895439608</v>
      </c>
      <c r="D236" s="9">
        <v>-0.35987106574725197</v>
      </c>
      <c r="E236" s="9">
        <v>-0.46257611027999501</v>
      </c>
    </row>
    <row r="237" spans="1:5" x14ac:dyDescent="0.25">
      <c r="A237" s="9" t="s">
        <v>631</v>
      </c>
      <c r="B237" s="9" t="s">
        <v>632</v>
      </c>
      <c r="C237" s="9">
        <v>0.67850595738238995</v>
      </c>
      <c r="D237" s="9">
        <v>-1.5500678127424501</v>
      </c>
      <c r="E237" s="9">
        <v>-0.74225527949079195</v>
      </c>
    </row>
    <row r="238" spans="1:5" x14ac:dyDescent="0.25">
      <c r="A238" s="9" t="s">
        <v>633</v>
      </c>
      <c r="B238" s="9" t="s">
        <v>634</v>
      </c>
      <c r="C238" s="9">
        <v>1.7083803091359</v>
      </c>
      <c r="D238" s="9">
        <v>-6.9118863128665602</v>
      </c>
      <c r="E238" s="9">
        <v>-7.3088512737321896</v>
      </c>
    </row>
    <row r="239" spans="1:5" x14ac:dyDescent="0.25">
      <c r="A239" s="9" t="s">
        <v>635</v>
      </c>
      <c r="B239" s="9" t="s">
        <v>636</v>
      </c>
      <c r="C239" s="9">
        <v>0.73336318666168798</v>
      </c>
      <c r="D239" s="9">
        <v>-2.7600398138500699</v>
      </c>
      <c r="E239" s="9">
        <v>-1.4073950423089501</v>
      </c>
    </row>
    <row r="240" spans="1:5" x14ac:dyDescent="0.25">
      <c r="A240" s="9" t="s">
        <v>637</v>
      </c>
      <c r="B240" s="9" t="s">
        <v>638</v>
      </c>
      <c r="C240" s="9">
        <v>0.483684631077269</v>
      </c>
      <c r="D240" s="9">
        <v>-1.8541446127214201</v>
      </c>
      <c r="E240" s="9">
        <v>-5.3368321616998698E-2</v>
      </c>
    </row>
    <row r="241" spans="1:5" x14ac:dyDescent="0.25">
      <c r="A241" s="9" t="s">
        <v>639</v>
      </c>
      <c r="B241" s="9" t="s">
        <v>640</v>
      </c>
      <c r="C241" s="9">
        <v>1.52621053966515</v>
      </c>
      <c r="D241" s="9">
        <v>-4.6791075375499798</v>
      </c>
      <c r="E241" s="9">
        <v>-4.8048528615514297</v>
      </c>
    </row>
    <row r="242" spans="1:5" x14ac:dyDescent="0.25">
      <c r="A242" s="9" t="s">
        <v>641</v>
      </c>
      <c r="B242" s="9" t="s">
        <v>642</v>
      </c>
      <c r="C242" s="9">
        <v>3.4865208385453199</v>
      </c>
      <c r="D242" s="9">
        <v>-0.21138324356545299</v>
      </c>
      <c r="E242" s="9">
        <v>-0.32396895706414203</v>
      </c>
    </row>
    <row r="243" spans="1:5" x14ac:dyDescent="0.25">
      <c r="A243" s="9" t="s">
        <v>643</v>
      </c>
      <c r="B243" s="9" t="s">
        <v>644</v>
      </c>
      <c r="C243" s="9">
        <v>1.3621199903058201</v>
      </c>
      <c r="D243" s="9">
        <v>-1.1705069650383799</v>
      </c>
      <c r="E243" s="9">
        <v>-0.19215027015167299</v>
      </c>
    </row>
    <row r="244" spans="1:5" x14ac:dyDescent="0.25">
      <c r="A244" s="9" t="s">
        <v>645</v>
      </c>
      <c r="B244" s="9" t="s">
        <v>646</v>
      </c>
      <c r="C244" s="9">
        <v>0.52637047908189805</v>
      </c>
      <c r="D244" s="9">
        <v>-2.08238846922815</v>
      </c>
      <c r="E244" s="9">
        <v>-0.36785374531014298</v>
      </c>
    </row>
    <row r="245" spans="1:5" x14ac:dyDescent="0.25">
      <c r="A245" s="9" t="s">
        <v>647</v>
      </c>
      <c r="B245" s="9" t="s">
        <v>648</v>
      </c>
      <c r="C245" s="9">
        <v>0.67446485862799099</v>
      </c>
      <c r="D245" s="9">
        <v>-2.1643591164396501</v>
      </c>
      <c r="E245" s="9">
        <v>-1.81464375775597</v>
      </c>
    </row>
    <row r="246" spans="1:5" x14ac:dyDescent="0.25">
      <c r="A246" s="9" t="s">
        <v>649</v>
      </c>
      <c r="B246" s="9" t="s">
        <v>650</v>
      </c>
      <c r="C246" s="9">
        <v>2.8164087291628799</v>
      </c>
      <c r="D246" s="9">
        <v>-1.3188633494666699</v>
      </c>
      <c r="E246" s="9">
        <v>-6.4970035234705703</v>
      </c>
    </row>
    <row r="247" spans="1:5" x14ac:dyDescent="0.25">
      <c r="A247" s="9" t="s">
        <v>651</v>
      </c>
      <c r="B247" s="9" t="s">
        <v>652</v>
      </c>
      <c r="C247" s="9">
        <v>1.2853683533940199</v>
      </c>
      <c r="D247" s="9">
        <v>-3.3215912618338699</v>
      </c>
      <c r="E247" s="9">
        <v>-3.05291330099949</v>
      </c>
    </row>
    <row r="248" spans="1:5" x14ac:dyDescent="0.25">
      <c r="A248" s="9" t="s">
        <v>653</v>
      </c>
      <c r="B248" s="9" t="s">
        <v>654</v>
      </c>
      <c r="C248" s="9">
        <v>1.39334914278171</v>
      </c>
      <c r="D248" s="9">
        <v>-5.1408260773589802</v>
      </c>
      <c r="E248" s="9">
        <v>-7.4250080977433397</v>
      </c>
    </row>
    <row r="249" spans="1:5" x14ac:dyDescent="0.25">
      <c r="A249" s="9" t="s">
        <v>655</v>
      </c>
      <c r="B249" s="9" t="s">
        <v>656</v>
      </c>
      <c r="C249" s="9">
        <v>1.7933963085634601</v>
      </c>
      <c r="D249" s="9">
        <v>-0.35890862834986698</v>
      </c>
      <c r="E249" s="9">
        <v>-0.62376337021728001</v>
      </c>
    </row>
    <row r="250" spans="1:5" x14ac:dyDescent="0.25">
      <c r="A250" s="9" t="s">
        <v>657</v>
      </c>
      <c r="B250" s="9" t="s">
        <v>658</v>
      </c>
      <c r="C250" s="9">
        <v>0.87673386024662303</v>
      </c>
      <c r="D250" s="9">
        <v>-1.8771438177078701</v>
      </c>
      <c r="E250" s="9">
        <v>-0.74602841622955296</v>
      </c>
    </row>
    <row r="251" spans="1:5" x14ac:dyDescent="0.25">
      <c r="A251" s="9" t="s">
        <v>659</v>
      </c>
      <c r="B251" s="9" t="s">
        <v>660</v>
      </c>
      <c r="C251" s="9">
        <v>2.9876097664793702</v>
      </c>
      <c r="D251" s="9">
        <v>-1.72785322354577</v>
      </c>
      <c r="E251" s="9">
        <v>-0.93616788108124305</v>
      </c>
    </row>
    <row r="252" spans="1:5" x14ac:dyDescent="0.25">
      <c r="A252" s="9" t="s">
        <v>661</v>
      </c>
      <c r="B252" s="9" t="s">
        <v>662</v>
      </c>
      <c r="C252" s="9">
        <v>0.39019417350708901</v>
      </c>
      <c r="D252" s="9">
        <v>-3.45391264434596</v>
      </c>
      <c r="E252" s="9">
        <v>-2.0862769570911399</v>
      </c>
    </row>
    <row r="253" spans="1:5" x14ac:dyDescent="0.25">
      <c r="A253" s="9" t="s">
        <v>663</v>
      </c>
      <c r="B253" s="9" t="s">
        <v>664</v>
      </c>
      <c r="C253" s="9">
        <v>0.55695709391286397</v>
      </c>
      <c r="D253" s="9">
        <v>-3.63004037773204</v>
      </c>
      <c r="E253" s="9">
        <v>-2.1945744429423599</v>
      </c>
    </row>
    <row r="254" spans="1:5" x14ac:dyDescent="0.25">
      <c r="A254" s="9" t="s">
        <v>665</v>
      </c>
      <c r="B254" s="9" t="s">
        <v>666</v>
      </c>
      <c r="C254" s="9">
        <v>0.56681899603326902</v>
      </c>
      <c r="D254" s="9">
        <v>-9.8033861797425708</v>
      </c>
      <c r="E254" s="9">
        <v>-12.4801676295316</v>
      </c>
    </row>
    <row r="255" spans="1:5" x14ac:dyDescent="0.25">
      <c r="A255" s="9" t="s">
        <v>667</v>
      </c>
      <c r="B255" s="9" t="s">
        <v>668</v>
      </c>
      <c r="C255" s="9">
        <v>0.459321802241351</v>
      </c>
      <c r="D255" s="9">
        <v>-3.7308222051881001</v>
      </c>
      <c r="E255" s="9">
        <v>-2.4784710335371298</v>
      </c>
    </row>
    <row r="256" spans="1:5" x14ac:dyDescent="0.25">
      <c r="A256" s="9" t="s">
        <v>669</v>
      </c>
      <c r="B256" s="9" t="s">
        <v>670</v>
      </c>
      <c r="C256" s="9">
        <v>0.33890907621990402</v>
      </c>
      <c r="D256" s="9">
        <v>-3.8274617462753699</v>
      </c>
      <c r="E256" s="9">
        <v>-2.6342903847604102</v>
      </c>
    </row>
    <row r="257" spans="1:5" x14ac:dyDescent="0.25">
      <c r="A257" s="9" t="s">
        <v>671</v>
      </c>
      <c r="B257" s="9" t="s">
        <v>672</v>
      </c>
      <c r="C257" s="9">
        <v>1.0627778958526499</v>
      </c>
      <c r="D257" s="9">
        <v>-2.9297672866810398</v>
      </c>
      <c r="E257" s="9">
        <v>-3.81037836923268</v>
      </c>
    </row>
    <row r="258" spans="1:5" x14ac:dyDescent="0.25">
      <c r="A258" s="9" t="s">
        <v>673</v>
      </c>
      <c r="B258" s="9" t="s">
        <v>674</v>
      </c>
      <c r="C258" s="9">
        <v>0.97252632183923904</v>
      </c>
      <c r="D258" s="9">
        <v>-1.83977930562946</v>
      </c>
      <c r="E258" s="9">
        <v>-0.45170685869046701</v>
      </c>
    </row>
    <row r="259" spans="1:5" x14ac:dyDescent="0.25">
      <c r="A259" s="9" t="s">
        <v>675</v>
      </c>
      <c r="B259" s="9" t="s">
        <v>676</v>
      </c>
      <c r="C259" s="9">
        <v>0.254537600836449</v>
      </c>
      <c r="D259" s="9">
        <v>-1.9931065022508301</v>
      </c>
      <c r="E259" s="9">
        <v>-0.48860138949440601</v>
      </c>
    </row>
    <row r="260" spans="1:5" x14ac:dyDescent="0.25">
      <c r="A260" s="9" t="s">
        <v>677</v>
      </c>
      <c r="B260" s="9" t="s">
        <v>678</v>
      </c>
      <c r="C260" s="9">
        <v>0.37489508933627003</v>
      </c>
      <c r="D260" s="9">
        <v>-3.08194966348435</v>
      </c>
      <c r="E260" s="9">
        <v>-1.78407302588716</v>
      </c>
    </row>
    <row r="261" spans="1:5" x14ac:dyDescent="0.25">
      <c r="A261" s="9" t="s">
        <v>679</v>
      </c>
      <c r="B261" s="9" t="s">
        <v>680</v>
      </c>
      <c r="C261" s="9">
        <v>3.5813780816943601</v>
      </c>
      <c r="D261" s="9">
        <v>-1.5390569209467599</v>
      </c>
      <c r="E261" s="9">
        <v>-0.86541254847263205</v>
      </c>
    </row>
    <row r="262" spans="1:5" x14ac:dyDescent="0.25">
      <c r="A262" s="9" t="s">
        <v>681</v>
      </c>
      <c r="B262" s="9" t="s">
        <v>682</v>
      </c>
      <c r="C262" s="9">
        <v>2.7699576240023398</v>
      </c>
      <c r="D262" s="9">
        <v>-1.2476976276951299</v>
      </c>
      <c r="E262" s="9">
        <v>-2.60920982435148E-2</v>
      </c>
    </row>
    <row r="263" spans="1:5" x14ac:dyDescent="0.25">
      <c r="A263" s="9" t="s">
        <v>683</v>
      </c>
      <c r="B263" s="9" t="s">
        <v>684</v>
      </c>
      <c r="C263" s="9">
        <v>3.7692213264436003E-2</v>
      </c>
      <c r="D263" s="9">
        <v>-1.20642244381499</v>
      </c>
      <c r="E263" s="9">
        <v>-1.3590016150945401</v>
      </c>
    </row>
    <row r="264" spans="1:5" x14ac:dyDescent="0.25">
      <c r="A264" s="9" t="s">
        <v>685</v>
      </c>
      <c r="B264" s="9" t="s">
        <v>686</v>
      </c>
      <c r="C264" s="9">
        <v>2.1981699927979101</v>
      </c>
      <c r="D264" s="9">
        <v>-1.78762797078224</v>
      </c>
      <c r="E264" s="9">
        <v>-2.34218630112355</v>
      </c>
    </row>
    <row r="265" spans="1:5" x14ac:dyDescent="0.25">
      <c r="A265" s="9" t="s">
        <v>687</v>
      </c>
      <c r="B265" s="9" t="s">
        <v>688</v>
      </c>
      <c r="C265" s="9">
        <v>0.99222933702071503</v>
      </c>
      <c r="D265" s="9">
        <v>-3.0999254526254401</v>
      </c>
      <c r="E265" s="9">
        <v>-1.8065768836059399</v>
      </c>
    </row>
    <row r="266" spans="1:5" x14ac:dyDescent="0.25">
      <c r="A266" s="9" t="s">
        <v>689</v>
      </c>
      <c r="B266" s="9" t="s">
        <v>690</v>
      </c>
      <c r="C266" s="9">
        <v>0.16331880802899401</v>
      </c>
      <c r="D266" s="9">
        <v>-4.7232201280787001</v>
      </c>
      <c r="E266" s="9">
        <v>-3.34145315623788</v>
      </c>
    </row>
    <row r="267" spans="1:5" x14ac:dyDescent="0.25">
      <c r="A267" s="9" t="s">
        <v>691</v>
      </c>
      <c r="B267" s="9" t="s">
        <v>692</v>
      </c>
      <c r="C267" s="9">
        <v>1.8484194098265101</v>
      </c>
      <c r="D267" s="9">
        <v>-0.20580562540855901</v>
      </c>
      <c r="E267" s="9">
        <v>-4.3593392997081599</v>
      </c>
    </row>
    <row r="268" spans="1:5" x14ac:dyDescent="0.25">
      <c r="A268" s="9" t="s">
        <v>693</v>
      </c>
      <c r="B268" s="9" t="s">
        <v>694</v>
      </c>
      <c r="C268" s="9">
        <v>0.63002865168547595</v>
      </c>
      <c r="D268" s="9">
        <v>-6.1799588933251499</v>
      </c>
      <c r="E268" s="9">
        <v>-6.0277122673146</v>
      </c>
    </row>
    <row r="269" spans="1:5" x14ac:dyDescent="0.25">
      <c r="A269" s="9" t="s">
        <v>695</v>
      </c>
      <c r="B269" s="9" t="s">
        <v>696</v>
      </c>
      <c r="C269" s="9">
        <v>0.56541582383387701</v>
      </c>
      <c r="D269" s="9">
        <v>-3.3329114891012002</v>
      </c>
      <c r="E269" s="9">
        <v>-2.3628114267289999</v>
      </c>
    </row>
    <row r="270" spans="1:5" x14ac:dyDescent="0.25">
      <c r="A270" s="9" t="s">
        <v>697</v>
      </c>
      <c r="B270" s="9" t="s">
        <v>698</v>
      </c>
      <c r="C270" s="9">
        <v>2.7966285745061401</v>
      </c>
      <c r="D270" s="9">
        <v>-3.11117001445698</v>
      </c>
      <c r="E270" s="9">
        <v>-1.1500105832530301</v>
      </c>
    </row>
    <row r="271" spans="1:5" x14ac:dyDescent="0.25">
      <c r="A271" s="9" t="s">
        <v>699</v>
      </c>
      <c r="B271" s="9" t="s">
        <v>700</v>
      </c>
      <c r="C271" s="9">
        <v>2.0912227936746599</v>
      </c>
      <c r="D271" s="9">
        <v>-2.22056850296135</v>
      </c>
      <c r="E271" s="9">
        <v>-0.86225492908462598</v>
      </c>
    </row>
    <row r="272" spans="1:5" x14ac:dyDescent="0.25">
      <c r="A272" s="9" t="s">
        <v>701</v>
      </c>
      <c r="B272" s="9" t="s">
        <v>702</v>
      </c>
      <c r="C272" s="9">
        <v>2.0022511237057499</v>
      </c>
      <c r="D272" s="9">
        <v>-8.1626187254071496</v>
      </c>
      <c r="E272" s="9">
        <v>-11.8168857627783</v>
      </c>
    </row>
    <row r="273" spans="1:5" x14ac:dyDescent="0.25">
      <c r="A273" s="9" t="s">
        <v>703</v>
      </c>
      <c r="B273" s="9" t="s">
        <v>704</v>
      </c>
      <c r="C273" s="9">
        <v>1.0526340840366599</v>
      </c>
      <c r="D273" s="9">
        <v>-2.5717454590601201</v>
      </c>
      <c r="E273" s="9">
        <v>-2.85248685087875</v>
      </c>
    </row>
    <row r="274" spans="1:5" x14ac:dyDescent="0.25">
      <c r="A274" s="9" t="s">
        <v>705</v>
      </c>
      <c r="B274" s="9" t="s">
        <v>706</v>
      </c>
      <c r="C274" s="9">
        <v>0.19215788613242499</v>
      </c>
      <c r="D274" s="9">
        <v>-3.9445371286322799</v>
      </c>
      <c r="E274" s="9">
        <v>-3.2526473336117898</v>
      </c>
    </row>
    <row r="275" spans="1:5" x14ac:dyDescent="0.25">
      <c r="A275" s="9" t="s">
        <v>707</v>
      </c>
      <c r="B275" s="9" t="s">
        <v>708</v>
      </c>
      <c r="C275" s="9">
        <v>2.11911279895646</v>
      </c>
      <c r="D275" s="9">
        <v>-7.4877321984770404</v>
      </c>
      <c r="E275" s="9">
        <v>-7.4792953620891804</v>
      </c>
    </row>
    <row r="276" spans="1:5" x14ac:dyDescent="0.25">
      <c r="A276" s="9" t="s">
        <v>709</v>
      </c>
      <c r="B276" s="9" t="s">
        <v>710</v>
      </c>
      <c r="C276" s="9">
        <v>0.22941963846066801</v>
      </c>
      <c r="D276" s="9">
        <v>-9.9110590061146393</v>
      </c>
      <c r="E276" s="9">
        <v>-25.863102251066401</v>
      </c>
    </row>
    <row r="277" spans="1:5" x14ac:dyDescent="0.25">
      <c r="A277" s="9" t="s">
        <v>711</v>
      </c>
      <c r="B277" s="9" t="s">
        <v>712</v>
      </c>
      <c r="C277" s="9">
        <v>1.2257774460694799</v>
      </c>
      <c r="D277" s="9">
        <v>-3.6459955533751698</v>
      </c>
      <c r="E277" s="9">
        <v>-3.32745180504633</v>
      </c>
    </row>
    <row r="278" spans="1:5" x14ac:dyDescent="0.25">
      <c r="A278" s="9" t="s">
        <v>713</v>
      </c>
      <c r="B278" s="9" t="s">
        <v>714</v>
      </c>
      <c r="C278" s="9">
        <v>2.6655449590833902</v>
      </c>
      <c r="D278" s="9">
        <v>-1.44740561508372</v>
      </c>
      <c r="E278" s="9">
        <v>-0.47658458881487697</v>
      </c>
    </row>
    <row r="279" spans="1:5" x14ac:dyDescent="0.25">
      <c r="A279" s="9" t="s">
        <v>715</v>
      </c>
      <c r="B279" s="9" t="s">
        <v>716</v>
      </c>
      <c r="C279" s="9">
        <v>1.92264193248294</v>
      </c>
      <c r="D279" s="9">
        <v>-3.5410593233352001</v>
      </c>
      <c r="E279" s="9">
        <v>-2.5972319055391502</v>
      </c>
    </row>
    <row r="280" spans="1:5" x14ac:dyDescent="0.25">
      <c r="A280" s="9" t="s">
        <v>717</v>
      </c>
      <c r="B280" s="9" t="s">
        <v>718</v>
      </c>
      <c r="C280" s="9">
        <v>0.80127635851364298</v>
      </c>
      <c r="D280" s="9">
        <v>-1.2175315919885199</v>
      </c>
      <c r="E280" s="9">
        <v>-0.71135412516402896</v>
      </c>
    </row>
    <row r="281" spans="1:5" x14ac:dyDescent="0.25">
      <c r="A281" s="9" t="s">
        <v>719</v>
      </c>
      <c r="B281" s="9" t="s">
        <v>720</v>
      </c>
      <c r="C281" s="9">
        <v>0.53607889913201501</v>
      </c>
      <c r="D281" s="9">
        <v>-2.8093196435883101</v>
      </c>
      <c r="E281" s="9">
        <v>-1.5107435679216401</v>
      </c>
    </row>
    <row r="282" spans="1:5" x14ac:dyDescent="0.25">
      <c r="A282" s="9" t="s">
        <v>721</v>
      </c>
      <c r="B282" s="9" t="s">
        <v>722</v>
      </c>
      <c r="C282" s="9">
        <v>1.1174383801653001</v>
      </c>
      <c r="D282" s="9">
        <v>-0.80593865693215705</v>
      </c>
      <c r="E282" s="9">
        <v>-0.230966653859147</v>
      </c>
    </row>
    <row r="283" spans="1:5" x14ac:dyDescent="0.25">
      <c r="A283" s="9" t="s">
        <v>723</v>
      </c>
      <c r="B283" s="9" t="s">
        <v>724</v>
      </c>
      <c r="C283" s="9">
        <v>0.51567473953101495</v>
      </c>
      <c r="D283" s="9">
        <v>-4.5185176044523301</v>
      </c>
      <c r="E283" s="9">
        <v>-2.9190821014051398</v>
      </c>
    </row>
    <row r="284" spans="1:5" x14ac:dyDescent="0.25">
      <c r="A284" s="9" t="s">
        <v>725</v>
      </c>
      <c r="B284" s="9" t="s">
        <v>726</v>
      </c>
      <c r="C284" s="9">
        <v>0.77275826548834503</v>
      </c>
      <c r="D284" s="9">
        <v>-1.6065470568534499</v>
      </c>
      <c r="E284" s="9">
        <v>-0.40303340275041699</v>
      </c>
    </row>
    <row r="285" spans="1:5" x14ac:dyDescent="0.25">
      <c r="A285" s="9" t="s">
        <v>727</v>
      </c>
      <c r="B285" s="9" t="s">
        <v>728</v>
      </c>
      <c r="C285" s="9">
        <v>2.94550695451592</v>
      </c>
      <c r="D285" s="9">
        <v>-2.06708075938896</v>
      </c>
      <c r="E285" s="9">
        <v>-1.1522472412871301</v>
      </c>
    </row>
    <row r="286" spans="1:5" x14ac:dyDescent="0.25">
      <c r="A286" s="9" t="s">
        <v>729</v>
      </c>
      <c r="B286" s="9" t="s">
        <v>730</v>
      </c>
      <c r="C286" s="9">
        <v>1.0500471661833599</v>
      </c>
      <c r="D286" s="9">
        <v>-2.9552843698329498</v>
      </c>
      <c r="E286" s="9">
        <v>-1.97889577668519</v>
      </c>
    </row>
    <row r="287" spans="1:5" x14ac:dyDescent="0.25">
      <c r="A287" s="9" t="s">
        <v>731</v>
      </c>
      <c r="B287" s="9" t="s">
        <v>732</v>
      </c>
      <c r="C287" s="9">
        <v>0.20366947438722499</v>
      </c>
      <c r="D287" s="9">
        <v>-0.63773258244971398</v>
      </c>
      <c r="E287" s="9">
        <v>-0.25140996350925199</v>
      </c>
    </row>
    <row r="288" spans="1:5" x14ac:dyDescent="0.25">
      <c r="A288" s="9" t="s">
        <v>733</v>
      </c>
      <c r="B288" s="9" t="s">
        <v>734</v>
      </c>
      <c r="C288" s="9">
        <v>0.24475808780276401</v>
      </c>
      <c r="D288" s="9">
        <v>-1.9361032091294501</v>
      </c>
      <c r="E288" s="9">
        <v>-0.62608556200352905</v>
      </c>
    </row>
    <row r="289" spans="1:5" x14ac:dyDescent="0.25">
      <c r="A289" s="9" t="s">
        <v>735</v>
      </c>
      <c r="B289" s="9" t="s">
        <v>736</v>
      </c>
      <c r="C289" s="9">
        <v>1.3323914855964301</v>
      </c>
      <c r="D289" s="9">
        <v>-3.8458868924857499</v>
      </c>
      <c r="E289" s="9">
        <v>-6.4714242621641596</v>
      </c>
    </row>
    <row r="290" spans="1:5" x14ac:dyDescent="0.25">
      <c r="A290" s="9" t="s">
        <v>737</v>
      </c>
      <c r="B290" s="9" t="s">
        <v>738</v>
      </c>
      <c r="C290" s="9">
        <v>2.0874724288043098</v>
      </c>
      <c r="D290" s="9">
        <v>-1.5399984567234699</v>
      </c>
      <c r="E290" s="9">
        <v>-3.7696489762386098E-2</v>
      </c>
    </row>
    <row r="291" spans="1:5" x14ac:dyDescent="0.25">
      <c r="A291" s="9" t="s">
        <v>739</v>
      </c>
      <c r="B291" s="9" t="s">
        <v>740</v>
      </c>
      <c r="C291" s="9">
        <v>0.97040346557377499</v>
      </c>
      <c r="D291" s="9">
        <v>-0.177528944180426</v>
      </c>
      <c r="E291" s="9">
        <v>-0.28812118416162802</v>
      </c>
    </row>
    <row r="292" spans="1:5" x14ac:dyDescent="0.25">
      <c r="A292" s="9" t="s">
        <v>741</v>
      </c>
      <c r="B292" s="9" t="s">
        <v>742</v>
      </c>
      <c r="C292" s="9">
        <v>5.5299853701099098E-2</v>
      </c>
      <c r="D292" s="9">
        <v>-1.5594015217850601</v>
      </c>
      <c r="E292" s="9">
        <v>-0.64657468294252796</v>
      </c>
    </row>
    <row r="293" spans="1:5" x14ac:dyDescent="0.25">
      <c r="A293" s="9" t="s">
        <v>743</v>
      </c>
      <c r="B293" s="9" t="s">
        <v>744</v>
      </c>
      <c r="C293" s="9">
        <v>0.40135867823004501</v>
      </c>
      <c r="D293" s="9">
        <v>-2.42655026772883</v>
      </c>
      <c r="E293" s="9">
        <v>-0.54517059447141603</v>
      </c>
    </row>
    <row r="294" spans="1:5" x14ac:dyDescent="0.25">
      <c r="A294" s="9" t="s">
        <v>745</v>
      </c>
      <c r="B294" s="9" t="s">
        <v>746</v>
      </c>
      <c r="C294" s="9">
        <v>0.49077215376206801</v>
      </c>
      <c r="D294" s="9">
        <v>-1.8744696448278899</v>
      </c>
      <c r="E294" s="9">
        <v>-1.2869389209209301</v>
      </c>
    </row>
    <row r="295" spans="1:5" x14ac:dyDescent="0.25">
      <c r="A295" s="9" t="s">
        <v>747</v>
      </c>
      <c r="B295" s="9" t="s">
        <v>748</v>
      </c>
      <c r="C295" s="9">
        <v>1.5513725338014801</v>
      </c>
      <c r="D295" s="9">
        <v>-0.280777728547834</v>
      </c>
      <c r="E295" s="9">
        <v>-0.29220434900157899</v>
      </c>
    </row>
    <row r="296" spans="1:5" x14ac:dyDescent="0.25">
      <c r="A296" s="9" t="s">
        <v>749</v>
      </c>
      <c r="B296" s="9" t="s">
        <v>750</v>
      </c>
      <c r="C296" s="9">
        <v>1.5882241006976401</v>
      </c>
      <c r="D296" s="9">
        <v>-1.2997991683552199</v>
      </c>
      <c r="E296" s="9">
        <v>-0.86350858424375898</v>
      </c>
    </row>
    <row r="297" spans="1:5" x14ac:dyDescent="0.25">
      <c r="A297" s="9" t="s">
        <v>751</v>
      </c>
      <c r="B297" s="9" t="s">
        <v>752</v>
      </c>
      <c r="C297" s="9">
        <v>1.7666185521612801</v>
      </c>
      <c r="D297" s="9">
        <v>-9.4338526064266901</v>
      </c>
      <c r="E297" s="9">
        <v>-25.631781440585101</v>
      </c>
    </row>
    <row r="298" spans="1:5" x14ac:dyDescent="0.25">
      <c r="A298" s="9" t="s">
        <v>753</v>
      </c>
      <c r="B298" s="9" t="s">
        <v>754</v>
      </c>
      <c r="C298" s="9">
        <v>1.5494036636458199</v>
      </c>
      <c r="D298" s="9">
        <v>-0.123224179647837</v>
      </c>
      <c r="E298" s="9">
        <v>-0.459030141530341</v>
      </c>
    </row>
    <row r="299" spans="1:5" x14ac:dyDescent="0.25">
      <c r="A299" s="9" t="s">
        <v>755</v>
      </c>
      <c r="B299" s="9" t="s">
        <v>756</v>
      </c>
      <c r="C299" s="9">
        <v>0.22376802226892401</v>
      </c>
      <c r="D299" s="9">
        <v>-3.8872675942551602</v>
      </c>
      <c r="E299" s="9">
        <v>-2.8729042833518799</v>
      </c>
    </row>
    <row r="300" spans="1:5" x14ac:dyDescent="0.25">
      <c r="A300" s="9" t="s">
        <v>757</v>
      </c>
      <c r="B300" s="9" t="s">
        <v>758</v>
      </c>
      <c r="C300" s="9">
        <v>0.94189482437429295</v>
      </c>
      <c r="D300" s="9">
        <v>-1.2108816752864699</v>
      </c>
      <c r="E300" s="9">
        <v>-4.5717174806519703</v>
      </c>
    </row>
    <row r="301" spans="1:5" x14ac:dyDescent="0.25">
      <c r="A301" s="9" t="s">
        <v>759</v>
      </c>
      <c r="B301" s="9" t="s">
        <v>760</v>
      </c>
      <c r="C301" s="9">
        <v>1.8426851172997301</v>
      </c>
      <c r="D301" s="9">
        <v>-1.72947793845844</v>
      </c>
      <c r="E301" s="9">
        <v>-1.36435812197031</v>
      </c>
    </row>
    <row r="302" spans="1:5" x14ac:dyDescent="0.25">
      <c r="A302" s="9" t="s">
        <v>761</v>
      </c>
      <c r="B302" s="9" t="s">
        <v>762</v>
      </c>
      <c r="C302" s="9">
        <v>1.4220315326533699</v>
      </c>
      <c r="D302" s="9">
        <v>-2.4509239527531999</v>
      </c>
      <c r="E302" s="9">
        <v>-0.71393166272538899</v>
      </c>
    </row>
    <row r="303" spans="1:5" x14ac:dyDescent="0.25">
      <c r="A303" s="9" t="s">
        <v>763</v>
      </c>
      <c r="B303" s="9" t="s">
        <v>764</v>
      </c>
      <c r="C303" s="9">
        <v>0.29969694546943998</v>
      </c>
      <c r="D303" s="9">
        <v>-5.55085339500764</v>
      </c>
      <c r="E303" s="9">
        <v>-5.3517299954644404</v>
      </c>
    </row>
    <row r="304" spans="1:5" x14ac:dyDescent="0.25">
      <c r="A304" s="9" t="s">
        <v>765</v>
      </c>
      <c r="B304" s="9" t="s">
        <v>766</v>
      </c>
      <c r="C304" s="9">
        <v>6.9748592544158106E-2</v>
      </c>
      <c r="D304" s="9">
        <v>-3.12947038167722</v>
      </c>
      <c r="E304" s="9">
        <v>-2.3843059114948999</v>
      </c>
    </row>
    <row r="305" spans="1:5" x14ac:dyDescent="0.25">
      <c r="A305" s="9" t="s">
        <v>767</v>
      </c>
      <c r="B305" s="9" t="s">
        <v>768</v>
      </c>
      <c r="C305" s="9">
        <v>1.88486470965631</v>
      </c>
      <c r="D305" s="9">
        <v>-4.2160607028843504</v>
      </c>
      <c r="E305" s="9">
        <v>-3.1867334054441798</v>
      </c>
    </row>
    <row r="306" spans="1:5" x14ac:dyDescent="0.25">
      <c r="A306" s="9" t="s">
        <v>769</v>
      </c>
      <c r="B306" s="9" t="s">
        <v>770</v>
      </c>
      <c r="C306" s="9">
        <v>0.19686963515151801</v>
      </c>
      <c r="D306" s="9">
        <v>-4.4947715651415097</v>
      </c>
      <c r="E306" s="9">
        <v>-3.6327331835062</v>
      </c>
    </row>
    <row r="307" spans="1:5" x14ac:dyDescent="0.25">
      <c r="A307" s="9" t="s">
        <v>771</v>
      </c>
      <c r="B307" s="9" t="s">
        <v>772</v>
      </c>
      <c r="C307" s="9">
        <v>2.2973888173035402</v>
      </c>
      <c r="D307" s="9">
        <v>-4.7850596464845196</v>
      </c>
      <c r="E307" s="9">
        <v>-4.0955735615325999</v>
      </c>
    </row>
    <row r="308" spans="1:5" x14ac:dyDescent="0.25">
      <c r="A308" s="9" t="s">
        <v>773</v>
      </c>
      <c r="B308" s="9" t="s">
        <v>774</v>
      </c>
      <c r="C308" s="9">
        <v>6.4311607866385206E-2</v>
      </c>
      <c r="D308" s="9">
        <v>-4.3703305213709296</v>
      </c>
      <c r="E308" s="9">
        <v>-2.48345506353572</v>
      </c>
    </row>
    <row r="309" spans="1:5" x14ac:dyDescent="0.25">
      <c r="A309" s="9" t="s">
        <v>775</v>
      </c>
      <c r="B309" s="9" t="s">
        <v>776</v>
      </c>
      <c r="C309" s="9">
        <v>0.14334080412891201</v>
      </c>
      <c r="D309" s="9">
        <v>-1.5370198204188401</v>
      </c>
      <c r="E309" s="9">
        <v>-1.5470889330208</v>
      </c>
    </row>
    <row r="310" spans="1:5" x14ac:dyDescent="0.25">
      <c r="A310" s="9" t="s">
        <v>777</v>
      </c>
      <c r="B310" s="9" t="s">
        <v>778</v>
      </c>
      <c r="C310" s="9">
        <v>3.5315592139834302</v>
      </c>
      <c r="D310" s="9">
        <v>-0.81251831862132995</v>
      </c>
      <c r="E310" s="9">
        <v>-7.5826997330140394E-2</v>
      </c>
    </row>
    <row r="311" spans="1:5" x14ac:dyDescent="0.25">
      <c r="A311" s="9" t="s">
        <v>779</v>
      </c>
      <c r="B311" s="9" t="s">
        <v>780</v>
      </c>
      <c r="C311" s="9">
        <v>0.71319840131516399</v>
      </c>
      <c r="D311" s="9">
        <v>-3.8468465681354602</v>
      </c>
      <c r="E311" s="9">
        <v>-2.1683920066904601</v>
      </c>
    </row>
    <row r="312" spans="1:5" x14ac:dyDescent="0.25">
      <c r="A312" s="9" t="s">
        <v>781</v>
      </c>
      <c r="B312" s="9" t="s">
        <v>782</v>
      </c>
      <c r="C312" s="9">
        <v>1.05073455081602</v>
      </c>
      <c r="D312" s="9">
        <v>-0.76442334009297197</v>
      </c>
      <c r="E312" s="9">
        <v>-6.12576411953017</v>
      </c>
    </row>
    <row r="313" spans="1:5" x14ac:dyDescent="0.25">
      <c r="A313" s="9" t="s">
        <v>783</v>
      </c>
      <c r="B313" s="9" t="s">
        <v>784</v>
      </c>
      <c r="C313" s="9">
        <v>1.62355171764095</v>
      </c>
      <c r="D313" s="9">
        <v>-4.1747010607580997</v>
      </c>
      <c r="E313" s="9">
        <v>-2.76316784276273</v>
      </c>
    </row>
    <row r="314" spans="1:5" x14ac:dyDescent="0.25">
      <c r="A314" s="9" t="s">
        <v>785</v>
      </c>
      <c r="B314" s="9" t="s">
        <v>786</v>
      </c>
      <c r="C314" s="9">
        <v>0.41413019286613401</v>
      </c>
      <c r="D314" s="9">
        <v>-3.0663136185885702</v>
      </c>
      <c r="E314" s="9">
        <v>-1.3910298644327499</v>
      </c>
    </row>
    <row r="315" spans="1:5" x14ac:dyDescent="0.25">
      <c r="A315" s="9" t="s">
        <v>787</v>
      </c>
      <c r="B315" s="9" t="s">
        <v>788</v>
      </c>
      <c r="C315" s="9">
        <v>1.5821819123177201</v>
      </c>
      <c r="D315" s="9">
        <v>-2.5406242266141299</v>
      </c>
      <c r="E315" s="9">
        <v>-1.4792770761332601</v>
      </c>
    </row>
    <row r="316" spans="1:5" x14ac:dyDescent="0.25">
      <c r="A316" s="9" t="s">
        <v>789</v>
      </c>
      <c r="B316" s="9" t="s">
        <v>790</v>
      </c>
      <c r="C316" s="9">
        <v>1.26369902233828</v>
      </c>
      <c r="D316" s="9">
        <v>-2.7891958159683701</v>
      </c>
      <c r="E316" s="9">
        <v>-3.0797927905236699</v>
      </c>
    </row>
    <row r="317" spans="1:5" x14ac:dyDescent="0.25">
      <c r="A317" s="9" t="s">
        <v>791</v>
      </c>
      <c r="B317" s="9" t="s">
        <v>792</v>
      </c>
      <c r="C317" s="9">
        <v>0.29617821189197302</v>
      </c>
      <c r="D317" s="9">
        <v>-0.91711340165283095</v>
      </c>
      <c r="E317" s="9">
        <v>-1.00310839949597</v>
      </c>
    </row>
    <row r="318" spans="1:5" x14ac:dyDescent="0.25">
      <c r="A318" s="9" t="s">
        <v>793</v>
      </c>
      <c r="B318" s="9" t="s">
        <v>794</v>
      </c>
      <c r="C318" s="9">
        <v>0.79060104574468304</v>
      </c>
      <c r="D318" s="9">
        <v>-3.2213576603187399</v>
      </c>
      <c r="E318" s="9">
        <v>-1.50942060141949</v>
      </c>
    </row>
    <row r="319" spans="1:5" x14ac:dyDescent="0.25">
      <c r="A319" s="9" t="s">
        <v>795</v>
      </c>
      <c r="B319" s="9" t="s">
        <v>796</v>
      </c>
      <c r="C319" s="9">
        <v>0.96353352593744801</v>
      </c>
      <c r="D319" s="9">
        <v>-3.7792277725166898</v>
      </c>
      <c r="E319" s="9">
        <v>-2.8707610782347199</v>
      </c>
    </row>
    <row r="320" spans="1:5" x14ac:dyDescent="0.25">
      <c r="A320" s="9" t="s">
        <v>797</v>
      </c>
      <c r="B320" s="9" t="s">
        <v>798</v>
      </c>
      <c r="C320" s="9">
        <v>3.42571942565066</v>
      </c>
      <c r="D320" s="9">
        <v>-3.6000755849764001</v>
      </c>
      <c r="E320" s="9">
        <v>-2.6636698927314599</v>
      </c>
    </row>
    <row r="321" spans="1:5" x14ac:dyDescent="0.25">
      <c r="A321" s="9" t="s">
        <v>799</v>
      </c>
      <c r="B321" s="9" t="s">
        <v>800</v>
      </c>
      <c r="C321" s="9">
        <v>0.37054869788563</v>
      </c>
      <c r="D321" s="9">
        <v>-3.4881403850002002</v>
      </c>
      <c r="E321" s="9">
        <v>-3.13290083751339</v>
      </c>
    </row>
    <row r="322" spans="1:5" x14ac:dyDescent="0.25">
      <c r="A322" s="9" t="s">
        <v>801</v>
      </c>
      <c r="B322" s="9" t="s">
        <v>802</v>
      </c>
      <c r="C322" s="9">
        <v>1.9195235336625101</v>
      </c>
      <c r="D322" s="9">
        <v>-1.1589194257783699</v>
      </c>
      <c r="E322" s="9">
        <v>-0.212685891924634</v>
      </c>
    </row>
    <row r="323" spans="1:5" x14ac:dyDescent="0.25">
      <c r="A323" s="9" t="s">
        <v>803</v>
      </c>
      <c r="B323" s="9" t="s">
        <v>804</v>
      </c>
      <c r="C323" s="9">
        <v>0.567072605569653</v>
      </c>
      <c r="D323" s="9">
        <v>-2.2582851297820299</v>
      </c>
      <c r="E323" s="9">
        <v>-1.16605682232097</v>
      </c>
    </row>
    <row r="324" spans="1:5" x14ac:dyDescent="0.25">
      <c r="A324" s="9" t="s">
        <v>805</v>
      </c>
      <c r="B324" s="9" t="s">
        <v>806</v>
      </c>
      <c r="C324" s="9">
        <v>0.948915246765339</v>
      </c>
      <c r="D324" s="9">
        <v>-5.2459773987496199</v>
      </c>
      <c r="E324" s="9">
        <v>-2.9503047588502098</v>
      </c>
    </row>
    <row r="325" spans="1:5" x14ac:dyDescent="0.25">
      <c r="A325" s="9" t="s">
        <v>807</v>
      </c>
      <c r="B325" s="9" t="s">
        <v>808</v>
      </c>
      <c r="C325" s="9">
        <v>0.73945634531673898</v>
      </c>
      <c r="D325" s="9">
        <v>-5.1800309087499903</v>
      </c>
      <c r="E325" s="9">
        <v>-5.1283624412525199</v>
      </c>
    </row>
    <row r="326" spans="1:5" x14ac:dyDescent="0.25">
      <c r="A326" s="9" t="s">
        <v>809</v>
      </c>
      <c r="B326" s="9" t="s">
        <v>810</v>
      </c>
      <c r="C326" s="9">
        <v>0.27430087688906102</v>
      </c>
      <c r="D326" s="9">
        <v>-2.5147258712182201</v>
      </c>
      <c r="E326" s="9">
        <v>-1.4794281524688699</v>
      </c>
    </row>
    <row r="327" spans="1:5" x14ac:dyDescent="0.25">
      <c r="A327" s="9" t="s">
        <v>811</v>
      </c>
      <c r="B327" s="9" t="s">
        <v>812</v>
      </c>
      <c r="C327" s="9">
        <v>2.2506690815679802</v>
      </c>
      <c r="D327" s="9">
        <v>-0.22961275082670901</v>
      </c>
      <c r="E327" s="9">
        <v>-0.75906081433193096</v>
      </c>
    </row>
    <row r="328" spans="1:5" x14ac:dyDescent="0.25">
      <c r="A328" s="9" t="s">
        <v>813</v>
      </c>
      <c r="B328" s="9" t="s">
        <v>814</v>
      </c>
      <c r="C328" s="9">
        <v>0.22611622051775199</v>
      </c>
      <c r="D328" s="9">
        <v>-3.5953026476767</v>
      </c>
      <c r="E328" s="9">
        <v>-3.7799865998889501</v>
      </c>
    </row>
    <row r="329" spans="1:5" x14ac:dyDescent="0.25">
      <c r="A329" s="9" t="s">
        <v>815</v>
      </c>
      <c r="B329" s="9" t="s">
        <v>816</v>
      </c>
      <c r="C329" s="9">
        <v>2.31797933482884</v>
      </c>
      <c r="D329" s="9">
        <v>-4.0330098297507799</v>
      </c>
      <c r="E329" s="9">
        <v>-3.6729908358308898</v>
      </c>
    </row>
    <row r="330" spans="1:5" x14ac:dyDescent="0.25">
      <c r="A330" s="9" t="s">
        <v>817</v>
      </c>
      <c r="B330" s="9" t="s">
        <v>818</v>
      </c>
      <c r="C330" s="9">
        <v>1.14118216621236</v>
      </c>
      <c r="D330" s="9">
        <v>-3.3876978018417998</v>
      </c>
      <c r="E330" s="9">
        <v>-2.4518509966039499</v>
      </c>
    </row>
    <row r="331" spans="1:5" x14ac:dyDescent="0.25">
      <c r="A331" s="9" t="s">
        <v>819</v>
      </c>
      <c r="B331" s="9" t="s">
        <v>820</v>
      </c>
      <c r="C331" s="9">
        <v>0.591870141766766</v>
      </c>
      <c r="D331" s="9">
        <v>-9.6450914132640602</v>
      </c>
      <c r="E331" s="9">
        <v>-25.8397568555771</v>
      </c>
    </row>
    <row r="332" spans="1:5" x14ac:dyDescent="0.25">
      <c r="A332" s="9" t="s">
        <v>821</v>
      </c>
      <c r="B332" s="9" t="s">
        <v>822</v>
      </c>
      <c r="C332" s="9">
        <v>7.9010255406677402E-2</v>
      </c>
      <c r="D332" s="9">
        <v>-0.95719138909246604</v>
      </c>
      <c r="E332" s="9">
        <v>-0.581520530058664</v>
      </c>
    </row>
    <row r="333" spans="1:5" x14ac:dyDescent="0.25">
      <c r="A333" s="9" t="s">
        <v>823</v>
      </c>
      <c r="B333" s="9" t="s">
        <v>824</v>
      </c>
      <c r="C333" s="9">
        <v>3.4904072846212402</v>
      </c>
      <c r="D333" s="9">
        <v>-1.47400160030393</v>
      </c>
      <c r="E333" s="9">
        <v>-1.5793237982355199</v>
      </c>
    </row>
    <row r="334" spans="1:5" x14ac:dyDescent="0.25">
      <c r="A334" s="9" t="s">
        <v>825</v>
      </c>
      <c r="B334" s="9" t="s">
        <v>826</v>
      </c>
      <c r="C334" s="9">
        <v>1.9534465319374099</v>
      </c>
      <c r="D334" s="9">
        <v>-3.7240788068402102</v>
      </c>
      <c r="E334" s="9">
        <v>-2.9529208984651998</v>
      </c>
    </row>
    <row r="335" spans="1:5" x14ac:dyDescent="0.25">
      <c r="A335" s="9" t="s">
        <v>827</v>
      </c>
      <c r="B335" s="9" t="s">
        <v>828</v>
      </c>
      <c r="C335" s="9">
        <v>1.33436529594229</v>
      </c>
      <c r="D335" s="9">
        <v>-7.2944265784515396</v>
      </c>
      <c r="E335" s="9">
        <v>-6.9706709876118103</v>
      </c>
    </row>
    <row r="336" spans="1:5" x14ac:dyDescent="0.25">
      <c r="A336" s="9" t="s">
        <v>829</v>
      </c>
      <c r="B336" s="9" t="s">
        <v>830</v>
      </c>
      <c r="C336" s="9">
        <v>2.9160571129274202</v>
      </c>
      <c r="D336" s="9">
        <v>-1.7942855976123699</v>
      </c>
      <c r="E336" s="9">
        <v>-1.1724394012649999</v>
      </c>
    </row>
    <row r="337" spans="1:5" x14ac:dyDescent="0.25">
      <c r="A337" s="9" t="s">
        <v>831</v>
      </c>
      <c r="B337" s="9" t="s">
        <v>832</v>
      </c>
      <c r="C337" s="9">
        <v>1.21068310333067</v>
      </c>
      <c r="D337" s="9">
        <v>-4.1955602685884301</v>
      </c>
      <c r="E337" s="9">
        <v>-3.26442584089</v>
      </c>
    </row>
    <row r="338" spans="1:5" x14ac:dyDescent="0.25">
      <c r="A338" s="9" t="s">
        <v>833</v>
      </c>
      <c r="B338" s="9" t="s">
        <v>834</v>
      </c>
      <c r="C338" s="9">
        <v>0.55784035253397601</v>
      </c>
      <c r="D338" s="9">
        <v>-5.7486968702987298</v>
      </c>
      <c r="E338" s="9">
        <v>-4.6198836581028804</v>
      </c>
    </row>
    <row r="339" spans="1:5" x14ac:dyDescent="0.25">
      <c r="A339" s="9" t="s">
        <v>835</v>
      </c>
      <c r="B339" s="9" t="s">
        <v>836</v>
      </c>
      <c r="C339" s="9">
        <v>1.0560467898766599</v>
      </c>
      <c r="D339" s="9">
        <v>-0.56619685586881996</v>
      </c>
      <c r="E339" s="9">
        <v>-0.86547996491525703</v>
      </c>
    </row>
    <row r="340" spans="1:5" x14ac:dyDescent="0.25">
      <c r="A340" s="9" t="s">
        <v>837</v>
      </c>
      <c r="B340" s="9" t="s">
        <v>838</v>
      </c>
      <c r="C340" s="9">
        <v>0.118306581562686</v>
      </c>
      <c r="D340" s="9">
        <v>-5.5035480021936198</v>
      </c>
      <c r="E340" s="9">
        <v>-4.3669328383147903</v>
      </c>
    </row>
    <row r="341" spans="1:5" x14ac:dyDescent="0.25">
      <c r="A341" s="9" t="s">
        <v>839</v>
      </c>
      <c r="B341" s="9" t="s">
        <v>840</v>
      </c>
      <c r="C341" s="9">
        <v>0.309065255373911</v>
      </c>
      <c r="D341" s="9">
        <v>-2.6577046665866799</v>
      </c>
      <c r="E341" s="9">
        <v>-1.3386135844695899</v>
      </c>
    </row>
    <row r="342" spans="1:5" x14ac:dyDescent="0.25">
      <c r="A342" s="9" t="s">
        <v>841</v>
      </c>
      <c r="B342" s="9" t="s">
        <v>842</v>
      </c>
      <c r="C342" s="9">
        <v>0.26960608143814102</v>
      </c>
      <c r="D342" s="9">
        <v>-2.61996222111862</v>
      </c>
      <c r="E342" s="9">
        <v>-1.5465980018651</v>
      </c>
    </row>
    <row r="343" spans="1:5" x14ac:dyDescent="0.25">
      <c r="A343" s="9" t="s">
        <v>843</v>
      </c>
      <c r="B343" s="9" t="s">
        <v>844</v>
      </c>
      <c r="C343" s="9">
        <v>1.35680818530481</v>
      </c>
      <c r="D343" s="9">
        <v>-4.430067044237</v>
      </c>
      <c r="E343" s="9">
        <v>-3.4312135906315899</v>
      </c>
    </row>
    <row r="344" spans="1:5" x14ac:dyDescent="0.25">
      <c r="A344" s="9" t="s">
        <v>845</v>
      </c>
      <c r="B344" s="9" t="s">
        <v>846</v>
      </c>
      <c r="C344" s="9">
        <v>4.3650054702639398</v>
      </c>
      <c r="D344" s="9">
        <v>-1.33772267815747</v>
      </c>
      <c r="E344" s="9">
        <v>-0.17144118851929499</v>
      </c>
    </row>
    <row r="345" spans="1:5" x14ac:dyDescent="0.25">
      <c r="A345" s="9" t="s">
        <v>847</v>
      </c>
      <c r="B345" s="9" t="s">
        <v>848</v>
      </c>
      <c r="C345" s="9">
        <v>0.88632058125011204</v>
      </c>
      <c r="D345" s="9">
        <v>-8.4072583480626992</v>
      </c>
      <c r="E345" s="9">
        <v>-9.2400282535345095</v>
      </c>
    </row>
    <row r="346" spans="1:5" x14ac:dyDescent="0.25">
      <c r="A346" s="9" t="s">
        <v>849</v>
      </c>
      <c r="B346" s="9" t="s">
        <v>850</v>
      </c>
      <c r="C346" s="9">
        <v>2.0902076787069501</v>
      </c>
      <c r="D346" s="9">
        <v>-1.3185851697080799</v>
      </c>
      <c r="E346" s="9">
        <v>-9.5199066672792404E-2</v>
      </c>
    </row>
    <row r="347" spans="1:5" x14ac:dyDescent="0.25">
      <c r="A347" s="9" t="s">
        <v>851</v>
      </c>
      <c r="B347" s="9" t="s">
        <v>852</v>
      </c>
      <c r="C347" s="9">
        <v>1.0498291486548701</v>
      </c>
      <c r="D347" s="9">
        <v>-4.0920951499445604</v>
      </c>
      <c r="E347" s="9">
        <v>-1.62193411075586</v>
      </c>
    </row>
    <row r="348" spans="1:5" x14ac:dyDescent="0.25">
      <c r="A348" s="9" t="s">
        <v>853</v>
      </c>
      <c r="B348" s="9" t="s">
        <v>854</v>
      </c>
      <c r="C348" s="9">
        <v>1.1176554642682699</v>
      </c>
      <c r="D348" s="9">
        <v>-6.5786021073747003</v>
      </c>
      <c r="E348" s="9">
        <v>-4.9305468863859803</v>
      </c>
    </row>
    <row r="349" spans="1:5" x14ac:dyDescent="0.25">
      <c r="A349" s="9" t="s">
        <v>855</v>
      </c>
      <c r="B349" s="9" t="s">
        <v>856</v>
      </c>
      <c r="C349" s="9">
        <v>0.479885540888152</v>
      </c>
      <c r="D349" s="9">
        <v>-1.4308819098785299</v>
      </c>
      <c r="E349" s="9">
        <v>-0.237374024453542</v>
      </c>
    </row>
    <row r="350" spans="1:5" x14ac:dyDescent="0.25">
      <c r="A350" s="9" t="s">
        <v>857</v>
      </c>
      <c r="B350" s="9" t="s">
        <v>858</v>
      </c>
      <c r="C350" s="9">
        <v>9.5684144225461704E-2</v>
      </c>
      <c r="D350" s="9">
        <v>-1.1196977974367699</v>
      </c>
      <c r="E350" s="9">
        <v>-0.15858277733510701</v>
      </c>
    </row>
    <row r="351" spans="1:5" x14ac:dyDescent="0.25">
      <c r="A351" s="9" t="s">
        <v>859</v>
      </c>
      <c r="B351" s="9" t="s">
        <v>860</v>
      </c>
      <c r="C351" s="9">
        <v>0.42399426063760898</v>
      </c>
      <c r="D351" s="9">
        <v>-0.25865060449083099</v>
      </c>
      <c r="E351" s="9">
        <v>-0.49438656367051798</v>
      </c>
    </row>
    <row r="352" spans="1:5" x14ac:dyDescent="0.25">
      <c r="A352" s="9" t="s">
        <v>861</v>
      </c>
      <c r="B352" s="9" t="s">
        <v>862</v>
      </c>
      <c r="C352" s="9">
        <v>0.131832609933973</v>
      </c>
      <c r="D352" s="9">
        <v>-0.22199303292596101</v>
      </c>
      <c r="E352" s="9">
        <v>-2.6695020089818402</v>
      </c>
    </row>
    <row r="353" spans="1:5" x14ac:dyDescent="0.25">
      <c r="A353" s="9" t="s">
        <v>863</v>
      </c>
      <c r="B353" s="9" t="s">
        <v>864</v>
      </c>
      <c r="C353" s="9">
        <v>2.4831632460750002</v>
      </c>
      <c r="D353" s="9">
        <v>-1.25919300653564</v>
      </c>
      <c r="E353" s="9">
        <v>-2.6044159385199102</v>
      </c>
    </row>
    <row r="354" spans="1:5" x14ac:dyDescent="0.25">
      <c r="A354" s="9" t="s">
        <v>865</v>
      </c>
      <c r="B354" s="9" t="s">
        <v>866</v>
      </c>
      <c r="C354" s="9">
        <v>1.8753685111314</v>
      </c>
      <c r="D354" s="9">
        <v>-1.80016175969847</v>
      </c>
      <c r="E354" s="9">
        <v>-0.108217693742804</v>
      </c>
    </row>
    <row r="355" spans="1:5" x14ac:dyDescent="0.25">
      <c r="A355" s="9" t="s">
        <v>867</v>
      </c>
      <c r="B355" s="9" t="s">
        <v>868</v>
      </c>
      <c r="C355" s="9">
        <v>2.43681274567582</v>
      </c>
      <c r="D355" s="9">
        <v>-1.7353042475425999</v>
      </c>
      <c r="E355" s="9">
        <v>-0.104823358012594</v>
      </c>
    </row>
    <row r="356" spans="1:5" x14ac:dyDescent="0.25">
      <c r="A356" s="9" t="s">
        <v>869</v>
      </c>
      <c r="B356" s="9" t="s">
        <v>870</v>
      </c>
      <c r="C356" s="9">
        <v>0.821231345488729</v>
      </c>
      <c r="D356" s="9">
        <v>-3.8037978154310998</v>
      </c>
      <c r="E356" s="9">
        <v>-3.5772413432318602</v>
      </c>
    </row>
    <row r="357" spans="1:5" x14ac:dyDescent="0.25">
      <c r="A357" s="9" t="s">
        <v>871</v>
      </c>
      <c r="B357" s="9" t="s">
        <v>872</v>
      </c>
      <c r="C357" s="9">
        <v>0.29594574757463799</v>
      </c>
      <c r="D357" s="9">
        <v>-0.44185324270558402</v>
      </c>
      <c r="E357" s="9">
        <v>-1.68198049933643</v>
      </c>
    </row>
    <row r="358" spans="1:5" x14ac:dyDescent="0.25">
      <c r="A358" s="9" t="s">
        <v>873</v>
      </c>
      <c r="B358" s="9" t="s">
        <v>874</v>
      </c>
      <c r="C358" s="9">
        <v>1.7992144693091701</v>
      </c>
      <c r="D358" s="9">
        <v>-4.5261576385323297</v>
      </c>
      <c r="E358" s="9">
        <v>-3.8970124617009501</v>
      </c>
    </row>
    <row r="359" spans="1:5" x14ac:dyDescent="0.25">
      <c r="A359" s="9" t="s">
        <v>875</v>
      </c>
      <c r="B359" s="9" t="s">
        <v>876</v>
      </c>
      <c r="C359" s="9">
        <v>0.61765776214411705</v>
      </c>
      <c r="D359" s="9">
        <v>-3.8417284658049899</v>
      </c>
      <c r="E359" s="9">
        <v>-3.6934932151297</v>
      </c>
    </row>
    <row r="360" spans="1:5" x14ac:dyDescent="0.25">
      <c r="A360" s="9" t="s">
        <v>877</v>
      </c>
      <c r="B360" s="9" t="s">
        <v>878</v>
      </c>
      <c r="C360" s="9">
        <v>0.19007980682414199</v>
      </c>
      <c r="D360" s="9">
        <v>-2.5076112336785301</v>
      </c>
      <c r="E360" s="9">
        <v>-1.55903817335645</v>
      </c>
    </row>
    <row r="361" spans="1:5" x14ac:dyDescent="0.25">
      <c r="A361" s="9" t="s">
        <v>879</v>
      </c>
      <c r="B361" s="9" t="s">
        <v>880</v>
      </c>
      <c r="C361" s="9">
        <v>0.87574229338185305</v>
      </c>
      <c r="D361" s="9">
        <v>-1.8187667946767201</v>
      </c>
      <c r="E361" s="9">
        <v>-0.928329615324063</v>
      </c>
    </row>
    <row r="362" spans="1:5" x14ac:dyDescent="0.25">
      <c r="A362" s="9" t="s">
        <v>881</v>
      </c>
      <c r="B362" s="9" t="s">
        <v>882</v>
      </c>
      <c r="C362" s="9">
        <v>0.29581493548760202</v>
      </c>
      <c r="D362" s="9">
        <v>-8.9937074671463506</v>
      </c>
      <c r="E362" s="9">
        <v>-11.851494286553301</v>
      </c>
    </row>
    <row r="363" spans="1:5" x14ac:dyDescent="0.25">
      <c r="A363" s="9" t="s">
        <v>883</v>
      </c>
      <c r="B363" s="9" t="s">
        <v>884</v>
      </c>
      <c r="C363" s="9">
        <v>6.7699149700930897E-2</v>
      </c>
      <c r="D363" s="9">
        <v>-1.1331797944258699</v>
      </c>
      <c r="E363" s="9">
        <v>-0.22408932611148499</v>
      </c>
    </row>
    <row r="364" spans="1:5" x14ac:dyDescent="0.25">
      <c r="A364" s="9" t="s">
        <v>885</v>
      </c>
      <c r="B364" s="9" t="s">
        <v>886</v>
      </c>
      <c r="C364" s="9">
        <v>0.942895903938619</v>
      </c>
      <c r="D364" s="9">
        <v>-1.6234954865706199</v>
      </c>
      <c r="E364" s="9">
        <v>-0.33176730625263001</v>
      </c>
    </row>
    <row r="365" spans="1:5" x14ac:dyDescent="0.25">
      <c r="A365" s="9" t="s">
        <v>887</v>
      </c>
      <c r="B365" s="9" t="s">
        <v>888</v>
      </c>
      <c r="C365" s="9">
        <v>1.9160833986941099</v>
      </c>
      <c r="D365" s="9">
        <v>-3.34538681632996</v>
      </c>
      <c r="E365" s="9">
        <v>-3.8660348812929701</v>
      </c>
    </row>
    <row r="366" spans="1:5" x14ac:dyDescent="0.25">
      <c r="A366" s="9" t="s">
        <v>889</v>
      </c>
      <c r="B366" s="9" t="s">
        <v>890</v>
      </c>
      <c r="C366" s="9">
        <v>0.98152921034610296</v>
      </c>
      <c r="D366" s="9">
        <v>-1.79028645642235</v>
      </c>
      <c r="E366" s="9">
        <v>-1.28516871260586</v>
      </c>
    </row>
    <row r="367" spans="1:5" x14ac:dyDescent="0.25">
      <c r="A367" s="9" t="s">
        <v>891</v>
      </c>
      <c r="B367" s="9" t="s">
        <v>892</v>
      </c>
      <c r="C367" s="9">
        <v>0.34769543102844502</v>
      </c>
      <c r="D367" s="9">
        <v>-0.49822300049871598</v>
      </c>
      <c r="E367" s="9">
        <v>-0.68313969790978202</v>
      </c>
    </row>
    <row r="368" spans="1:5" x14ac:dyDescent="0.25">
      <c r="A368" s="9" t="s">
        <v>893</v>
      </c>
      <c r="B368" s="9" t="s">
        <v>894</v>
      </c>
      <c r="C368" s="9">
        <v>3.6610768268142602</v>
      </c>
      <c r="D368" s="9">
        <v>-0.75447017708640896</v>
      </c>
      <c r="E368" s="9">
        <v>-1.13425686412374</v>
      </c>
    </row>
    <row r="369" spans="1:5" x14ac:dyDescent="0.25">
      <c r="A369" s="9" t="s">
        <v>895</v>
      </c>
      <c r="B369" s="9" t="s">
        <v>896</v>
      </c>
      <c r="C369" s="9">
        <v>1.23084179831933</v>
      </c>
      <c r="D369" s="9">
        <v>-9.1861888970193508</v>
      </c>
      <c r="E369" s="9">
        <v>-12.043399313109299</v>
      </c>
    </row>
    <row r="370" spans="1:5" x14ac:dyDescent="0.25">
      <c r="A370" s="9" t="s">
        <v>897</v>
      </c>
      <c r="B370" s="9" t="s">
        <v>898</v>
      </c>
      <c r="C370" s="9">
        <v>1.95461193312056</v>
      </c>
      <c r="D370" s="9">
        <v>-1.28460319641413</v>
      </c>
      <c r="E370" s="9">
        <v>-0.52626730809440903</v>
      </c>
    </row>
    <row r="371" spans="1:5" x14ac:dyDescent="0.25">
      <c r="A371" s="9" t="s">
        <v>899</v>
      </c>
      <c r="B371" s="9" t="s">
        <v>900</v>
      </c>
      <c r="C371" s="9">
        <v>0.80030719186092902</v>
      </c>
      <c r="D371" s="9">
        <v>-0.39853947751415097</v>
      </c>
      <c r="E371" s="9">
        <v>-1.13903917221885</v>
      </c>
    </row>
    <row r="372" spans="1:5" x14ac:dyDescent="0.25">
      <c r="A372" s="9" t="s">
        <v>901</v>
      </c>
      <c r="B372" s="9" t="s">
        <v>902</v>
      </c>
      <c r="C372" s="9">
        <v>1.6666425693811799</v>
      </c>
      <c r="D372" s="9">
        <v>-9.5321511592643802</v>
      </c>
      <c r="E372" s="9">
        <v>-12.2564161927556</v>
      </c>
    </row>
    <row r="373" spans="1:5" x14ac:dyDescent="0.25">
      <c r="A373" s="9" t="s">
        <v>903</v>
      </c>
      <c r="B373" s="9" t="s">
        <v>904</v>
      </c>
      <c r="C373" s="9">
        <v>1.2282378625974399</v>
      </c>
      <c r="D373" s="9">
        <v>-3.7493595282227101</v>
      </c>
      <c r="E373" s="9">
        <v>-3.8425146840083699</v>
      </c>
    </row>
    <row r="374" spans="1:5" x14ac:dyDescent="0.25">
      <c r="A374" s="9" t="s">
        <v>905</v>
      </c>
      <c r="B374" s="9" t="s">
        <v>906</v>
      </c>
      <c r="C374" s="9">
        <v>0.837115415121506</v>
      </c>
      <c r="D374" s="9">
        <v>-4.5415324697377999</v>
      </c>
      <c r="E374" s="9">
        <v>-4.6654292391627203</v>
      </c>
    </row>
    <row r="375" spans="1:5" x14ac:dyDescent="0.25">
      <c r="A375" s="9" t="s">
        <v>907</v>
      </c>
      <c r="B375" s="9" t="s">
        <v>908</v>
      </c>
      <c r="C375" s="9">
        <v>1.69602812648181</v>
      </c>
      <c r="D375" s="9">
        <v>-1.40791564887162</v>
      </c>
      <c r="E375" s="9">
        <v>-1.0386431270220799</v>
      </c>
    </row>
    <row r="376" spans="1:5" x14ac:dyDescent="0.25">
      <c r="A376" s="9" t="s">
        <v>909</v>
      </c>
      <c r="B376" s="9" t="s">
        <v>910</v>
      </c>
      <c r="C376" s="9">
        <v>2.4847030148794902</v>
      </c>
      <c r="D376" s="9">
        <v>-2.4868971653861802</v>
      </c>
      <c r="E376" s="9">
        <v>-0.730532271800308</v>
      </c>
    </row>
    <row r="377" spans="1:5" x14ac:dyDescent="0.25">
      <c r="A377" s="9" t="s">
        <v>911</v>
      </c>
      <c r="B377" s="9" t="s">
        <v>912</v>
      </c>
      <c r="C377" s="9">
        <v>0.47624011224085699</v>
      </c>
      <c r="D377" s="9">
        <v>-2.7355989976961599</v>
      </c>
      <c r="E377" s="9">
        <v>-1.94440314926729</v>
      </c>
    </row>
    <row r="378" spans="1:5" x14ac:dyDescent="0.25">
      <c r="A378" s="9" t="s">
        <v>913</v>
      </c>
      <c r="B378" s="9" t="s">
        <v>914</v>
      </c>
      <c r="C378" s="9">
        <v>0.89793119351473105</v>
      </c>
      <c r="D378" s="9">
        <v>-9.2735653759398904</v>
      </c>
      <c r="E378" s="9">
        <v>-12.130590818861</v>
      </c>
    </row>
    <row r="379" spans="1:5" x14ac:dyDescent="0.25">
      <c r="A379" s="9" t="s">
        <v>915</v>
      </c>
      <c r="B379" s="9" t="s">
        <v>916</v>
      </c>
      <c r="C379" s="9">
        <v>0.40988431044009099</v>
      </c>
      <c r="D379" s="9">
        <v>-2.5683142576900302</v>
      </c>
      <c r="E379" s="9">
        <v>-2.0631389635255601</v>
      </c>
    </row>
    <row r="380" spans="1:5" x14ac:dyDescent="0.25">
      <c r="A380" s="9" t="s">
        <v>917</v>
      </c>
      <c r="B380" s="9" t="s">
        <v>918</v>
      </c>
      <c r="C380" s="9">
        <v>0.22512829868065101</v>
      </c>
      <c r="D380" s="9">
        <v>-5.2298081282464697</v>
      </c>
      <c r="E380" s="9">
        <v>-4.3723238328346898</v>
      </c>
    </row>
    <row r="381" spans="1:5" x14ac:dyDescent="0.25">
      <c r="A381" s="9" t="s">
        <v>919</v>
      </c>
      <c r="B381" s="9" t="s">
        <v>920</v>
      </c>
      <c r="C381" s="9">
        <v>3.82238377945409</v>
      </c>
      <c r="D381" s="9">
        <v>-1.14682748000228</v>
      </c>
      <c r="E381" s="9">
        <v>-2.8351858464045798</v>
      </c>
    </row>
    <row r="382" spans="1:5" x14ac:dyDescent="0.25">
      <c r="A382" s="9" t="s">
        <v>921</v>
      </c>
      <c r="B382" s="9" t="s">
        <v>922</v>
      </c>
      <c r="C382" s="9">
        <v>1.0153858583928199</v>
      </c>
      <c r="D382" s="9">
        <v>-3.9774983345695998</v>
      </c>
      <c r="E382" s="9">
        <v>-3.6721218759605398</v>
      </c>
    </row>
    <row r="383" spans="1:5" x14ac:dyDescent="0.25">
      <c r="A383" s="9" t="s">
        <v>923</v>
      </c>
      <c r="B383" s="9" t="s">
        <v>924</v>
      </c>
      <c r="C383" s="9">
        <v>0.28893621432294703</v>
      </c>
      <c r="D383" s="9">
        <v>-9.9199217078053401</v>
      </c>
      <c r="E383" s="9">
        <v>-12.5356079531788</v>
      </c>
    </row>
    <row r="384" spans="1:5" x14ac:dyDescent="0.25">
      <c r="A384" s="9" t="s">
        <v>925</v>
      </c>
      <c r="B384" s="9" t="s">
        <v>926</v>
      </c>
      <c r="C384" s="9">
        <v>1.3322926133572699</v>
      </c>
      <c r="D384" s="9">
        <v>-3.39273855557115</v>
      </c>
      <c r="E384" s="9">
        <v>-2.7509422925689599</v>
      </c>
    </row>
    <row r="385" spans="1:5" x14ac:dyDescent="0.25">
      <c r="A385" s="9" t="s">
        <v>927</v>
      </c>
      <c r="B385" s="9" t="s">
        <v>928</v>
      </c>
      <c r="C385" s="9">
        <v>2.3702973646949701</v>
      </c>
      <c r="D385" s="9">
        <v>-1.5925600428348401</v>
      </c>
      <c r="E385" s="9">
        <v>-5.3542768703085199E-2</v>
      </c>
    </row>
    <row r="386" spans="1:5" x14ac:dyDescent="0.25">
      <c r="A386" s="9" t="s">
        <v>929</v>
      </c>
      <c r="B386" s="9" t="s">
        <v>930</v>
      </c>
      <c r="C386" s="9">
        <v>0.68292179941495401</v>
      </c>
      <c r="D386" s="9">
        <v>-3.9351317740894598</v>
      </c>
      <c r="E386" s="9">
        <v>-2.36061198399053</v>
      </c>
    </row>
    <row r="387" spans="1:5" x14ac:dyDescent="0.25">
      <c r="A387" s="9" t="s">
        <v>931</v>
      </c>
      <c r="B387" s="9" t="s">
        <v>932</v>
      </c>
      <c r="C387" s="9">
        <v>0.17993318049013701</v>
      </c>
      <c r="D387" s="9">
        <v>-0.21264117824307699</v>
      </c>
      <c r="E387" s="9">
        <v>-0.29060717153374199</v>
      </c>
    </row>
    <row r="388" spans="1:5" x14ac:dyDescent="0.25">
      <c r="A388" s="9" t="s">
        <v>933</v>
      </c>
      <c r="B388" s="9" t="s">
        <v>934</v>
      </c>
      <c r="C388" s="9">
        <v>1.32487358084309</v>
      </c>
      <c r="D388" s="9">
        <v>-2.5064561881190799</v>
      </c>
      <c r="E388" s="9">
        <v>-2.4893143489306899</v>
      </c>
    </row>
    <row r="389" spans="1:5" x14ac:dyDescent="0.25">
      <c r="A389" s="9" t="s">
        <v>935</v>
      </c>
      <c r="B389" s="9" t="s">
        <v>936</v>
      </c>
      <c r="C389" s="9">
        <v>0.84103299314118996</v>
      </c>
      <c r="D389" s="9">
        <v>-2.1229660905193901</v>
      </c>
      <c r="E389" s="9">
        <v>-0.58489530360370001</v>
      </c>
    </row>
    <row r="390" spans="1:5" x14ac:dyDescent="0.25">
      <c r="A390" s="9" t="s">
        <v>937</v>
      </c>
      <c r="B390" s="9" t="s">
        <v>938</v>
      </c>
      <c r="C390" s="9">
        <v>1.7804250011953999</v>
      </c>
      <c r="D390" s="9">
        <v>-0.48146712713560602</v>
      </c>
      <c r="E390" s="9">
        <v>-0.203185835573299</v>
      </c>
    </row>
    <row r="391" spans="1:5" x14ac:dyDescent="0.25">
      <c r="A391" s="9" t="s">
        <v>939</v>
      </c>
      <c r="B391" s="9" t="s">
        <v>940</v>
      </c>
      <c r="C391" s="9">
        <v>0.287630456495929</v>
      </c>
      <c r="D391" s="9">
        <v>-1.9479484852267299</v>
      </c>
      <c r="E391" s="9">
        <v>-0.58793374491855899</v>
      </c>
    </row>
    <row r="392" spans="1:5" x14ac:dyDescent="0.25">
      <c r="A392" s="9" t="s">
        <v>941</v>
      </c>
      <c r="B392" s="9" t="s">
        <v>942</v>
      </c>
      <c r="C392" s="9">
        <v>0.17843510288018199</v>
      </c>
      <c r="D392" s="9">
        <v>-2.4252340222878499</v>
      </c>
      <c r="E392" s="9">
        <v>-0.29908315268561902</v>
      </c>
    </row>
    <row r="393" spans="1:5" x14ac:dyDescent="0.25">
      <c r="A393" s="9" t="s">
        <v>943</v>
      </c>
      <c r="B393" s="9" t="s">
        <v>944</v>
      </c>
      <c r="C393" s="9">
        <v>1.19422603873375</v>
      </c>
      <c r="D393" s="9">
        <v>-0.69051510401088201</v>
      </c>
      <c r="E393" s="9">
        <v>-0.21195217451228601</v>
      </c>
    </row>
    <row r="394" spans="1:5" x14ac:dyDescent="0.25">
      <c r="A394" s="9" t="s">
        <v>945</v>
      </c>
      <c r="B394" s="9" t="s">
        <v>946</v>
      </c>
      <c r="C394" s="9">
        <v>2.3587672042408898</v>
      </c>
      <c r="D394" s="9">
        <v>-2.0725732297758599</v>
      </c>
      <c r="E394" s="9">
        <v>-2.48877132781571</v>
      </c>
    </row>
    <row r="395" spans="1:5" x14ac:dyDescent="0.25">
      <c r="A395" s="9" t="s">
        <v>947</v>
      </c>
      <c r="B395" s="9" t="s">
        <v>948</v>
      </c>
      <c r="C395" s="9">
        <v>2.49815212750778</v>
      </c>
      <c r="D395" s="9">
        <v>-0.98262281408893704</v>
      </c>
      <c r="E395" s="9">
        <v>-0.48518403920907999</v>
      </c>
    </row>
    <row r="396" spans="1:5" x14ac:dyDescent="0.25">
      <c r="A396" s="9" t="s">
        <v>949</v>
      </c>
      <c r="B396" s="9" t="s">
        <v>950</v>
      </c>
      <c r="C396" s="9">
        <v>0.489078077050208</v>
      </c>
      <c r="D396" s="9">
        <v>-3.8356045413924198</v>
      </c>
      <c r="E396" s="9">
        <v>-3.5924598926778</v>
      </c>
    </row>
    <row r="397" spans="1:5" x14ac:dyDescent="0.25">
      <c r="A397" s="9" t="s">
        <v>951</v>
      </c>
      <c r="B397" s="9" t="s">
        <v>952</v>
      </c>
      <c r="C397" s="9">
        <v>1.62597539154661</v>
      </c>
      <c r="D397" s="9">
        <v>-4.3190469409031698</v>
      </c>
      <c r="E397" s="9">
        <v>-2.4482477095753401</v>
      </c>
    </row>
    <row r="398" spans="1:5" x14ac:dyDescent="0.25">
      <c r="A398" s="9" t="s">
        <v>953</v>
      </c>
      <c r="B398" s="9" t="s">
        <v>954</v>
      </c>
      <c r="C398" s="9">
        <v>0.60015559413294295</v>
      </c>
      <c r="D398" s="9">
        <v>-3.8791196397576599</v>
      </c>
      <c r="E398" s="9">
        <v>-1.9581136136166699</v>
      </c>
    </row>
    <row r="399" spans="1:5" x14ac:dyDescent="0.25">
      <c r="A399" s="9" t="s">
        <v>955</v>
      </c>
      <c r="B399" s="9" t="s">
        <v>956</v>
      </c>
      <c r="C399" s="9">
        <v>2.2045224338438301</v>
      </c>
      <c r="D399" s="9">
        <v>-1.8273654145851299</v>
      </c>
      <c r="E399" s="9">
        <v>-1.1949921685751299</v>
      </c>
    </row>
    <row r="400" spans="1:5" x14ac:dyDescent="0.25">
      <c r="A400" s="9" t="s">
        <v>957</v>
      </c>
      <c r="B400" s="9" t="s">
        <v>958</v>
      </c>
      <c r="C400" s="9">
        <v>1.65248510208996</v>
      </c>
      <c r="D400" s="9">
        <v>-4.3645773109231598</v>
      </c>
      <c r="E400" s="9">
        <v>-4.9919121474551602</v>
      </c>
    </row>
    <row r="401" spans="1:5" x14ac:dyDescent="0.25">
      <c r="A401" s="9" t="s">
        <v>959</v>
      </c>
      <c r="B401" s="9" t="s">
        <v>960</v>
      </c>
      <c r="C401" s="9">
        <v>0.56007665853177702</v>
      </c>
      <c r="D401" s="9">
        <v>-4.8508150407052399</v>
      </c>
      <c r="E401" s="9">
        <v>-3.58290779190839</v>
      </c>
    </row>
    <row r="402" spans="1:5" x14ac:dyDescent="0.25">
      <c r="A402" s="9" t="s">
        <v>961</v>
      </c>
      <c r="B402" s="9" t="s">
        <v>962</v>
      </c>
      <c r="C402" s="9">
        <v>2.5599186548344899</v>
      </c>
      <c r="D402" s="9">
        <v>-1.9774565336075201</v>
      </c>
      <c r="E402" s="9">
        <v>-0.29843663184535302</v>
      </c>
    </row>
    <row r="403" spans="1:5" x14ac:dyDescent="0.25">
      <c r="A403" s="9" t="s">
        <v>963</v>
      </c>
      <c r="B403" s="9" t="s">
        <v>964</v>
      </c>
      <c r="C403" s="9">
        <v>0.36756440284023101</v>
      </c>
      <c r="D403" s="9">
        <v>-1.7959132286372299</v>
      </c>
      <c r="E403" s="9">
        <v>-2.4670122870715499E-2</v>
      </c>
    </row>
    <row r="404" spans="1:5" x14ac:dyDescent="0.25">
      <c r="A404" s="9" t="s">
        <v>965</v>
      </c>
      <c r="B404" s="9" t="s">
        <v>966</v>
      </c>
      <c r="C404" s="9">
        <v>0.30608926145968801</v>
      </c>
      <c r="D404" s="9">
        <v>-4.8863599281486003</v>
      </c>
      <c r="E404" s="9">
        <v>-3.5817741953799</v>
      </c>
    </row>
    <row r="405" spans="1:5" x14ac:dyDescent="0.25">
      <c r="A405" s="9" t="s">
        <v>967</v>
      </c>
      <c r="B405" s="9" t="s">
        <v>968</v>
      </c>
      <c r="C405" s="9">
        <v>0.34471558060014701</v>
      </c>
      <c r="D405" s="9">
        <v>-3.9838869308022802</v>
      </c>
      <c r="E405" s="9">
        <v>-2.7819698856266801</v>
      </c>
    </row>
    <row r="406" spans="1:5" x14ac:dyDescent="0.25">
      <c r="A406" s="9" t="s">
        <v>969</v>
      </c>
      <c r="B406" s="9" t="s">
        <v>970</v>
      </c>
      <c r="C406" s="9">
        <v>0.31273888511502601</v>
      </c>
      <c r="D406" s="9">
        <v>-3.2456267880823102</v>
      </c>
      <c r="E406" s="9">
        <v>-1.73152718768091</v>
      </c>
    </row>
    <row r="407" spans="1:5" x14ac:dyDescent="0.25">
      <c r="A407" s="9" t="s">
        <v>971</v>
      </c>
      <c r="B407" s="9" t="s">
        <v>972</v>
      </c>
      <c r="C407" s="9">
        <v>0.42266268730873502</v>
      </c>
      <c r="D407" s="9">
        <v>-1.0275386273507501</v>
      </c>
      <c r="E407" s="9">
        <v>-0.26140160449732902</v>
      </c>
    </row>
    <row r="408" spans="1:5" x14ac:dyDescent="0.25">
      <c r="A408" s="9" t="s">
        <v>973</v>
      </c>
      <c r="B408" s="9" t="s">
        <v>974</v>
      </c>
      <c r="C408" s="9">
        <v>8.9636796072420505E-2</v>
      </c>
      <c r="D408" s="9">
        <v>-4.1473249467878501</v>
      </c>
      <c r="E408" s="9">
        <v>-1.7740317902223699</v>
      </c>
    </row>
    <row r="409" spans="1:5" x14ac:dyDescent="0.25">
      <c r="A409" s="9" t="s">
        <v>975</v>
      </c>
      <c r="B409" s="9" t="s">
        <v>976</v>
      </c>
      <c r="C409" s="9">
        <v>0.56682590907416397</v>
      </c>
      <c r="D409" s="9">
        <v>-4.2665384649680398</v>
      </c>
      <c r="E409" s="9">
        <v>-2.8909811279956101</v>
      </c>
    </row>
    <row r="410" spans="1:5" x14ac:dyDescent="0.25">
      <c r="A410" s="9" t="s">
        <v>977</v>
      </c>
      <c r="B410" s="9" t="s">
        <v>978</v>
      </c>
      <c r="C410" s="9">
        <v>1.43808674593519</v>
      </c>
      <c r="D410" s="9">
        <v>-4.5636918140150096</v>
      </c>
      <c r="E410" s="9">
        <v>-3.3191118284455499</v>
      </c>
    </row>
    <row r="411" spans="1:5" x14ac:dyDescent="0.25">
      <c r="A411" s="9" t="s">
        <v>979</v>
      </c>
      <c r="B411" s="9" t="s">
        <v>980</v>
      </c>
      <c r="C411" s="9">
        <v>0.43412075789250898</v>
      </c>
      <c r="D411" s="9">
        <v>-7.4597137261433302</v>
      </c>
      <c r="E411" s="9">
        <v>-12.903398488613099</v>
      </c>
    </row>
    <row r="412" spans="1:5" x14ac:dyDescent="0.25">
      <c r="A412" s="9" t="s">
        <v>981</v>
      </c>
      <c r="B412" s="9" t="s">
        <v>982</v>
      </c>
      <c r="C412" s="9">
        <v>0.60117560535319303</v>
      </c>
      <c r="D412" s="9">
        <v>-1.5053288099901601</v>
      </c>
      <c r="E412" s="9">
        <v>-1.9074538133494801</v>
      </c>
    </row>
    <row r="413" spans="1:5" x14ac:dyDescent="0.25">
      <c r="A413" s="9" t="s">
        <v>983</v>
      </c>
      <c r="B413" s="9" t="s">
        <v>984</v>
      </c>
      <c r="C413" s="9">
        <v>2.9786140410456601</v>
      </c>
      <c r="D413" s="9">
        <v>-1.6385797299406999</v>
      </c>
      <c r="E413" s="9">
        <v>-0.109992973722962</v>
      </c>
    </row>
    <row r="414" spans="1:5" x14ac:dyDescent="0.25">
      <c r="A414" s="9" t="s">
        <v>985</v>
      </c>
      <c r="B414" s="9" t="s">
        <v>986</v>
      </c>
      <c r="C414" s="9">
        <v>0.242353912944438</v>
      </c>
      <c r="D414" s="9">
        <v>-1.2537931597557099</v>
      </c>
      <c r="E414" s="9">
        <v>-1.0510506064121401</v>
      </c>
    </row>
    <row r="415" spans="1:5" x14ac:dyDescent="0.25">
      <c r="A415" s="9" t="s">
        <v>987</v>
      </c>
      <c r="B415" s="9" t="s">
        <v>988</v>
      </c>
      <c r="C415" s="9">
        <v>2.14784453685012</v>
      </c>
      <c r="D415" s="9">
        <v>-1.5023853232486899</v>
      </c>
      <c r="E415" s="9">
        <v>-1.93062156186138</v>
      </c>
    </row>
    <row r="416" spans="1:5" x14ac:dyDescent="0.25">
      <c r="A416" s="9" t="s">
        <v>989</v>
      </c>
      <c r="B416" s="9" t="s">
        <v>990</v>
      </c>
      <c r="C416" s="9">
        <v>2.5296250150613599</v>
      </c>
      <c r="D416" s="9">
        <v>-1.2456883007564099</v>
      </c>
      <c r="E416" s="9">
        <v>-0.25773053641898303</v>
      </c>
    </row>
    <row r="417" spans="1:5" x14ac:dyDescent="0.25">
      <c r="A417" s="9" t="s">
        <v>991</v>
      </c>
      <c r="B417" s="9" t="s">
        <v>992</v>
      </c>
      <c r="C417" s="9">
        <v>0.109752157691729</v>
      </c>
      <c r="D417" s="9">
        <v>-0.91620743772037405</v>
      </c>
      <c r="E417" s="9">
        <v>-0.41833852024699197</v>
      </c>
    </row>
    <row r="418" spans="1:5" x14ac:dyDescent="0.25">
      <c r="A418" s="9" t="s">
        <v>993</v>
      </c>
      <c r="B418" s="9" t="s">
        <v>994</v>
      </c>
      <c r="C418" s="9">
        <v>1.42469849761296</v>
      </c>
      <c r="D418" s="9">
        <v>-2.54011674316199</v>
      </c>
      <c r="E418" s="9">
        <v>-1.51028273264292</v>
      </c>
    </row>
    <row r="419" spans="1:5" x14ac:dyDescent="0.25">
      <c r="A419" s="9" t="s">
        <v>995</v>
      </c>
      <c r="B419" s="9" t="s">
        <v>996</v>
      </c>
      <c r="C419" s="9">
        <v>0.122488139331629</v>
      </c>
      <c r="D419" s="9">
        <v>-1.2208550612259801</v>
      </c>
      <c r="E419" s="9">
        <v>-0.57209995020807003</v>
      </c>
    </row>
    <row r="420" spans="1:5" x14ac:dyDescent="0.25">
      <c r="A420" s="9" t="s">
        <v>997</v>
      </c>
      <c r="B420" s="9" t="s">
        <v>998</v>
      </c>
      <c r="C420" s="9">
        <v>1.61543808381391</v>
      </c>
      <c r="D420" s="9">
        <v>-1.5500104842792799</v>
      </c>
      <c r="E420" s="9">
        <v>-0.28525272894681403</v>
      </c>
    </row>
    <row r="421" spans="1:5" x14ac:dyDescent="0.25">
      <c r="A421" s="9" t="s">
        <v>999</v>
      </c>
      <c r="B421" s="9" t="s">
        <v>1000</v>
      </c>
      <c r="C421" s="9">
        <v>0.80327501164020199</v>
      </c>
      <c r="D421" s="9">
        <v>-2.6426087000816101</v>
      </c>
      <c r="E421" s="9">
        <v>-1.5599259578176501</v>
      </c>
    </row>
    <row r="422" spans="1:5" x14ac:dyDescent="0.25">
      <c r="A422" s="9" t="s">
        <v>1001</v>
      </c>
      <c r="B422" s="9" t="s">
        <v>1002</v>
      </c>
      <c r="C422" s="9">
        <v>0.70687916699377895</v>
      </c>
      <c r="D422" s="9">
        <v>-4.7853161558987596</v>
      </c>
      <c r="E422" s="9">
        <v>-2.7081482782270601</v>
      </c>
    </row>
    <row r="423" spans="1:5" x14ac:dyDescent="0.25">
      <c r="A423" s="9" t="s">
        <v>1003</v>
      </c>
      <c r="B423" s="9" t="s">
        <v>1004</v>
      </c>
      <c r="C423" s="9">
        <v>2.3903753369475802</v>
      </c>
      <c r="D423" s="9">
        <v>-4.4459876205456501</v>
      </c>
      <c r="E423" s="9">
        <v>-4.8222572809194899</v>
      </c>
    </row>
    <row r="424" spans="1:5" x14ac:dyDescent="0.25">
      <c r="A424" s="9" t="s">
        <v>1005</v>
      </c>
      <c r="B424" s="9" t="s">
        <v>1006</v>
      </c>
      <c r="C424" s="9">
        <v>0.53754911537368699</v>
      </c>
      <c r="D424" s="9">
        <v>-3.2275510937513099</v>
      </c>
      <c r="E424" s="9">
        <v>-1.7916314598763201</v>
      </c>
    </row>
    <row r="425" spans="1:5" x14ac:dyDescent="0.25">
      <c r="A425" s="9" t="s">
        <v>1007</v>
      </c>
      <c r="B425" s="9" t="s">
        <v>1008</v>
      </c>
      <c r="C425" s="9">
        <v>1.0070249037201999</v>
      </c>
      <c r="D425" s="9">
        <v>-2.9153703160170199</v>
      </c>
      <c r="E425" s="9">
        <v>-1.9280090781232799</v>
      </c>
    </row>
    <row r="426" spans="1:5" x14ac:dyDescent="0.25">
      <c r="A426" s="9" t="s">
        <v>1009</v>
      </c>
      <c r="B426" s="9" t="s">
        <v>1010</v>
      </c>
      <c r="C426" s="9">
        <v>0.38813793623780102</v>
      </c>
      <c r="D426" s="9">
        <v>-0.26232949058741101</v>
      </c>
      <c r="E426" s="9">
        <v>-10.270562488496999</v>
      </c>
    </row>
    <row r="427" spans="1:5" x14ac:dyDescent="0.25">
      <c r="A427" s="9" t="s">
        <v>1011</v>
      </c>
      <c r="B427" s="9" t="s">
        <v>1012</v>
      </c>
      <c r="C427" s="9">
        <v>1.1678298031393299</v>
      </c>
      <c r="D427" s="9">
        <v>-1.0912157095883701</v>
      </c>
      <c r="E427" s="9">
        <v>-0.31335673041737999</v>
      </c>
    </row>
    <row r="428" spans="1:5" x14ac:dyDescent="0.25">
      <c r="A428" s="9" t="s">
        <v>1013</v>
      </c>
      <c r="B428" s="9" t="s">
        <v>1014</v>
      </c>
      <c r="C428" s="9">
        <v>1.0604888837896</v>
      </c>
      <c r="D428" s="9">
        <v>-7.75694432277706</v>
      </c>
      <c r="E428" s="9">
        <v>-10.513279366614499</v>
      </c>
    </row>
    <row r="429" spans="1:5" x14ac:dyDescent="0.25">
      <c r="A429" s="9" t="s">
        <v>1015</v>
      </c>
      <c r="B429" s="9" t="s">
        <v>1016</v>
      </c>
      <c r="C429" s="9">
        <v>2.2256990017551401</v>
      </c>
      <c r="D429" s="9">
        <v>-4.7721133300284801</v>
      </c>
      <c r="E429" s="9">
        <v>-3.55236602626128</v>
      </c>
    </row>
    <row r="430" spans="1:5" x14ac:dyDescent="0.25">
      <c r="A430" s="9" t="s">
        <v>1017</v>
      </c>
      <c r="B430" s="9" t="s">
        <v>1018</v>
      </c>
      <c r="C430" s="9">
        <v>3.4575674493063602</v>
      </c>
      <c r="D430" s="9">
        <v>-1.1229786721425601</v>
      </c>
      <c r="E430" s="9">
        <v>-2.1286097542998701</v>
      </c>
    </row>
    <row r="431" spans="1:5" x14ac:dyDescent="0.25">
      <c r="A431" s="9" t="s">
        <v>1019</v>
      </c>
      <c r="B431" s="9" t="s">
        <v>1020</v>
      </c>
      <c r="C431" s="9">
        <v>0.77272432755282305</v>
      </c>
      <c r="D431" s="9">
        <v>-4.2358944640598102</v>
      </c>
      <c r="E431" s="9">
        <v>-4.34587516292431</v>
      </c>
    </row>
    <row r="432" spans="1:5" x14ac:dyDescent="0.25">
      <c r="A432" s="9" t="s">
        <v>1021</v>
      </c>
      <c r="B432" s="9" t="s">
        <v>1022</v>
      </c>
      <c r="C432" s="9">
        <v>0.96733599079857702</v>
      </c>
      <c r="D432" s="9">
        <v>-0.841745361214009</v>
      </c>
      <c r="E432" s="9">
        <v>-0.56085909136527901</v>
      </c>
    </row>
    <row r="433" spans="1:5" x14ac:dyDescent="0.25">
      <c r="A433" s="9" t="s">
        <v>1023</v>
      </c>
      <c r="B433" s="9" t="s">
        <v>1024</v>
      </c>
      <c r="C433" s="9">
        <v>1.59427081116846</v>
      </c>
      <c r="D433" s="9">
        <v>-1.2614875846901299</v>
      </c>
      <c r="E433" s="9">
        <v>-0.67666046170940197</v>
      </c>
    </row>
    <row r="434" spans="1:5" x14ac:dyDescent="0.25">
      <c r="A434" s="9" t="s">
        <v>1025</v>
      </c>
      <c r="B434" s="9" t="s">
        <v>1026</v>
      </c>
      <c r="C434" s="9">
        <v>1.8170993399708</v>
      </c>
      <c r="D434" s="9">
        <v>-2.5152315472471001</v>
      </c>
      <c r="E434" s="9">
        <v>-1.5166867851075401</v>
      </c>
    </row>
    <row r="435" spans="1:5" x14ac:dyDescent="0.25">
      <c r="A435" s="9" t="s">
        <v>1027</v>
      </c>
      <c r="B435" s="9" t="s">
        <v>1028</v>
      </c>
      <c r="C435" s="9">
        <v>1.0254207810073801</v>
      </c>
      <c r="D435" s="9">
        <v>-2.4568906831441599</v>
      </c>
      <c r="E435" s="9">
        <v>-1.1173767601362701</v>
      </c>
    </row>
    <row r="436" spans="1:5" x14ac:dyDescent="0.25">
      <c r="A436" s="9" t="s">
        <v>1029</v>
      </c>
      <c r="B436" s="9" t="s">
        <v>1030</v>
      </c>
      <c r="C436" s="9">
        <v>0.81101352496284496</v>
      </c>
      <c r="D436" s="9">
        <v>-2.4608388543198498</v>
      </c>
      <c r="E436" s="9">
        <v>-1.15230578246032</v>
      </c>
    </row>
    <row r="437" spans="1:5" x14ac:dyDescent="0.25">
      <c r="A437" s="9" t="s">
        <v>1031</v>
      </c>
      <c r="B437" s="9" t="s">
        <v>1032</v>
      </c>
      <c r="C437" s="9">
        <v>0.31870040491031698</v>
      </c>
      <c r="D437" s="9">
        <v>-3.08581629124085</v>
      </c>
      <c r="E437" s="9">
        <v>-1.3972142283671101</v>
      </c>
    </row>
    <row r="438" spans="1:5" x14ac:dyDescent="0.25">
      <c r="A438" s="9" t="s">
        <v>1033</v>
      </c>
      <c r="B438" s="9" t="s">
        <v>1034</v>
      </c>
      <c r="C438" s="9">
        <v>0.94128294760967701</v>
      </c>
      <c r="D438" s="9">
        <v>-2.76843218026944</v>
      </c>
      <c r="E438" s="9">
        <v>-0.71574417136970503</v>
      </c>
    </row>
    <row r="439" spans="1:5" x14ac:dyDescent="0.25">
      <c r="A439" s="9" t="s">
        <v>1035</v>
      </c>
      <c r="B439" s="9" t="s">
        <v>1036</v>
      </c>
      <c r="C439" s="9">
        <v>0.71856996174060594</v>
      </c>
      <c r="D439" s="9">
        <v>-2.3415505604028999</v>
      </c>
      <c r="E439" s="9">
        <v>-1.0509571003832201</v>
      </c>
    </row>
    <row r="440" spans="1:5" x14ac:dyDescent="0.25">
      <c r="A440" s="9" t="s">
        <v>1037</v>
      </c>
      <c r="B440" s="9" t="s">
        <v>1038</v>
      </c>
      <c r="C440" s="9">
        <v>0.57116187838253196</v>
      </c>
      <c r="D440" s="9">
        <v>-2.5749675327814399</v>
      </c>
      <c r="E440" s="9">
        <v>-2.36745693226068</v>
      </c>
    </row>
    <row r="441" spans="1:5" x14ac:dyDescent="0.25">
      <c r="A441" s="9" t="s">
        <v>1039</v>
      </c>
      <c r="B441" s="9" t="s">
        <v>1040</v>
      </c>
      <c r="C441" s="9">
        <v>0.47191778317194799</v>
      </c>
      <c r="D441" s="9">
        <v>-7.7634548767963398</v>
      </c>
      <c r="E441" s="9">
        <v>-9.1373138408610703</v>
      </c>
    </row>
    <row r="442" spans="1:5" x14ac:dyDescent="0.25">
      <c r="A442" s="9" t="s">
        <v>1041</v>
      </c>
      <c r="B442" s="9" t="s">
        <v>1042</v>
      </c>
      <c r="C442" s="9">
        <v>0.73449337748903998</v>
      </c>
      <c r="D442" s="9">
        <v>-0.726826673361884</v>
      </c>
      <c r="E442" s="9">
        <v>-0.92902062823943499</v>
      </c>
    </row>
    <row r="443" spans="1:5" x14ac:dyDescent="0.25">
      <c r="A443" s="9" t="s">
        <v>1043</v>
      </c>
      <c r="B443" s="9" t="s">
        <v>1044</v>
      </c>
      <c r="C443" s="9">
        <v>2.3108227948137602E-2</v>
      </c>
      <c r="D443" s="9">
        <v>-0.378590168366021</v>
      </c>
      <c r="E443" s="9">
        <v>-0.21130862124538899</v>
      </c>
    </row>
    <row r="444" spans="1:5" x14ac:dyDescent="0.25">
      <c r="A444" s="9" t="s">
        <v>1045</v>
      </c>
      <c r="B444" s="9" t="s">
        <v>1046</v>
      </c>
      <c r="C444" s="9">
        <v>0.98009354772950297</v>
      </c>
      <c r="D444" s="9">
        <v>-2.52589889799343</v>
      </c>
      <c r="E444" s="9">
        <v>-1.7953444424757199</v>
      </c>
    </row>
    <row r="445" spans="1:5" x14ac:dyDescent="0.25">
      <c r="A445" s="9" t="s">
        <v>1047</v>
      </c>
      <c r="B445" s="9" t="s">
        <v>1048</v>
      </c>
      <c r="C445" s="9">
        <v>1.00600251516251</v>
      </c>
      <c r="D445" s="9">
        <v>-2.4327721018539301</v>
      </c>
      <c r="E445" s="9">
        <v>-2.43435755991278</v>
      </c>
    </row>
    <row r="446" spans="1:5" x14ac:dyDescent="0.25">
      <c r="A446" s="9" t="s">
        <v>1049</v>
      </c>
      <c r="B446" s="9" t="s">
        <v>1050</v>
      </c>
      <c r="C446" s="9">
        <v>0.67664089379509895</v>
      </c>
      <c r="D446" s="9">
        <v>-2.22972980922325</v>
      </c>
      <c r="E446" s="9">
        <v>-1.68823656426661</v>
      </c>
    </row>
    <row r="447" spans="1:5" x14ac:dyDescent="0.25">
      <c r="A447" s="9" t="s">
        <v>1051</v>
      </c>
      <c r="B447" s="9" t="s">
        <v>1052</v>
      </c>
      <c r="C447" s="9">
        <v>2.1905164793834802</v>
      </c>
      <c r="D447" s="9">
        <v>-0.98711751759997701</v>
      </c>
      <c r="E447" s="9">
        <v>-1.14182529420386</v>
      </c>
    </row>
    <row r="448" spans="1:5" x14ac:dyDescent="0.25">
      <c r="A448" s="9" t="s">
        <v>1053</v>
      </c>
      <c r="B448" s="9" t="s">
        <v>1054</v>
      </c>
      <c r="C448" s="9">
        <v>1.08247976774606</v>
      </c>
      <c r="D448" s="9">
        <v>-0.12495888192068701</v>
      </c>
      <c r="E448" s="9">
        <v>-1.6312099097775298E-2</v>
      </c>
    </row>
    <row r="449" spans="1:5" x14ac:dyDescent="0.25">
      <c r="A449" s="9" t="s">
        <v>1055</v>
      </c>
      <c r="B449" s="9" t="s">
        <v>1056</v>
      </c>
      <c r="C449" s="9">
        <v>0.87162191713084103</v>
      </c>
      <c r="D449" s="9">
        <v>-2.6526123989057502</v>
      </c>
      <c r="E449" s="9">
        <v>-2.2475367609229502</v>
      </c>
    </row>
    <row r="450" spans="1:5" x14ac:dyDescent="0.25">
      <c r="A450" s="9" t="s">
        <v>1057</v>
      </c>
      <c r="B450" s="9" t="s">
        <v>1058</v>
      </c>
      <c r="C450" s="9">
        <v>2.8341575445345102</v>
      </c>
      <c r="D450" s="9">
        <v>-1.0706699859233999</v>
      </c>
      <c r="E450" s="9">
        <v>-0.63251519341471996</v>
      </c>
    </row>
    <row r="451" spans="1:5" x14ac:dyDescent="0.25">
      <c r="A451" s="9" t="s">
        <v>1059</v>
      </c>
      <c r="B451" s="9" t="s">
        <v>1060</v>
      </c>
      <c r="C451" s="9">
        <v>1.45227864680854</v>
      </c>
      <c r="D451" s="9">
        <v>-1.1150452184806701</v>
      </c>
      <c r="E451" s="9">
        <v>-0.19667878974584799</v>
      </c>
    </row>
    <row r="452" spans="1:5" x14ac:dyDescent="0.25">
      <c r="A452" s="9" t="s">
        <v>1061</v>
      </c>
      <c r="B452" s="9" t="s">
        <v>1062</v>
      </c>
      <c r="C452" s="9">
        <v>0.78165234625341995</v>
      </c>
      <c r="D452" s="9">
        <v>-3.74859134253246</v>
      </c>
      <c r="E452" s="9">
        <v>-3.72544986176334</v>
      </c>
    </row>
    <row r="453" spans="1:5" x14ac:dyDescent="0.25">
      <c r="A453" s="9" t="s">
        <v>1063</v>
      </c>
      <c r="B453" s="9" t="s">
        <v>1064</v>
      </c>
      <c r="C453" s="9">
        <v>1.92849920488895</v>
      </c>
      <c r="D453" s="9">
        <v>-2.1145005439625</v>
      </c>
      <c r="E453" s="9">
        <v>-0.46841502546451202</v>
      </c>
    </row>
    <row r="454" spans="1:5" x14ac:dyDescent="0.25">
      <c r="A454" s="9" t="s">
        <v>1065</v>
      </c>
      <c r="B454" s="9" t="s">
        <v>1066</v>
      </c>
      <c r="C454" s="9">
        <v>1.14885368474468</v>
      </c>
      <c r="D454" s="9">
        <v>-1.5039871670099001</v>
      </c>
      <c r="E454" s="9">
        <v>-0.75599452220099905</v>
      </c>
    </row>
    <row r="455" spans="1:5" x14ac:dyDescent="0.25">
      <c r="A455" s="9" t="s">
        <v>1067</v>
      </c>
      <c r="B455" s="9" t="s">
        <v>1068</v>
      </c>
      <c r="C455" s="9">
        <v>7.7958174049277698E-2</v>
      </c>
      <c r="D455" s="9">
        <v>-9.9699743361505995</v>
      </c>
      <c r="E455" s="9">
        <v>-25.921549133506701</v>
      </c>
    </row>
    <row r="456" spans="1:5" x14ac:dyDescent="0.25">
      <c r="A456" s="9" t="s">
        <v>1069</v>
      </c>
      <c r="B456" s="9" t="s">
        <v>1070</v>
      </c>
      <c r="C456" s="9">
        <v>2.7077694472912399</v>
      </c>
      <c r="D456" s="9">
        <v>-3.3088295077132801</v>
      </c>
      <c r="E456" s="9">
        <v>-2.13414216591908</v>
      </c>
    </row>
    <row r="457" spans="1:5" x14ac:dyDescent="0.25">
      <c r="A457" s="9" t="s">
        <v>1071</v>
      </c>
      <c r="B457" s="9" t="s">
        <v>1072</v>
      </c>
      <c r="C457" s="9">
        <v>0.53198699959089601</v>
      </c>
      <c r="D457" s="9">
        <v>-1.8203615753870901</v>
      </c>
      <c r="E457" s="9">
        <v>-0.67010537592510999</v>
      </c>
    </row>
    <row r="458" spans="1:5" x14ac:dyDescent="0.25">
      <c r="A458" s="9" t="s">
        <v>1073</v>
      </c>
      <c r="B458" s="9" t="s">
        <v>1074</v>
      </c>
      <c r="C458" s="9">
        <v>2.1591831419936498</v>
      </c>
      <c r="D458" s="9">
        <v>-3.0864775369099799</v>
      </c>
      <c r="E458" s="9">
        <v>-3.9585604905034</v>
      </c>
    </row>
    <row r="459" spans="1:5" x14ac:dyDescent="0.25">
      <c r="A459" s="9" t="s">
        <v>1075</v>
      </c>
      <c r="B459" s="9" t="s">
        <v>1076</v>
      </c>
      <c r="C459" s="9">
        <v>0.74285164935404202</v>
      </c>
      <c r="D459" s="9">
        <v>-0.74928308803502397</v>
      </c>
      <c r="E459" s="9">
        <v>-7.7630606702851903</v>
      </c>
    </row>
    <row r="460" spans="1:5" x14ac:dyDescent="0.25">
      <c r="A460" s="9" t="s">
        <v>1077</v>
      </c>
      <c r="B460" s="9" t="s">
        <v>1078</v>
      </c>
      <c r="C460" s="9">
        <v>1.62869820568987</v>
      </c>
      <c r="D460" s="9">
        <v>-9.1248448013246097</v>
      </c>
      <c r="E460" s="9">
        <v>-11.9822104272909</v>
      </c>
    </row>
    <row r="461" spans="1:5" x14ac:dyDescent="0.25">
      <c r="A461" s="9" t="s">
        <v>1079</v>
      </c>
      <c r="B461" s="9" t="s">
        <v>1080</v>
      </c>
      <c r="C461" s="9">
        <v>1.16175722033718</v>
      </c>
      <c r="D461" s="9">
        <v>-2.9816079381936</v>
      </c>
      <c r="E461" s="9">
        <v>-2.5194631162607202</v>
      </c>
    </row>
    <row r="462" spans="1:5" x14ac:dyDescent="0.25">
      <c r="A462" s="9" t="s">
        <v>1081</v>
      </c>
      <c r="B462" s="9" t="s">
        <v>1082</v>
      </c>
      <c r="C462" s="9">
        <v>2.5617003135135801</v>
      </c>
      <c r="D462" s="9">
        <v>-2.2215355722842101</v>
      </c>
      <c r="E462" s="9">
        <v>-0.13228784209573299</v>
      </c>
    </row>
    <row r="463" spans="1:5" x14ac:dyDescent="0.25">
      <c r="A463" s="9" t="s">
        <v>1083</v>
      </c>
      <c r="B463" s="9" t="s">
        <v>1084</v>
      </c>
      <c r="C463" s="9">
        <v>1.03697079679131</v>
      </c>
      <c r="D463" s="9">
        <v>-9.1248448013246097</v>
      </c>
      <c r="E463" s="9">
        <v>-11.9822104272909</v>
      </c>
    </row>
    <row r="464" spans="1:5" x14ac:dyDescent="0.25">
      <c r="A464" s="9" t="s">
        <v>1085</v>
      </c>
      <c r="B464" s="9" t="s">
        <v>1086</v>
      </c>
      <c r="C464" s="9">
        <v>0.65939075238752298</v>
      </c>
      <c r="D464" s="9">
        <v>-2.3184815915169099</v>
      </c>
      <c r="E464" s="9">
        <v>-1.7336295371417501</v>
      </c>
    </row>
    <row r="465" spans="1:5" x14ac:dyDescent="0.25">
      <c r="A465" s="9" t="s">
        <v>1087</v>
      </c>
      <c r="B465" s="9" t="s">
        <v>1088</v>
      </c>
      <c r="C465" s="9">
        <v>0.85260490545241896</v>
      </c>
      <c r="D465" s="9">
        <v>-4.3185464758869703</v>
      </c>
      <c r="E465" s="9">
        <v>-5.3202637160694302</v>
      </c>
    </row>
    <row r="466" spans="1:5" x14ac:dyDescent="0.25">
      <c r="A466" s="9" t="s">
        <v>1089</v>
      </c>
      <c r="B466" s="9" t="s">
        <v>1090</v>
      </c>
      <c r="C466" s="9">
        <v>2.8968984524261301</v>
      </c>
      <c r="D466" s="9">
        <v>-0.91626598060254905</v>
      </c>
      <c r="E466" s="9">
        <v>-0.79945368882835999</v>
      </c>
    </row>
    <row r="467" spans="1:5" x14ac:dyDescent="0.25">
      <c r="A467" s="9" t="s">
        <v>1091</v>
      </c>
      <c r="B467" s="9" t="s">
        <v>1092</v>
      </c>
      <c r="C467" s="9">
        <v>0.84835105074421602</v>
      </c>
      <c r="D467" s="9">
        <v>-1.5407280002630399</v>
      </c>
      <c r="E467" s="9">
        <v>-0.35441612224818198</v>
      </c>
    </row>
    <row r="468" spans="1:5" x14ac:dyDescent="0.25">
      <c r="A468" s="9" t="s">
        <v>1093</v>
      </c>
      <c r="B468" s="9" t="s">
        <v>1094</v>
      </c>
      <c r="C468" s="9">
        <v>0.62003348512541601</v>
      </c>
      <c r="D468" s="9">
        <v>-9.3015504287717299</v>
      </c>
      <c r="E468" s="9">
        <v>-25.5148253313405</v>
      </c>
    </row>
    <row r="469" spans="1:5" x14ac:dyDescent="0.25">
      <c r="A469" s="9" t="s">
        <v>1095</v>
      </c>
      <c r="B469" s="9" t="s">
        <v>1096</v>
      </c>
      <c r="C469" s="9">
        <v>1.48771888539454</v>
      </c>
      <c r="D469" s="9">
        <v>-1.1649923301278899</v>
      </c>
      <c r="E469" s="9">
        <v>-1.11176020575812</v>
      </c>
    </row>
    <row r="470" spans="1:5" x14ac:dyDescent="0.25">
      <c r="A470" s="9" t="s">
        <v>1097</v>
      </c>
      <c r="B470" s="9" t="s">
        <v>1098</v>
      </c>
      <c r="C470" s="9">
        <v>0.263801798638504</v>
      </c>
      <c r="D470" s="9">
        <v>-0.94194542792039604</v>
      </c>
      <c r="E470" s="9">
        <v>-1.1936664338123699</v>
      </c>
    </row>
    <row r="471" spans="1:5" x14ac:dyDescent="0.25">
      <c r="A471" s="9" t="s">
        <v>1099</v>
      </c>
      <c r="B471" s="9" t="s">
        <v>1100</v>
      </c>
      <c r="C471" s="9">
        <v>0.193460981934612</v>
      </c>
      <c r="D471" s="9">
        <v>-4.6742861003766398</v>
      </c>
      <c r="E471" s="9">
        <v>-3.2273335564725198</v>
      </c>
    </row>
    <row r="472" spans="1:5" x14ac:dyDescent="0.25">
      <c r="A472" s="9" t="s">
        <v>1101</v>
      </c>
      <c r="B472" s="9" t="s">
        <v>1102</v>
      </c>
      <c r="C472" s="9">
        <v>2.6122939342417202</v>
      </c>
      <c r="D472" s="9">
        <v>-8.9937074671463506</v>
      </c>
      <c r="E472" s="9">
        <v>-11.851494286553301</v>
      </c>
    </row>
    <row r="473" spans="1:5" x14ac:dyDescent="0.25">
      <c r="A473" s="9" t="s">
        <v>1103</v>
      </c>
      <c r="B473" s="9" t="s">
        <v>1104</v>
      </c>
      <c r="C473" s="9">
        <v>2.74074240013785</v>
      </c>
      <c r="D473" s="9">
        <v>-2.3665213198372101</v>
      </c>
      <c r="E473" s="9">
        <v>-0.495553089495892</v>
      </c>
    </row>
    <row r="474" spans="1:5" x14ac:dyDescent="0.25">
      <c r="A474" s="9" t="s">
        <v>1105</v>
      </c>
      <c r="B474" s="9" t="s">
        <v>1106</v>
      </c>
      <c r="C474" s="9">
        <v>0.142679588344685</v>
      </c>
      <c r="D474" s="9">
        <v>-1.6845234100980599</v>
      </c>
      <c r="E474" s="9">
        <v>-0.51015614293770795</v>
      </c>
    </row>
    <row r="475" spans="1:5" x14ac:dyDescent="0.25">
      <c r="A475" s="9" t="s">
        <v>1107</v>
      </c>
      <c r="B475" s="9" t="s">
        <v>1108</v>
      </c>
      <c r="C475" s="9">
        <v>1.1163361137836401</v>
      </c>
      <c r="D475" s="9">
        <v>-5.39845715223698</v>
      </c>
      <c r="E475" s="9">
        <v>-5.3840561245828296</v>
      </c>
    </row>
    <row r="476" spans="1:5" x14ac:dyDescent="0.25">
      <c r="A476" s="9" t="s">
        <v>1109</v>
      </c>
      <c r="B476" s="9" t="s">
        <v>1110</v>
      </c>
      <c r="C476" s="9">
        <v>1.7096592251389999</v>
      </c>
      <c r="D476" s="9">
        <v>-5.7364342972013196</v>
      </c>
      <c r="E476" s="9">
        <v>-7.68797777943022</v>
      </c>
    </row>
    <row r="477" spans="1:5" x14ac:dyDescent="0.25">
      <c r="A477" s="9" t="s">
        <v>1111</v>
      </c>
      <c r="B477" s="9" t="s">
        <v>1112</v>
      </c>
      <c r="C477" s="9">
        <v>1.1568912413035399</v>
      </c>
      <c r="D477" s="9">
        <v>-3.27822321553192</v>
      </c>
      <c r="E477" s="9">
        <v>-1.42769096283281E-2</v>
      </c>
    </row>
    <row r="478" spans="1:5" x14ac:dyDescent="0.25">
      <c r="A478" s="9" t="s">
        <v>1113</v>
      </c>
      <c r="B478" s="9" t="s">
        <v>1114</v>
      </c>
      <c r="C478" s="9">
        <v>2.7987414508351902</v>
      </c>
      <c r="D478" s="9">
        <v>-1.6968651631899201</v>
      </c>
      <c r="E478" s="9">
        <v>-0.811306967980576</v>
      </c>
    </row>
    <row r="479" spans="1:5" x14ac:dyDescent="0.25">
      <c r="A479" s="9" t="s">
        <v>1115</v>
      </c>
      <c r="B479" s="9" t="s">
        <v>1116</v>
      </c>
      <c r="C479" s="9">
        <v>1.7586543981279401</v>
      </c>
      <c r="D479" s="9">
        <v>-3.96656541593551E-2</v>
      </c>
      <c r="E479" s="9">
        <v>-0.62419711333556505</v>
      </c>
    </row>
    <row r="480" spans="1:5" x14ac:dyDescent="0.25">
      <c r="A480" s="9" t="s">
        <v>1117</v>
      </c>
      <c r="B480" s="9" t="s">
        <v>1118</v>
      </c>
      <c r="C480" s="9">
        <v>0.60305513001640998</v>
      </c>
      <c r="D480" s="9">
        <v>-3.8843196635331498</v>
      </c>
      <c r="E480" s="9">
        <v>-3.6097713212608098</v>
      </c>
    </row>
    <row r="481" spans="1:5" x14ac:dyDescent="0.25">
      <c r="A481" s="9" t="s">
        <v>1119</v>
      </c>
      <c r="B481" s="9" t="s">
        <v>1120</v>
      </c>
      <c r="C481" s="9">
        <v>2.3912121423953301</v>
      </c>
      <c r="D481" s="9">
        <v>-9.0931635595531493</v>
      </c>
      <c r="E481" s="9">
        <v>-11.9506208744888</v>
      </c>
    </row>
    <row r="482" spans="1:5" x14ac:dyDescent="0.25">
      <c r="A482" s="9" t="s">
        <v>1121</v>
      </c>
      <c r="B482" s="9" t="s">
        <v>1122</v>
      </c>
      <c r="C482" s="9">
        <v>0.81783558692726199</v>
      </c>
      <c r="D482" s="9">
        <v>-3.26929823843951</v>
      </c>
      <c r="E482" s="9">
        <v>-3.9511964747025399</v>
      </c>
    </row>
    <row r="483" spans="1:5" x14ac:dyDescent="0.25">
      <c r="A483" s="9" t="s">
        <v>1123</v>
      </c>
      <c r="B483" s="9" t="s">
        <v>1124</v>
      </c>
      <c r="C483" s="9">
        <v>0.79091515258807599</v>
      </c>
      <c r="D483" s="9">
        <v>-1.14288888526791</v>
      </c>
      <c r="E483" s="9">
        <v>-0.24495273900268799</v>
      </c>
    </row>
    <row r="484" spans="1:5" x14ac:dyDescent="0.25">
      <c r="A484" s="9" t="s">
        <v>1125</v>
      </c>
      <c r="B484" s="9" t="s">
        <v>1126</v>
      </c>
      <c r="C484" s="9">
        <v>2.1031210112387901</v>
      </c>
      <c r="D484" s="9">
        <v>-4.4184384448798699</v>
      </c>
      <c r="E484" s="9">
        <v>-3.0037320880621499</v>
      </c>
    </row>
    <row r="485" spans="1:5" x14ac:dyDescent="0.25">
      <c r="A485" s="9" t="s">
        <v>1127</v>
      </c>
      <c r="B485" s="9" t="s">
        <v>1128</v>
      </c>
      <c r="C485" s="9">
        <v>1.7590887355820299</v>
      </c>
      <c r="D485" s="9">
        <v>-6.4262110598833901</v>
      </c>
      <c r="E485" s="9">
        <v>-6.0255577573586603</v>
      </c>
    </row>
    <row r="486" spans="1:5" x14ac:dyDescent="0.25">
      <c r="A486" s="9" t="s">
        <v>1129</v>
      </c>
      <c r="B486" s="9" t="s">
        <v>1130</v>
      </c>
      <c r="C486" s="9">
        <v>0.15193243477211801</v>
      </c>
      <c r="D486" s="9">
        <v>-0.32615505220274599</v>
      </c>
      <c r="E486" s="9">
        <v>-3.7062516032997199</v>
      </c>
    </row>
    <row r="487" spans="1:5" x14ac:dyDescent="0.25">
      <c r="A487" s="9" t="s">
        <v>1131</v>
      </c>
      <c r="B487" s="9" t="s">
        <v>1132</v>
      </c>
      <c r="C487" s="9">
        <v>2.0336825537944798</v>
      </c>
      <c r="D487" s="9">
        <v>-1.92843180298091</v>
      </c>
      <c r="E487" s="9">
        <v>-1.00938520198062</v>
      </c>
    </row>
    <row r="488" spans="1:5" x14ac:dyDescent="0.25">
      <c r="A488" s="9" t="s">
        <v>1133</v>
      </c>
      <c r="B488" s="9" t="s">
        <v>1134</v>
      </c>
      <c r="C488" s="9">
        <v>2.7710342835811601</v>
      </c>
      <c r="D488" s="9">
        <v>-2.1862253507163398</v>
      </c>
      <c r="E488" s="9">
        <v>-1.44451378387322</v>
      </c>
    </row>
    <row r="489" spans="1:5" x14ac:dyDescent="0.25">
      <c r="A489" s="9" t="s">
        <v>1135</v>
      </c>
      <c r="B489" s="9" t="s">
        <v>1136</v>
      </c>
      <c r="C489" s="9">
        <v>0.86833836975011502</v>
      </c>
      <c r="D489" s="9">
        <v>-1.3212594179903701</v>
      </c>
      <c r="E489" s="9">
        <v>-1.4922789582600799</v>
      </c>
    </row>
    <row r="490" spans="1:5" x14ac:dyDescent="0.25">
      <c r="A490" s="9" t="s">
        <v>1137</v>
      </c>
      <c r="B490" s="9" t="s">
        <v>1138</v>
      </c>
      <c r="C490" s="9">
        <v>0.79080511282458399</v>
      </c>
      <c r="D490" s="9">
        <v>-0.26161162609458399</v>
      </c>
      <c r="E490" s="9">
        <v>-0.17636854807293501</v>
      </c>
    </row>
    <row r="491" spans="1:5" x14ac:dyDescent="0.25">
      <c r="A491" s="9" t="s">
        <v>1139</v>
      </c>
      <c r="B491" s="9" t="s">
        <v>1140</v>
      </c>
      <c r="C491" s="9">
        <v>0.63599005242463702</v>
      </c>
      <c r="D491" s="9">
        <v>-1.1570227476117201</v>
      </c>
      <c r="E491" s="9">
        <v>-2.9764743758757799E-2</v>
      </c>
    </row>
    <row r="492" spans="1:5" x14ac:dyDescent="0.25">
      <c r="A492" s="9" t="s">
        <v>1141</v>
      </c>
      <c r="B492" s="9" t="s">
        <v>1142</v>
      </c>
      <c r="C492" s="9">
        <v>0.79169403355620205</v>
      </c>
      <c r="D492" s="9">
        <v>-2.1632341414893901</v>
      </c>
      <c r="E492" s="9">
        <v>-0.51316191197548799</v>
      </c>
    </row>
    <row r="493" spans="1:5" x14ac:dyDescent="0.25">
      <c r="A493" s="9" t="s">
        <v>1143</v>
      </c>
      <c r="B493" s="9" t="s">
        <v>1144</v>
      </c>
      <c r="C493" s="9">
        <v>1.0901204022623301</v>
      </c>
      <c r="D493" s="9">
        <v>-9.1558436543545092</v>
      </c>
      <c r="E493" s="9">
        <v>-12.0131287159324</v>
      </c>
    </row>
    <row r="494" spans="1:5" x14ac:dyDescent="0.25">
      <c r="A494" s="9" t="s">
        <v>1145</v>
      </c>
      <c r="B494" s="9" t="s">
        <v>1146</v>
      </c>
      <c r="C494" s="9">
        <v>1.17121834886497E-2</v>
      </c>
      <c r="D494" s="9">
        <v>-3.4687169933162698</v>
      </c>
      <c r="E494" s="9">
        <v>-14.9475572144166</v>
      </c>
    </row>
    <row r="495" spans="1:5" x14ac:dyDescent="0.25">
      <c r="A495" s="9" t="s">
        <v>1147</v>
      </c>
      <c r="B495" s="9" t="s">
        <v>1148</v>
      </c>
      <c r="C495" s="9">
        <v>1.3352987357804101E-2</v>
      </c>
      <c r="D495" s="9">
        <v>-3.0315815855597101</v>
      </c>
      <c r="E495" s="9">
        <v>-2.3672884652361601</v>
      </c>
    </row>
    <row r="496" spans="1:5" x14ac:dyDescent="0.25">
      <c r="A496" s="9" t="s">
        <v>1149</v>
      </c>
      <c r="B496" s="9" t="s">
        <v>1150</v>
      </c>
      <c r="C496" s="9">
        <v>0.33718081467050098</v>
      </c>
      <c r="D496" s="9">
        <v>-0.24865987397309799</v>
      </c>
      <c r="E496" s="9">
        <v>-0.99448516171641199</v>
      </c>
    </row>
    <row r="497" spans="1:5" x14ac:dyDescent="0.25">
      <c r="A497" s="9" t="s">
        <v>1151</v>
      </c>
      <c r="B497" s="9" t="s">
        <v>1152</v>
      </c>
      <c r="C497" s="9">
        <v>0.76527499239058305</v>
      </c>
      <c r="D497" s="9">
        <v>-1.25693815833241</v>
      </c>
      <c r="E497" s="9">
        <v>-5.12056653707176E-2</v>
      </c>
    </row>
    <row r="498" spans="1:5" x14ac:dyDescent="0.25">
      <c r="A498" s="9" t="s">
        <v>1153</v>
      </c>
      <c r="B498" s="9" t="s">
        <v>1154</v>
      </c>
      <c r="C498" s="9">
        <v>0.376554707977862</v>
      </c>
      <c r="D498" s="9">
        <v>-3.45742580798056</v>
      </c>
      <c r="E498" s="9">
        <v>-1.9533405597312901</v>
      </c>
    </row>
    <row r="499" spans="1:5" x14ac:dyDescent="0.25">
      <c r="A499" s="9" t="s">
        <v>1155</v>
      </c>
      <c r="B499" s="9" t="s">
        <v>1156</v>
      </c>
      <c r="C499" s="9">
        <v>0.45499143918236401</v>
      </c>
      <c r="D499" s="9">
        <v>-10.009560907524399</v>
      </c>
      <c r="E499" s="9">
        <v>-25.774025698437701</v>
      </c>
    </row>
    <row r="500" spans="1:5" x14ac:dyDescent="0.25">
      <c r="A500" s="9" t="s">
        <v>1157</v>
      </c>
      <c r="B500" s="9" t="s">
        <v>1158</v>
      </c>
      <c r="C500" s="9">
        <v>0.70114016729973405</v>
      </c>
      <c r="D500" s="9">
        <v>-2.3219782500788999</v>
      </c>
      <c r="E500" s="9">
        <v>-1.9517018753995501</v>
      </c>
    </row>
    <row r="501" spans="1:5" x14ac:dyDescent="0.25">
      <c r="A501" s="9" t="s">
        <v>1159</v>
      </c>
      <c r="B501" s="9" t="s">
        <v>1160</v>
      </c>
      <c r="C501" s="9">
        <v>0.68133489323637897</v>
      </c>
      <c r="D501" s="9">
        <v>-0.39605389073895397</v>
      </c>
      <c r="E501" s="9">
        <v>-0.130937877964411</v>
      </c>
    </row>
    <row r="502" spans="1:5" x14ac:dyDescent="0.25">
      <c r="A502" s="9" t="s">
        <v>1161</v>
      </c>
      <c r="B502" s="9" t="s">
        <v>1162</v>
      </c>
      <c r="C502" s="9">
        <v>1.27610263862623</v>
      </c>
      <c r="D502" s="9">
        <v>-2.9746250546462099</v>
      </c>
      <c r="E502" s="9">
        <v>-1.12542075154872</v>
      </c>
    </row>
    <row r="503" spans="1:5" x14ac:dyDescent="0.25">
      <c r="A503" s="9" t="s">
        <v>1163</v>
      </c>
      <c r="B503" s="9" t="s">
        <v>1164</v>
      </c>
      <c r="C503" s="9">
        <v>0.37687409153557</v>
      </c>
      <c r="D503" s="9">
        <v>-2.9798264508606702</v>
      </c>
      <c r="E503" s="9">
        <v>-2.10559895134275</v>
      </c>
    </row>
    <row r="504" spans="1:5" x14ac:dyDescent="0.25">
      <c r="A504" s="9" t="s">
        <v>1165</v>
      </c>
      <c r="B504" s="9" t="s">
        <v>1166</v>
      </c>
      <c r="C504" s="9">
        <v>0.10232790907556399</v>
      </c>
      <c r="D504" s="9">
        <v>-7.4843864438264802</v>
      </c>
      <c r="E504" s="9">
        <v>-5.3212524384370097</v>
      </c>
    </row>
    <row r="505" spans="1:5" x14ac:dyDescent="0.25">
      <c r="A505" s="9" t="s">
        <v>1167</v>
      </c>
      <c r="B505" s="9" t="s">
        <v>1168</v>
      </c>
      <c r="C505" s="9">
        <v>1.3334825452761001</v>
      </c>
      <c r="D505" s="9">
        <v>-1.3795259591672899</v>
      </c>
      <c r="E505" s="9">
        <v>-0.119977454481506</v>
      </c>
    </row>
    <row r="506" spans="1:5" x14ac:dyDescent="0.25">
      <c r="A506" s="9" t="s">
        <v>1169</v>
      </c>
      <c r="B506" s="9" t="s">
        <v>1170</v>
      </c>
      <c r="C506" s="9">
        <v>2.21800557693589</v>
      </c>
      <c r="D506" s="9">
        <v>-3.4519680759390199</v>
      </c>
      <c r="E506" s="9">
        <v>-2.95522433378347</v>
      </c>
    </row>
    <row r="507" spans="1:5" x14ac:dyDescent="0.25">
      <c r="A507" s="9" t="s">
        <v>1171</v>
      </c>
      <c r="B507" s="9" t="s">
        <v>1172</v>
      </c>
      <c r="C507" s="9">
        <v>0.90389558254970004</v>
      </c>
      <c r="D507" s="9">
        <v>-2.2803537584497602</v>
      </c>
      <c r="E507" s="9">
        <v>-2.05292567341895</v>
      </c>
    </row>
    <row r="508" spans="1:5" x14ac:dyDescent="0.25">
      <c r="A508" s="9" t="s">
        <v>1173</v>
      </c>
      <c r="B508" s="9" t="s">
        <v>1174</v>
      </c>
      <c r="C508" s="9">
        <v>0.35409127348568897</v>
      </c>
      <c r="D508" s="9">
        <v>-9.4051074686754408</v>
      </c>
      <c r="E508" s="9">
        <v>-12.2249357833026</v>
      </c>
    </row>
    <row r="509" spans="1:5" x14ac:dyDescent="0.25">
      <c r="A509" s="9" t="s">
        <v>1175</v>
      </c>
      <c r="B509" s="9" t="s">
        <v>1176</v>
      </c>
      <c r="C509" s="9">
        <v>1.3005160089335699</v>
      </c>
      <c r="D509" s="9">
        <v>-2.95161167118785</v>
      </c>
      <c r="E509" s="9">
        <v>-2.24001870876925</v>
      </c>
    </row>
    <row r="510" spans="1:5" x14ac:dyDescent="0.25">
      <c r="A510" s="9" t="s">
        <v>1177</v>
      </c>
      <c r="B510" s="9" t="s">
        <v>1178</v>
      </c>
      <c r="C510" s="9">
        <v>9.4819073914969507E-2</v>
      </c>
      <c r="D510" s="9">
        <v>-0.73110211483217702</v>
      </c>
      <c r="E510" s="9">
        <v>-1.56212511147375</v>
      </c>
    </row>
    <row r="511" spans="1:5" x14ac:dyDescent="0.25">
      <c r="A511" s="9" t="s">
        <v>1179</v>
      </c>
      <c r="B511" s="9" t="s">
        <v>1180</v>
      </c>
      <c r="C511" s="9">
        <v>2.4443793161087002</v>
      </c>
      <c r="D511" s="9">
        <v>-2.2627885288982701</v>
      </c>
      <c r="E511" s="9">
        <v>-0.53814836602621197</v>
      </c>
    </row>
    <row r="512" spans="1:5" x14ac:dyDescent="0.25">
      <c r="A512" s="9" t="s">
        <v>1181</v>
      </c>
      <c r="B512" s="9" t="s">
        <v>1182</v>
      </c>
      <c r="C512" s="9">
        <v>1.47696340992519</v>
      </c>
      <c r="D512" s="9">
        <v>-1.2514278425426599</v>
      </c>
      <c r="E512" s="9">
        <v>-0.31760043256772902</v>
      </c>
    </row>
    <row r="513" spans="1:5" x14ac:dyDescent="0.25">
      <c r="A513" s="9" t="s">
        <v>1183</v>
      </c>
      <c r="B513" s="9" t="s">
        <v>1184</v>
      </c>
      <c r="C513" s="9">
        <v>2.7350396878865801</v>
      </c>
      <c r="D513" s="9">
        <v>-5.0193148485261103</v>
      </c>
      <c r="E513" s="9">
        <v>-4.7939540004071999</v>
      </c>
    </row>
    <row r="514" spans="1:5" x14ac:dyDescent="0.25">
      <c r="A514" s="9" t="s">
        <v>1185</v>
      </c>
      <c r="B514" s="9" t="s">
        <v>1186</v>
      </c>
      <c r="C514" s="9">
        <v>0.92872770162530005</v>
      </c>
      <c r="D514" s="9">
        <v>-4.6917607710731399</v>
      </c>
      <c r="E514" s="9">
        <v>-3.9501827077778802</v>
      </c>
    </row>
    <row r="515" spans="1:5" x14ac:dyDescent="0.25">
      <c r="A515" s="9" t="s">
        <v>1187</v>
      </c>
      <c r="B515" s="9" t="s">
        <v>1188</v>
      </c>
      <c r="C515" s="9">
        <v>3.3094081841242802</v>
      </c>
      <c r="D515" s="9">
        <v>-1.0575095579240199</v>
      </c>
      <c r="E515" s="9">
        <v>-0.173762534514638</v>
      </c>
    </row>
    <row r="516" spans="1:5" x14ac:dyDescent="0.25">
      <c r="A516" s="9" t="s">
        <v>1189</v>
      </c>
      <c r="B516" s="9" t="s">
        <v>1190</v>
      </c>
      <c r="C516" s="9">
        <v>0.47489229998105598</v>
      </c>
      <c r="D516" s="9">
        <v>-3.5886473282254299</v>
      </c>
      <c r="E516" s="9">
        <v>-1.8563476506821299</v>
      </c>
    </row>
    <row r="517" spans="1:5" x14ac:dyDescent="0.25">
      <c r="A517" s="9" t="s">
        <v>1191</v>
      </c>
      <c r="B517" s="9" t="s">
        <v>1192</v>
      </c>
      <c r="C517" s="9">
        <v>1.5604696028318901</v>
      </c>
      <c r="D517" s="9">
        <v>-6.1846927780474896</v>
      </c>
      <c r="E517" s="9">
        <v>-8.3452201714175001</v>
      </c>
    </row>
    <row r="518" spans="1:5" x14ac:dyDescent="0.25">
      <c r="A518" s="9" t="s">
        <v>1193</v>
      </c>
      <c r="B518" s="9" t="s">
        <v>1194</v>
      </c>
      <c r="C518" s="9">
        <v>0.73322827094391496</v>
      </c>
      <c r="D518" s="9">
        <v>-4.8602001116626301</v>
      </c>
      <c r="E518" s="9">
        <v>-3.23588514059615</v>
      </c>
    </row>
    <row r="519" spans="1:5" x14ac:dyDescent="0.25">
      <c r="A519" s="9" t="s">
        <v>1195</v>
      </c>
      <c r="B519" s="9" t="s">
        <v>1196</v>
      </c>
      <c r="C519" s="9">
        <v>0.93715581253201097</v>
      </c>
      <c r="D519" s="9">
        <v>-0.40196739304736101</v>
      </c>
      <c r="E519" s="9">
        <v>-0.59959867153757995</v>
      </c>
    </row>
    <row r="520" spans="1:5" x14ac:dyDescent="0.25">
      <c r="A520" s="9" t="s">
        <v>1197</v>
      </c>
      <c r="B520" s="9" t="s">
        <v>1198</v>
      </c>
      <c r="C520" s="9">
        <v>1.15645380465984</v>
      </c>
      <c r="D520" s="9">
        <v>-2.6124628157087102</v>
      </c>
      <c r="E520" s="9">
        <v>-1.2818746983737099</v>
      </c>
    </row>
    <row r="521" spans="1:5" x14ac:dyDescent="0.25">
      <c r="A521" s="9" t="s">
        <v>1199</v>
      </c>
      <c r="B521" s="9" t="s">
        <v>1200</v>
      </c>
      <c r="C521" s="9">
        <v>2.77001369708616E-2</v>
      </c>
      <c r="D521" s="9">
        <v>-3.0062007916233302</v>
      </c>
      <c r="E521" s="9">
        <v>-2.2772199436076499</v>
      </c>
    </row>
    <row r="522" spans="1:5" x14ac:dyDescent="0.25">
      <c r="A522" s="9" t="s">
        <v>1201</v>
      </c>
      <c r="B522" s="9" t="s">
        <v>1202</v>
      </c>
      <c r="C522" s="9">
        <v>2.0734319415057798</v>
      </c>
      <c r="D522" s="9">
        <v>-6.4348416454930399</v>
      </c>
      <c r="E522" s="9">
        <v>-4.7201135560299097</v>
      </c>
    </row>
    <row r="523" spans="1:5" x14ac:dyDescent="0.25">
      <c r="A523" s="9" t="s">
        <v>1203</v>
      </c>
      <c r="B523" s="9" t="s">
        <v>1204</v>
      </c>
      <c r="C523" s="9">
        <v>2.56161835497761E-2</v>
      </c>
      <c r="D523" s="9">
        <v>-9.6379628063350609</v>
      </c>
      <c r="E523" s="9">
        <v>-8.8661949243646898</v>
      </c>
    </row>
    <row r="524" spans="1:5" x14ac:dyDescent="0.25">
      <c r="A524" s="9" t="s">
        <v>1205</v>
      </c>
      <c r="B524" s="9" t="s">
        <v>1206</v>
      </c>
      <c r="C524" s="9">
        <v>3.225100433413</v>
      </c>
      <c r="D524" s="9">
        <v>-8.4291491782514196</v>
      </c>
      <c r="E524" s="9">
        <v>-11.9842146053953</v>
      </c>
    </row>
    <row r="525" spans="1:5" x14ac:dyDescent="0.25">
      <c r="A525" s="9" t="s">
        <v>1207</v>
      </c>
      <c r="B525" s="9" t="s">
        <v>1208</v>
      </c>
      <c r="C525" s="9">
        <v>1.2499202153894899</v>
      </c>
      <c r="D525" s="9">
        <v>-4.60837978493434</v>
      </c>
      <c r="E525" s="9">
        <v>-2.7300397668061702</v>
      </c>
    </row>
    <row r="526" spans="1:5" x14ac:dyDescent="0.25">
      <c r="A526" s="9" t="s">
        <v>1209</v>
      </c>
      <c r="B526" s="9" t="s">
        <v>1210</v>
      </c>
      <c r="C526" s="9">
        <v>2.0621430818903201</v>
      </c>
      <c r="D526" s="9">
        <v>-1.68544812195295</v>
      </c>
      <c r="E526" s="9">
        <v>-0.59947223262315397</v>
      </c>
    </row>
    <row r="527" spans="1:5" x14ac:dyDescent="0.25">
      <c r="A527" s="9" t="s">
        <v>1211</v>
      </c>
      <c r="B527" s="9" t="s">
        <v>1212</v>
      </c>
      <c r="C527" s="9">
        <v>0.73997564846581199</v>
      </c>
      <c r="D527" s="9">
        <v>-9.3015504287717299</v>
      </c>
      <c r="E527" s="9">
        <v>-25.5148253313405</v>
      </c>
    </row>
    <row r="528" spans="1:5" x14ac:dyDescent="0.25">
      <c r="A528" s="9" t="s">
        <v>1213</v>
      </c>
      <c r="B528" s="9" t="s">
        <v>1214</v>
      </c>
      <c r="C528" s="9">
        <v>1.2678810202596</v>
      </c>
      <c r="D528" s="9">
        <v>-7.1434092229416004</v>
      </c>
      <c r="E528" s="9">
        <v>-7.0394820690599396</v>
      </c>
    </row>
    <row r="529" spans="1:5" x14ac:dyDescent="0.25">
      <c r="A529" s="9" t="s">
        <v>1215</v>
      </c>
      <c r="B529" s="9" t="s">
        <v>1216</v>
      </c>
      <c r="C529" s="9">
        <v>0.11162493772067</v>
      </c>
      <c r="D529" s="9">
        <v>-6.7365568783126903</v>
      </c>
      <c r="E529" s="9">
        <v>-5.4249349095491501</v>
      </c>
    </row>
    <row r="530" spans="1:5" x14ac:dyDescent="0.25">
      <c r="A530" s="9" t="s">
        <v>1217</v>
      </c>
      <c r="B530" s="9" t="s">
        <v>1218</v>
      </c>
      <c r="C530" s="9">
        <v>0.25610706096913199</v>
      </c>
      <c r="D530" s="9">
        <v>-0.225723907518559</v>
      </c>
      <c r="E530" s="9">
        <v>-0.84890311943599395</v>
      </c>
    </row>
    <row r="531" spans="1:5" x14ac:dyDescent="0.25">
      <c r="A531" s="9" t="s">
        <v>1219</v>
      </c>
      <c r="B531" s="9" t="s">
        <v>1220</v>
      </c>
      <c r="C531" s="9">
        <v>0.59482492069720905</v>
      </c>
      <c r="D531" s="9">
        <v>-4.2681253291016699</v>
      </c>
      <c r="E531" s="9">
        <v>-2.4040676752751802</v>
      </c>
    </row>
    <row r="532" spans="1:5" x14ac:dyDescent="0.25">
      <c r="A532" s="9" t="s">
        <v>1221</v>
      </c>
      <c r="B532" s="9" t="s">
        <v>1222</v>
      </c>
      <c r="C532" s="9">
        <v>0.60737299746435602</v>
      </c>
      <c r="D532" s="9">
        <v>-1.6099138046943799</v>
      </c>
      <c r="E532" s="9">
        <v>-0.64157560378308298</v>
      </c>
    </row>
    <row r="533" spans="1:5" x14ac:dyDescent="0.25">
      <c r="A533" s="9" t="s">
        <v>1223</v>
      </c>
      <c r="B533" s="9" t="s">
        <v>1224</v>
      </c>
      <c r="C533" s="9">
        <v>0.98717217004438995</v>
      </c>
      <c r="D533" s="9">
        <v>-2.5908296032688498</v>
      </c>
      <c r="E533" s="9">
        <v>-0.98614754910076097</v>
      </c>
    </row>
    <row r="534" spans="1:5" x14ac:dyDescent="0.25">
      <c r="A534" s="9" t="s">
        <v>1225</v>
      </c>
      <c r="B534" s="9" t="s">
        <v>1226</v>
      </c>
      <c r="C534" s="9">
        <v>1.09931691657957</v>
      </c>
      <c r="D534" s="9">
        <v>-7.0580133529686</v>
      </c>
      <c r="E534" s="9">
        <v>-4.8626417854432598</v>
      </c>
    </row>
    <row r="535" spans="1:5" x14ac:dyDescent="0.25">
      <c r="A535" s="9" t="s">
        <v>1227</v>
      </c>
      <c r="B535" s="9" t="s">
        <v>1228</v>
      </c>
      <c r="C535" s="9">
        <v>0.94217382523739401</v>
      </c>
      <c r="D535" s="9">
        <v>-9.0931635595531493</v>
      </c>
      <c r="E535" s="9">
        <v>-10.6068619624233</v>
      </c>
    </row>
    <row r="536" spans="1:5" x14ac:dyDescent="0.25">
      <c r="A536" s="9" t="s">
        <v>1229</v>
      </c>
      <c r="B536" s="9" t="s">
        <v>1230</v>
      </c>
      <c r="C536" s="9">
        <v>9.2900265924291403E-2</v>
      </c>
      <c r="D536" s="9">
        <v>-0.48393272946336502</v>
      </c>
      <c r="E536" s="9">
        <v>-0.108498422199404</v>
      </c>
    </row>
    <row r="537" spans="1:5" x14ac:dyDescent="0.25">
      <c r="A537" s="9" t="s">
        <v>1231</v>
      </c>
      <c r="B537" s="9" t="s">
        <v>1232</v>
      </c>
      <c r="C537" s="9">
        <v>0.69539840605932401</v>
      </c>
      <c r="D537" s="9">
        <v>-3.7223731859537601</v>
      </c>
      <c r="E537" s="9">
        <v>-2.68677543366061</v>
      </c>
    </row>
    <row r="538" spans="1:5" x14ac:dyDescent="0.25">
      <c r="A538" s="9" t="s">
        <v>1233</v>
      </c>
      <c r="B538" s="9" t="s">
        <v>1234</v>
      </c>
      <c r="C538" s="9">
        <v>0.68150783183800401</v>
      </c>
      <c r="D538" s="9">
        <v>-10.058910832966999</v>
      </c>
      <c r="E538" s="9">
        <v>-12.7012855378588</v>
      </c>
    </row>
    <row r="539" spans="1:5" x14ac:dyDescent="0.25">
      <c r="A539" s="9" t="s">
        <v>1235</v>
      </c>
      <c r="B539" s="9" t="s">
        <v>1236</v>
      </c>
      <c r="C539" s="9">
        <v>0.110044552917568</v>
      </c>
      <c r="D539" s="9">
        <v>-3.02032021461154</v>
      </c>
      <c r="E539" s="9">
        <v>-2.3201140992001399</v>
      </c>
    </row>
    <row r="540" spans="1:5" x14ac:dyDescent="0.25">
      <c r="A540" s="9" t="s">
        <v>1237</v>
      </c>
      <c r="B540" s="9" t="s">
        <v>1238</v>
      </c>
      <c r="C540" s="9">
        <v>2.6226301482032</v>
      </c>
      <c r="D540" s="9">
        <v>-4.1677412176541901</v>
      </c>
      <c r="E540" s="9">
        <v>-3.8119721895399401</v>
      </c>
    </row>
    <row r="541" spans="1:5" x14ac:dyDescent="0.25">
      <c r="A541" s="9" t="s">
        <v>1239</v>
      </c>
      <c r="B541" s="9" t="s">
        <v>1240</v>
      </c>
      <c r="C541" s="9">
        <v>1.22333901474648</v>
      </c>
      <c r="D541" s="9">
        <v>-2.8353519997049399</v>
      </c>
      <c r="E541" s="9">
        <v>-2.6806567284370701</v>
      </c>
    </row>
    <row r="542" spans="1:5" x14ac:dyDescent="0.25">
      <c r="A542" s="9" t="s">
        <v>1241</v>
      </c>
      <c r="B542" s="9" t="s">
        <v>1242</v>
      </c>
      <c r="C542" s="9">
        <v>4.54980087376066E-2</v>
      </c>
      <c r="D542" s="9">
        <v>-0.48054709939913698</v>
      </c>
      <c r="E542" s="9">
        <v>-0.16743738630905999</v>
      </c>
    </row>
    <row r="543" spans="1:5" x14ac:dyDescent="0.25">
      <c r="A543" s="9" t="s">
        <v>1243</v>
      </c>
      <c r="B543" s="9" t="s">
        <v>1244</v>
      </c>
      <c r="C543" s="9">
        <v>0.83890064752903803</v>
      </c>
      <c r="D543" s="9">
        <v>-0.21935627212959299</v>
      </c>
      <c r="E543" s="9">
        <v>-0.34970791734444101</v>
      </c>
    </row>
    <row r="544" spans="1:5" x14ac:dyDescent="0.25">
      <c r="A544" s="9" t="s">
        <v>1245</v>
      </c>
      <c r="B544" s="9" t="s">
        <v>1246</v>
      </c>
      <c r="C544" s="9">
        <v>3.17152446592439</v>
      </c>
      <c r="D544" s="9">
        <v>-2.5406752776031101</v>
      </c>
      <c r="E544" s="9">
        <v>-0.252074271559246</v>
      </c>
    </row>
    <row r="545" spans="1:5" x14ac:dyDescent="0.25">
      <c r="A545" s="9" t="s">
        <v>1247</v>
      </c>
      <c r="B545" s="9" t="s">
        <v>1248</v>
      </c>
      <c r="C545" s="9">
        <v>1.0957450991229201</v>
      </c>
      <c r="D545" s="9">
        <v>-9.6450914132640602</v>
      </c>
      <c r="E545" s="9">
        <v>-25.8397568555771</v>
      </c>
    </row>
    <row r="546" spans="1:5" x14ac:dyDescent="0.25">
      <c r="A546" s="9" t="s">
        <v>1249</v>
      </c>
      <c r="B546" s="9" t="s">
        <v>1250</v>
      </c>
      <c r="C546" s="9">
        <v>0.24621601772791801</v>
      </c>
      <c r="D546" s="9">
        <v>-10.354339668326601</v>
      </c>
      <c r="E546" s="9">
        <v>-12.968162454530599</v>
      </c>
    </row>
    <row r="547" spans="1:5" x14ac:dyDescent="0.25">
      <c r="A547" s="9" t="s">
        <v>1251</v>
      </c>
      <c r="B547" s="9" t="s">
        <v>1252</v>
      </c>
      <c r="C547" s="9">
        <v>0.65831060974240796</v>
      </c>
      <c r="D547" s="9">
        <v>-0.58606262169782097</v>
      </c>
      <c r="E547" s="9">
        <v>-0.32739043640058701</v>
      </c>
    </row>
    <row r="548" spans="1:5" x14ac:dyDescent="0.25">
      <c r="A548" s="9" t="s">
        <v>1253</v>
      </c>
      <c r="B548" s="9" t="s">
        <v>1254</v>
      </c>
      <c r="C548" s="9">
        <v>8.6915666297587194E-2</v>
      </c>
      <c r="D548" s="9">
        <v>-9.6007558641538004</v>
      </c>
      <c r="E548" s="9">
        <v>-25.797769688425301</v>
      </c>
    </row>
    <row r="549" spans="1:5" x14ac:dyDescent="0.25">
      <c r="A549" s="9" t="s">
        <v>1255</v>
      </c>
      <c r="B549" s="9" t="s">
        <v>1256</v>
      </c>
      <c r="C549" s="9">
        <v>0.35602416715748803</v>
      </c>
      <c r="D549" s="9">
        <v>-6.7941817779342797</v>
      </c>
      <c r="E549" s="9">
        <v>-7.0702414551116997</v>
      </c>
    </row>
    <row r="550" spans="1:5" x14ac:dyDescent="0.25">
      <c r="A550" s="9" t="s">
        <v>1257</v>
      </c>
      <c r="B550" s="9" t="s">
        <v>1258</v>
      </c>
      <c r="C550" s="9">
        <v>2.8235336684111001</v>
      </c>
      <c r="D550" s="9">
        <v>-2.9084648461395299</v>
      </c>
      <c r="E550" s="9">
        <v>-1.1647956866206</v>
      </c>
    </row>
    <row r="551" spans="1:5" x14ac:dyDescent="0.25">
      <c r="A551" s="9" t="s">
        <v>1259</v>
      </c>
      <c r="B551" s="9" t="s">
        <v>1260</v>
      </c>
      <c r="C551" s="9">
        <v>1.0294252902372101</v>
      </c>
      <c r="D551" s="9">
        <v>-1.0003843063729501</v>
      </c>
      <c r="E551" s="9">
        <v>-1.13866970637169</v>
      </c>
    </row>
    <row r="552" spans="1:5" x14ac:dyDescent="0.25">
      <c r="A552" s="9" t="s">
        <v>1261</v>
      </c>
      <c r="B552" s="9" t="s">
        <v>1262</v>
      </c>
      <c r="C552" s="9">
        <v>0.563435543887159</v>
      </c>
      <c r="D552" s="9">
        <v>-0.38398840186218702</v>
      </c>
      <c r="E552" s="9">
        <v>-1.21190304543826</v>
      </c>
    </row>
    <row r="553" spans="1:5" x14ac:dyDescent="0.25">
      <c r="A553" s="9" t="s">
        <v>1263</v>
      </c>
      <c r="B553" s="9" t="s">
        <v>1264</v>
      </c>
      <c r="C553" s="9">
        <v>0.69053551306240701</v>
      </c>
      <c r="D553" s="9">
        <v>-3.03659127258859</v>
      </c>
      <c r="E553" s="9">
        <v>-1.3578623942939001</v>
      </c>
    </row>
    <row r="554" spans="1:5" x14ac:dyDescent="0.25">
      <c r="A554" s="9" t="s">
        <v>1265</v>
      </c>
      <c r="B554" s="9" t="s">
        <v>1266</v>
      </c>
      <c r="C554" s="9">
        <v>1.14365285279208</v>
      </c>
      <c r="D554" s="9">
        <v>-4.0896665684903297</v>
      </c>
      <c r="E554" s="9">
        <v>-4.0987479442163499</v>
      </c>
    </row>
    <row r="555" spans="1:5" x14ac:dyDescent="0.25">
      <c r="A555" s="9" t="s">
        <v>1267</v>
      </c>
      <c r="B555" s="9" t="s">
        <v>1268</v>
      </c>
      <c r="C555" s="9">
        <v>0.23565134567951601</v>
      </c>
      <c r="D555" s="9">
        <v>-0.54618904298562299</v>
      </c>
      <c r="E555" s="9">
        <v>-0.788514879439564</v>
      </c>
    </row>
    <row r="556" spans="1:5" x14ac:dyDescent="0.25">
      <c r="A556" s="9" t="s">
        <v>1269</v>
      </c>
      <c r="B556" s="9" t="s">
        <v>1270</v>
      </c>
      <c r="C556" s="9">
        <v>0.92254661465967402</v>
      </c>
      <c r="D556" s="9">
        <v>-2.3752012682568502</v>
      </c>
      <c r="E556" s="9">
        <v>-1.5232279691164201</v>
      </c>
    </row>
    <row r="557" spans="1:5" x14ac:dyDescent="0.25">
      <c r="A557" s="9" t="s">
        <v>1271</v>
      </c>
      <c r="B557" s="9" t="s">
        <v>1272</v>
      </c>
      <c r="C557" s="9">
        <v>0.40340835729582297</v>
      </c>
      <c r="D557" s="9">
        <v>-1.0032670336699101</v>
      </c>
      <c r="E557" s="9">
        <v>-8.4297799502426995E-2</v>
      </c>
    </row>
    <row r="558" spans="1:5" x14ac:dyDescent="0.25">
      <c r="A558" s="9" t="s">
        <v>1273</v>
      </c>
      <c r="B558" s="9" t="s">
        <v>1274</v>
      </c>
      <c r="C558" s="9">
        <v>0.75517576009936804</v>
      </c>
      <c r="D558" s="9">
        <v>-5.8986612109153196</v>
      </c>
      <c r="E558" s="9">
        <v>-3.5053968010343399</v>
      </c>
    </row>
    <row r="559" spans="1:5" x14ac:dyDescent="0.25">
      <c r="A559" s="9" t="s">
        <v>1275</v>
      </c>
      <c r="B559" s="9" t="s">
        <v>1276</v>
      </c>
      <c r="C559" s="9">
        <v>0.62287418997883204</v>
      </c>
      <c r="D559" s="9">
        <v>-1.1808415478020799</v>
      </c>
      <c r="E559" s="9">
        <v>-0.74660634061604603</v>
      </c>
    </row>
    <row r="560" spans="1:5" x14ac:dyDescent="0.25">
      <c r="A560" s="9" t="s">
        <v>1277</v>
      </c>
      <c r="B560" s="9" t="s">
        <v>1278</v>
      </c>
      <c r="C560" s="9">
        <v>0.70016838638877799</v>
      </c>
      <c r="D560" s="9">
        <v>-2.3762496631661598</v>
      </c>
      <c r="E560" s="9">
        <v>-0.52842175103486599</v>
      </c>
    </row>
    <row r="561" spans="1:5" x14ac:dyDescent="0.25">
      <c r="A561" s="9" t="s">
        <v>1279</v>
      </c>
      <c r="B561" s="9" t="s">
        <v>1280</v>
      </c>
      <c r="C561" s="9">
        <v>0.66713499847176905</v>
      </c>
      <c r="D561" s="9">
        <v>-3.6316630082548902</v>
      </c>
      <c r="E561" s="9">
        <v>-3.8050076100740902</v>
      </c>
    </row>
    <row r="562" spans="1:5" x14ac:dyDescent="0.25">
      <c r="A562" s="9" t="s">
        <v>1281</v>
      </c>
      <c r="B562" s="9" t="s">
        <v>1282</v>
      </c>
      <c r="C562" s="9">
        <v>0.68109555995355398</v>
      </c>
      <c r="D562" s="9">
        <v>-6.5550663127137598</v>
      </c>
      <c r="E562" s="9">
        <v>-5.2812943923465898</v>
      </c>
    </row>
    <row r="563" spans="1:5" x14ac:dyDescent="0.25">
      <c r="A563" s="9" t="s">
        <v>1283</v>
      </c>
      <c r="B563" s="9" t="s">
        <v>1284</v>
      </c>
      <c r="C563" s="9">
        <v>7.7116675651509203E-2</v>
      </c>
      <c r="D563" s="9">
        <v>-10.470322615012799</v>
      </c>
      <c r="E563" s="9">
        <v>-13.095349940014099</v>
      </c>
    </row>
    <row r="564" spans="1:5" x14ac:dyDescent="0.25">
      <c r="A564" s="9" t="s">
        <v>1285</v>
      </c>
      <c r="B564" s="9" t="s">
        <v>1286</v>
      </c>
      <c r="C564" s="9">
        <v>1.8920232668894299</v>
      </c>
      <c r="D564" s="9">
        <v>-0.80133186526241695</v>
      </c>
      <c r="E564" s="9">
        <v>-0.90822498763446002</v>
      </c>
    </row>
    <row r="565" spans="1:5" x14ac:dyDescent="0.25">
      <c r="A565" s="9" t="s">
        <v>1287</v>
      </c>
      <c r="B565" s="9" t="s">
        <v>1288</v>
      </c>
      <c r="C565" s="9">
        <v>1.65795721661375</v>
      </c>
      <c r="D565" s="9">
        <v>-3.2851540981332201</v>
      </c>
      <c r="E565" s="9">
        <v>-3.8350725786624902</v>
      </c>
    </row>
    <row r="566" spans="1:5" x14ac:dyDescent="0.25">
      <c r="A566" s="9" t="s">
        <v>1289</v>
      </c>
      <c r="B566" s="9" t="s">
        <v>1290</v>
      </c>
      <c r="C566" s="9">
        <v>6.06323849746312E-2</v>
      </c>
      <c r="D566" s="9">
        <v>-10.5476120867358</v>
      </c>
      <c r="E566" s="9">
        <v>-13.1660580553029</v>
      </c>
    </row>
    <row r="567" spans="1:5" x14ac:dyDescent="0.25">
      <c r="A567" s="9" t="s">
        <v>1291</v>
      </c>
      <c r="B567" s="9" t="s">
        <v>1292</v>
      </c>
      <c r="C567" s="9">
        <v>1.18837438617303</v>
      </c>
      <c r="D567" s="9">
        <v>-1.97562460375612</v>
      </c>
      <c r="E567" s="9">
        <v>-1.3238223010415899</v>
      </c>
    </row>
    <row r="568" spans="1:5" x14ac:dyDescent="0.25">
      <c r="A568" s="9" t="s">
        <v>1293</v>
      </c>
      <c r="B568" s="9" t="s">
        <v>1294</v>
      </c>
      <c r="C568" s="9">
        <v>0.64195894348069105</v>
      </c>
      <c r="D568" s="9">
        <v>-0.32562920314480198</v>
      </c>
      <c r="E568" s="9">
        <v>-6.4546248227130496</v>
      </c>
    </row>
    <row r="569" spans="1:5" x14ac:dyDescent="0.25">
      <c r="A569" s="9" t="s">
        <v>1295</v>
      </c>
      <c r="B569" s="9" t="s">
        <v>1296</v>
      </c>
      <c r="C569" s="9">
        <v>0.49015143610127598</v>
      </c>
      <c r="D569" s="9">
        <v>-4.6755844751208402</v>
      </c>
      <c r="E569" s="9">
        <v>-2.8222976474532802</v>
      </c>
    </row>
    <row r="570" spans="1:5" x14ac:dyDescent="0.25">
      <c r="A570" s="9" t="s">
        <v>1297</v>
      </c>
      <c r="B570" s="9" t="s">
        <v>1298</v>
      </c>
      <c r="C570" s="9">
        <v>0.663472979639814</v>
      </c>
      <c r="D570" s="9">
        <v>-1.1735687468068701</v>
      </c>
      <c r="E570" s="9">
        <v>-0.78131034798517796</v>
      </c>
    </row>
    <row r="571" spans="1:5" x14ac:dyDescent="0.25">
      <c r="A571" s="9" t="s">
        <v>1299</v>
      </c>
      <c r="B571" s="9" t="s">
        <v>1300</v>
      </c>
      <c r="C571" s="9">
        <v>1.94854831510779</v>
      </c>
      <c r="D571" s="9">
        <v>-0.72202414160189199</v>
      </c>
      <c r="E571" s="9">
        <v>-9.5987278372510795E-2</v>
      </c>
    </row>
    <row r="572" spans="1:5" x14ac:dyDescent="0.25">
      <c r="A572" s="9" t="s">
        <v>1301</v>
      </c>
      <c r="B572" s="9" t="s">
        <v>1302</v>
      </c>
      <c r="C572" s="9">
        <v>0.74418607286076899</v>
      </c>
      <c r="D572" s="9">
        <v>-1.9326934996310601</v>
      </c>
      <c r="E572" s="9">
        <v>-0.28032706641491001</v>
      </c>
    </row>
    <row r="573" spans="1:5" x14ac:dyDescent="0.25">
      <c r="A573" s="9" t="s">
        <v>1303</v>
      </c>
      <c r="B573" s="9" t="s">
        <v>1304</v>
      </c>
      <c r="C573" s="9">
        <v>6.0606462427074501E-2</v>
      </c>
      <c r="D573" s="9">
        <v>-8.3852216485122408</v>
      </c>
      <c r="E573" s="9">
        <v>-8.6705609656428795</v>
      </c>
    </row>
    <row r="574" spans="1:5" x14ac:dyDescent="0.25">
      <c r="A574" s="9" t="s">
        <v>1305</v>
      </c>
      <c r="B574" s="9" t="s">
        <v>1306</v>
      </c>
      <c r="C574" s="9">
        <v>2.0425929428899401E-2</v>
      </c>
      <c r="D574" s="9">
        <v>-0.91194835129854102</v>
      </c>
      <c r="E574" s="9">
        <v>-2.0287052181966998</v>
      </c>
    </row>
    <row r="575" spans="1:5" x14ac:dyDescent="0.25">
      <c r="A575" s="9" t="s">
        <v>1307</v>
      </c>
      <c r="B575" s="9" t="s">
        <v>1308</v>
      </c>
      <c r="C575" s="9">
        <v>1.0982458759952201</v>
      </c>
      <c r="D575" s="9">
        <v>-4.5478576662649104</v>
      </c>
      <c r="E575" s="9">
        <v>-2.3360439562762898</v>
      </c>
    </row>
    <row r="576" spans="1:5" x14ac:dyDescent="0.25">
      <c r="A576" s="9" t="s">
        <v>1309</v>
      </c>
      <c r="B576" s="9" t="s">
        <v>1310</v>
      </c>
      <c r="C576" s="9">
        <v>0.64196325992125203</v>
      </c>
      <c r="D576" s="9">
        <v>-9.2450248934453896</v>
      </c>
      <c r="E576" s="9">
        <v>-12.102105277127301</v>
      </c>
    </row>
    <row r="577" spans="1:5" x14ac:dyDescent="0.25">
      <c r="A577" s="9" t="s">
        <v>1311</v>
      </c>
      <c r="B577" s="9" t="s">
        <v>1312</v>
      </c>
      <c r="C577" s="9">
        <v>2.46737418721455</v>
      </c>
      <c r="D577" s="9">
        <v>-1.6480088126827299</v>
      </c>
      <c r="E577" s="9">
        <v>-7.4616129158343397E-2</v>
      </c>
    </row>
    <row r="578" spans="1:5" x14ac:dyDescent="0.25">
      <c r="A578" s="9" t="s">
        <v>1313</v>
      </c>
      <c r="B578" s="9" t="s">
        <v>1314</v>
      </c>
      <c r="C578" s="9">
        <v>1.0995410511856201</v>
      </c>
      <c r="D578" s="9">
        <v>-4.2358504195654598</v>
      </c>
      <c r="E578" s="9">
        <v>-1.75768087242741</v>
      </c>
    </row>
    <row r="579" spans="1:5" x14ac:dyDescent="0.25">
      <c r="A579" s="9" t="s">
        <v>1315</v>
      </c>
      <c r="B579" s="9" t="s">
        <v>1316</v>
      </c>
      <c r="C579" s="9">
        <v>0.76372023722552695</v>
      </c>
      <c r="D579" s="9">
        <v>-5.9665052204490898</v>
      </c>
      <c r="E579" s="9">
        <v>-6.2826373822026902</v>
      </c>
    </row>
    <row r="580" spans="1:5" x14ac:dyDescent="0.25">
      <c r="A580" s="9" t="s">
        <v>1317</v>
      </c>
      <c r="B580" s="9" t="s">
        <v>1318</v>
      </c>
      <c r="C580" s="9">
        <v>0.22138063593979099</v>
      </c>
      <c r="D580" s="9">
        <v>-9.5315816857895399</v>
      </c>
      <c r="E580" s="9">
        <v>-25.7323019308655</v>
      </c>
    </row>
    <row r="581" spans="1:5" x14ac:dyDescent="0.25">
      <c r="A581" s="9" t="s">
        <v>1319</v>
      </c>
      <c r="B581" s="9" t="s">
        <v>1320</v>
      </c>
      <c r="C581" s="9">
        <v>0.80671786400752998</v>
      </c>
      <c r="D581" s="9">
        <v>-5.2985979881071001</v>
      </c>
      <c r="E581" s="9">
        <v>-6.3408147643739001</v>
      </c>
    </row>
    <row r="582" spans="1:5" x14ac:dyDescent="0.25">
      <c r="A582" s="9" t="s">
        <v>1321</v>
      </c>
      <c r="B582" s="9" t="s">
        <v>1322</v>
      </c>
      <c r="C582" s="9">
        <v>0.125284471403036</v>
      </c>
      <c r="D582" s="9">
        <v>-9.5077645651919696</v>
      </c>
      <c r="E582" s="9">
        <v>-25.7095972504397</v>
      </c>
    </row>
    <row r="583" spans="1:5" x14ac:dyDescent="0.25">
      <c r="A583" s="9" t="s">
        <v>1323</v>
      </c>
      <c r="B583" s="9" t="s">
        <v>1324</v>
      </c>
      <c r="C583" s="9">
        <v>1.38808732071131</v>
      </c>
      <c r="D583" s="9">
        <v>-3.2070924970916401</v>
      </c>
      <c r="E583" s="9">
        <v>-2.4366982278335998</v>
      </c>
    </row>
    <row r="584" spans="1:5" x14ac:dyDescent="0.25">
      <c r="A584" s="9" t="s">
        <v>1325</v>
      </c>
      <c r="B584" s="9" t="s">
        <v>1326</v>
      </c>
      <c r="C584" s="9">
        <v>2.32910094548722</v>
      </c>
      <c r="D584" s="9">
        <v>-1.2642988100275401</v>
      </c>
      <c r="E584" s="9">
        <v>-3.0838103085504098</v>
      </c>
    </row>
    <row r="585" spans="1:5" x14ac:dyDescent="0.25">
      <c r="A585" s="9" t="s">
        <v>1327</v>
      </c>
      <c r="B585" s="9" t="s">
        <v>1328</v>
      </c>
      <c r="C585" s="9">
        <v>3.17404758548926</v>
      </c>
      <c r="D585" s="9">
        <v>-2.2794792673219502</v>
      </c>
      <c r="E585" s="9">
        <v>-1.4063805517119801</v>
      </c>
    </row>
    <row r="586" spans="1:5" x14ac:dyDescent="0.25">
      <c r="A586" s="9" t="s">
        <v>1329</v>
      </c>
      <c r="B586" s="9" t="s">
        <v>1330</v>
      </c>
      <c r="C586" s="9">
        <v>0.83726239201618802</v>
      </c>
      <c r="D586" s="9">
        <v>-0.37783307493759499</v>
      </c>
      <c r="E586" s="9">
        <v>-3.4816815699936199</v>
      </c>
    </row>
    <row r="587" spans="1:5" x14ac:dyDescent="0.25">
      <c r="A587" s="9" t="s">
        <v>1331</v>
      </c>
      <c r="B587" s="9" t="s">
        <v>1332</v>
      </c>
      <c r="C587" s="9">
        <v>0.75464469042394899</v>
      </c>
      <c r="D587" s="9">
        <v>-6.9124268273123102</v>
      </c>
      <c r="E587" s="9">
        <v>-6.63587813245445</v>
      </c>
    </row>
    <row r="588" spans="1:5" x14ac:dyDescent="0.25">
      <c r="A588" s="9" t="s">
        <v>1333</v>
      </c>
      <c r="B588" s="9" t="s">
        <v>1334</v>
      </c>
      <c r="C588" s="9">
        <v>1.45199577894353</v>
      </c>
      <c r="D588" s="9">
        <v>-2.4015439402657299</v>
      </c>
      <c r="E588" s="9">
        <v>-2.0327879118237702</v>
      </c>
    </row>
    <row r="589" spans="1:5" x14ac:dyDescent="0.25">
      <c r="A589" s="9" t="s">
        <v>1335</v>
      </c>
      <c r="B589" s="9" t="s">
        <v>1336</v>
      </c>
      <c r="C589" s="9">
        <v>0.38475924637723202</v>
      </c>
      <c r="D589" s="9">
        <v>-5.14643489058244</v>
      </c>
      <c r="E589" s="9">
        <v>-6.5077943464471701</v>
      </c>
    </row>
    <row r="590" spans="1:5" x14ac:dyDescent="0.25">
      <c r="A590" s="9" t="s">
        <v>1337</v>
      </c>
      <c r="B590" s="9" t="s">
        <v>1338</v>
      </c>
      <c r="C590" s="9">
        <v>1.0118176125909599</v>
      </c>
      <c r="D590" s="9">
        <v>-9.2159075245688893</v>
      </c>
      <c r="E590" s="9">
        <v>-12.073050045334</v>
      </c>
    </row>
    <row r="591" spans="1:5" x14ac:dyDescent="0.25">
      <c r="A591" s="9" t="s">
        <v>1339</v>
      </c>
      <c r="B591" s="9" t="s">
        <v>1340</v>
      </c>
      <c r="C591" s="9">
        <v>0.70784748962700905</v>
      </c>
      <c r="D591" s="9">
        <v>-5.7800848902061599</v>
      </c>
      <c r="E591" s="9">
        <v>-3.9692019308276199</v>
      </c>
    </row>
    <row r="592" spans="1:5" x14ac:dyDescent="0.25">
      <c r="A592" s="9" t="s">
        <v>1341</v>
      </c>
      <c r="B592" s="9" t="s">
        <v>1342</v>
      </c>
      <c r="C592" s="9">
        <v>1.50026135787077</v>
      </c>
      <c r="D592" s="9">
        <v>-1.2881052237627499</v>
      </c>
      <c r="E592" s="9">
        <v>-1.6995982981403599</v>
      </c>
    </row>
    <row r="593" spans="1:5" x14ac:dyDescent="0.25">
      <c r="A593" s="9" t="s">
        <v>1343</v>
      </c>
      <c r="B593" s="9" t="s">
        <v>1344</v>
      </c>
      <c r="C593" s="9">
        <v>1.53634539113784</v>
      </c>
      <c r="D593" s="9">
        <v>-8.9589667130653705</v>
      </c>
      <c r="E593" s="9">
        <v>-11.8168857627783</v>
      </c>
    </row>
    <row r="594" spans="1:5" x14ac:dyDescent="0.25">
      <c r="A594" s="9" t="s">
        <v>1345</v>
      </c>
      <c r="B594" s="9" t="s">
        <v>1346</v>
      </c>
      <c r="C594" s="9">
        <v>0.93567879901879702</v>
      </c>
      <c r="D594" s="9">
        <v>-9.2735653759398904</v>
      </c>
      <c r="E594" s="9">
        <v>-12.130590818861</v>
      </c>
    </row>
    <row r="595" spans="1:5" x14ac:dyDescent="0.25">
      <c r="A595" s="9" t="s">
        <v>1347</v>
      </c>
      <c r="B595" s="9" t="s">
        <v>1348</v>
      </c>
      <c r="C595" s="9">
        <v>8.6522584491884297E-2</v>
      </c>
      <c r="D595" s="9">
        <v>-3.7507665316683001</v>
      </c>
      <c r="E595" s="9">
        <v>-3.4569732730058398</v>
      </c>
    </row>
    <row r="596" spans="1:5" x14ac:dyDescent="0.25">
      <c r="A596" s="9" t="s">
        <v>1349</v>
      </c>
      <c r="B596" s="9" t="s">
        <v>1350</v>
      </c>
      <c r="C596" s="9">
        <v>1.1668454640429999</v>
      </c>
      <c r="D596" s="9">
        <v>-9.0607692069688692</v>
      </c>
      <c r="E596" s="9">
        <v>-11.9183263418264</v>
      </c>
    </row>
    <row r="597" spans="1:5" x14ac:dyDescent="0.25">
      <c r="A597" s="9" t="s">
        <v>1351</v>
      </c>
      <c r="B597" s="9" t="s">
        <v>1352</v>
      </c>
      <c r="C597" s="9">
        <v>2.04263102582108</v>
      </c>
      <c r="D597" s="9">
        <v>-1.1938481396765099</v>
      </c>
      <c r="E597" s="9">
        <v>-1.15798259492968</v>
      </c>
    </row>
    <row r="598" spans="1:5" x14ac:dyDescent="0.25">
      <c r="A598" s="9" t="s">
        <v>1353</v>
      </c>
      <c r="B598" s="9" t="s">
        <v>1354</v>
      </c>
      <c r="C598" s="9">
        <v>0.64332921270465004</v>
      </c>
      <c r="D598" s="9">
        <v>-5.6423318226636301</v>
      </c>
      <c r="E598" s="9">
        <v>-4.6134244553082597</v>
      </c>
    </row>
    <row r="599" spans="1:5" x14ac:dyDescent="0.25">
      <c r="A599" s="9" t="s">
        <v>1355</v>
      </c>
      <c r="B599" s="9" t="s">
        <v>1356</v>
      </c>
      <c r="C599" s="9">
        <v>0.58582309787492204</v>
      </c>
      <c r="D599" s="9">
        <v>-9.8179033750465994</v>
      </c>
      <c r="E599" s="9">
        <v>-25.773117751480001</v>
      </c>
    </row>
    <row r="600" spans="1:5" x14ac:dyDescent="0.25">
      <c r="A600" s="9" t="s">
        <v>1357</v>
      </c>
      <c r="B600" s="9" t="s">
        <v>1358</v>
      </c>
      <c r="C600" s="9">
        <v>1.21739864057067</v>
      </c>
      <c r="D600" s="9">
        <v>-0.444753558383498</v>
      </c>
      <c r="E600" s="9">
        <v>-0.92096497750791095</v>
      </c>
    </row>
    <row r="601" spans="1:5" x14ac:dyDescent="0.25">
      <c r="A601" s="9" t="s">
        <v>1359</v>
      </c>
      <c r="B601" s="9" t="s">
        <v>1360</v>
      </c>
      <c r="C601" s="9">
        <v>3.06204416343673E-2</v>
      </c>
      <c r="D601" s="9">
        <v>-2.96190796918594</v>
      </c>
      <c r="E601" s="9">
        <v>-2.7054593392372399</v>
      </c>
    </row>
    <row r="602" spans="1:5" x14ac:dyDescent="0.25">
      <c r="A602" s="9" t="s">
        <v>1361</v>
      </c>
      <c r="B602" s="9" t="s">
        <v>1362</v>
      </c>
      <c r="C602" s="9">
        <v>0.130819880856929</v>
      </c>
      <c r="D602" s="9">
        <v>-6.06454790345067</v>
      </c>
      <c r="E602" s="9">
        <v>-6.0768453427867897</v>
      </c>
    </row>
    <row r="603" spans="1:5" x14ac:dyDescent="0.25">
      <c r="A603" s="9" t="s">
        <v>1363</v>
      </c>
      <c r="B603" s="9" t="s">
        <v>1364</v>
      </c>
      <c r="C603" s="9">
        <v>0.182581110117678</v>
      </c>
      <c r="D603" s="9">
        <v>-2.9364482336528499</v>
      </c>
      <c r="E603" s="9">
        <v>-1.43483028532957</v>
      </c>
    </row>
    <row r="604" spans="1:5" x14ac:dyDescent="0.25">
      <c r="A604" s="9" t="s">
        <v>1365</v>
      </c>
      <c r="B604" s="9" t="s">
        <v>1366</v>
      </c>
      <c r="C604" s="9">
        <v>0.233602303467701</v>
      </c>
      <c r="D604" s="9">
        <v>-9.1248448013246097</v>
      </c>
      <c r="E604" s="9">
        <v>-11.9822104272909</v>
      </c>
    </row>
    <row r="605" spans="1:5" x14ac:dyDescent="0.25">
      <c r="A605" s="9" t="s">
        <v>1367</v>
      </c>
      <c r="B605" s="9" t="s">
        <v>1368</v>
      </c>
      <c r="C605" s="9">
        <v>2.3663104497924201</v>
      </c>
      <c r="D605" s="9">
        <v>-3.0649738455585802</v>
      </c>
      <c r="E605" s="9">
        <v>-1.3726666260711999</v>
      </c>
    </row>
    <row r="606" spans="1:5" x14ac:dyDescent="0.25">
      <c r="A606" s="9" t="s">
        <v>1369</v>
      </c>
      <c r="B606" s="9" t="s">
        <v>1370</v>
      </c>
      <c r="C606" s="9">
        <v>1.1327099094734201</v>
      </c>
      <c r="D606" s="9">
        <v>-9.4589138417308405</v>
      </c>
      <c r="E606" s="9">
        <v>-25.6570928784971</v>
      </c>
    </row>
    <row r="607" spans="1:5" x14ac:dyDescent="0.25">
      <c r="A607" s="9" t="s">
        <v>1371</v>
      </c>
      <c r="B607" s="9" t="s">
        <v>1372</v>
      </c>
      <c r="C607" s="9">
        <v>1.54252270548593E-3</v>
      </c>
      <c r="D607" s="9">
        <v>-9.2159075245688893</v>
      </c>
      <c r="E607" s="9">
        <v>-12.073050045334</v>
      </c>
    </row>
    <row r="608" spans="1:5" x14ac:dyDescent="0.25">
      <c r="A608" s="9" t="s">
        <v>1373</v>
      </c>
      <c r="B608" s="9" t="s">
        <v>1374</v>
      </c>
      <c r="C608" s="9">
        <v>1.47537240052019</v>
      </c>
      <c r="D608" s="9">
        <v>-9.0276288987469595</v>
      </c>
      <c r="E608" s="9">
        <v>-11.885295465390101</v>
      </c>
    </row>
    <row r="609" spans="1:5" x14ac:dyDescent="0.25">
      <c r="A609" s="9" t="s">
        <v>1375</v>
      </c>
      <c r="B609" s="9" t="s">
        <v>1376</v>
      </c>
      <c r="C609" s="9">
        <v>0.95512947204598198</v>
      </c>
      <c r="D609" s="9">
        <v>-8.7812134998598594</v>
      </c>
      <c r="E609" s="9">
        <v>-9.6179261652026398</v>
      </c>
    </row>
    <row r="610" spans="1:5" x14ac:dyDescent="0.25">
      <c r="A610" s="9" t="s">
        <v>1377</v>
      </c>
      <c r="B610" s="9" t="s">
        <v>1378</v>
      </c>
      <c r="C610" s="9">
        <v>0.60261088596449897</v>
      </c>
      <c r="D610" s="9">
        <v>-4.2078184603190403</v>
      </c>
      <c r="E610" s="9">
        <v>-4.0983090914555502</v>
      </c>
    </row>
    <row r="611" spans="1:5" x14ac:dyDescent="0.25">
      <c r="A611" s="9" t="s">
        <v>1379</v>
      </c>
      <c r="B611" s="9" t="s">
        <v>1380</v>
      </c>
      <c r="C611" s="9">
        <v>0.54812961389544601</v>
      </c>
      <c r="D611" s="9">
        <v>-1.0943905976025701</v>
      </c>
      <c r="E611" s="9">
        <v>-9.3431022875648004</v>
      </c>
    </row>
    <row r="612" spans="1:5" x14ac:dyDescent="0.25">
      <c r="A612" s="9" t="s">
        <v>1381</v>
      </c>
      <c r="B612" s="9" t="s">
        <v>1382</v>
      </c>
      <c r="C612" s="9">
        <v>0.46957801561934698</v>
      </c>
      <c r="D612" s="9">
        <v>-6.6978003416739202</v>
      </c>
      <c r="E612" s="9">
        <v>-6.6978513659193499</v>
      </c>
    </row>
    <row r="613" spans="1:5" x14ac:dyDescent="0.25">
      <c r="A613" s="9" t="s">
        <v>1383</v>
      </c>
      <c r="B613" s="9" t="s">
        <v>1384</v>
      </c>
      <c r="C613" s="9">
        <v>1.09721808663033</v>
      </c>
      <c r="D613" s="9">
        <v>-8.2966388031196807</v>
      </c>
      <c r="E613" s="9">
        <v>-9.4817270158506606</v>
      </c>
    </row>
    <row r="614" spans="1:5" x14ac:dyDescent="0.25">
      <c r="A614" s="9" t="s">
        <v>1385</v>
      </c>
      <c r="B614" s="9" t="s">
        <v>1386</v>
      </c>
      <c r="C614" s="9">
        <v>0.72554263027914501</v>
      </c>
      <c r="D614" s="9">
        <v>-6.2287638409724</v>
      </c>
      <c r="E614" s="9">
        <v>-6.0637863593875503</v>
      </c>
    </row>
    <row r="615" spans="1:5" x14ac:dyDescent="0.25">
      <c r="A615" s="9" t="s">
        <v>1387</v>
      </c>
      <c r="B615" s="9" t="s">
        <v>1388</v>
      </c>
      <c r="C615" s="9">
        <v>2.7339352370717398</v>
      </c>
      <c r="D615" s="9">
        <v>-9.3823817432413392</v>
      </c>
      <c r="E615" s="9">
        <v>-25.585015169725001</v>
      </c>
    </row>
    <row r="616" spans="1:5" x14ac:dyDescent="0.25">
      <c r="A616" s="9" t="s">
        <v>1389</v>
      </c>
      <c r="B616" s="9" t="s">
        <v>1390</v>
      </c>
      <c r="C616" s="9">
        <v>1.08104413384259</v>
      </c>
      <c r="D616" s="9">
        <v>-2.5143153348029399</v>
      </c>
      <c r="E616" s="9">
        <v>-2.1357111626115799</v>
      </c>
    </row>
    <row r="617" spans="1:5" x14ac:dyDescent="0.25">
      <c r="A617" s="9" t="s">
        <v>1391</v>
      </c>
      <c r="B617" s="9" t="s">
        <v>1392</v>
      </c>
      <c r="C617" s="9">
        <v>0.80043275074104903</v>
      </c>
      <c r="D617" s="9">
        <v>-2.0376490898644901</v>
      </c>
      <c r="E617" s="9">
        <v>-11.790999287854801</v>
      </c>
    </row>
    <row r="618" spans="1:5" x14ac:dyDescent="0.25">
      <c r="A618" s="9" t="s">
        <v>1393</v>
      </c>
      <c r="B618" s="9" t="s">
        <v>1394</v>
      </c>
      <c r="C618" s="9">
        <v>2.7197723761805701</v>
      </c>
      <c r="D618" s="9">
        <v>-3.6469335247799202</v>
      </c>
      <c r="E618" s="9">
        <v>-1.30341293641467</v>
      </c>
    </row>
    <row r="619" spans="1:5" x14ac:dyDescent="0.25">
      <c r="A619" s="9" t="s">
        <v>1395</v>
      </c>
      <c r="B619" s="9" t="s">
        <v>1396</v>
      </c>
      <c r="C619" s="9">
        <v>1.5807202377629199</v>
      </c>
      <c r="D619" s="9">
        <v>-5.2756849202916802</v>
      </c>
      <c r="E619" s="9">
        <v>-2.9225728693129902</v>
      </c>
    </row>
    <row r="620" spans="1:5" x14ac:dyDescent="0.25">
      <c r="A620" s="9" t="s">
        <v>1397</v>
      </c>
      <c r="B620" s="9" t="s">
        <v>1398</v>
      </c>
      <c r="C620" s="9">
        <v>0.171193097277624</v>
      </c>
      <c r="D620" s="9">
        <v>-9.4338526064266901</v>
      </c>
      <c r="E620" s="9">
        <v>-25.631781440585101</v>
      </c>
    </row>
    <row r="621" spans="1:5" x14ac:dyDescent="0.25">
      <c r="A621" s="9" t="s">
        <v>1399</v>
      </c>
      <c r="B621" s="9" t="s">
        <v>1400</v>
      </c>
      <c r="C621" s="9">
        <v>0.222047013525836</v>
      </c>
      <c r="D621" s="9">
        <v>-0.182718332670184</v>
      </c>
      <c r="E621" s="9">
        <v>-0.81848158509313995</v>
      </c>
    </row>
    <row r="622" spans="1:5" x14ac:dyDescent="0.25">
      <c r="A622" s="9" t="s">
        <v>1401</v>
      </c>
      <c r="B622" s="9" t="s">
        <v>1402</v>
      </c>
      <c r="C622" s="9">
        <v>1.22482992473763</v>
      </c>
      <c r="D622" s="9">
        <v>-9.9408182922879806</v>
      </c>
      <c r="E622" s="9">
        <v>-9.9007020890569208</v>
      </c>
    </row>
    <row r="623" spans="1:5" x14ac:dyDescent="0.25">
      <c r="A623" s="9" t="s">
        <v>1403</v>
      </c>
      <c r="B623" s="9" t="s">
        <v>1404</v>
      </c>
      <c r="C623" s="9">
        <v>0.78374287010911503</v>
      </c>
      <c r="D623" s="9">
        <v>-9.6007558641538004</v>
      </c>
      <c r="E623" s="9">
        <v>-25.797769688425301</v>
      </c>
    </row>
    <row r="624" spans="1:5" x14ac:dyDescent="0.25">
      <c r="A624" s="9" t="s">
        <v>1405</v>
      </c>
      <c r="B624" s="9" t="s">
        <v>1406</v>
      </c>
      <c r="C624" s="9">
        <v>2.6857416269029502</v>
      </c>
      <c r="D624" s="9">
        <v>-3.14244562803293</v>
      </c>
      <c r="E624" s="9">
        <v>-1.44128419628447</v>
      </c>
    </row>
    <row r="625" spans="1:5" x14ac:dyDescent="0.25">
      <c r="A625" s="9" t="s">
        <v>1407</v>
      </c>
      <c r="B625" s="9" t="s">
        <v>1408</v>
      </c>
      <c r="C625" s="9">
        <v>1.1387713176691201</v>
      </c>
      <c r="D625" s="9">
        <v>-8.9937074671463506</v>
      </c>
      <c r="E625" s="9">
        <v>-11.851494286553301</v>
      </c>
    </row>
    <row r="626" spans="1:5" x14ac:dyDescent="0.25">
      <c r="A626" s="9" t="s">
        <v>1409</v>
      </c>
      <c r="B626" s="9" t="s">
        <v>1410</v>
      </c>
      <c r="C626" s="9">
        <v>0.54160692552211198</v>
      </c>
      <c r="D626" s="9">
        <v>-1.39391432351439</v>
      </c>
      <c r="E626" s="9">
        <v>-2.0375337512814098</v>
      </c>
    </row>
    <row r="627" spans="1:5" x14ac:dyDescent="0.25">
      <c r="A627" s="9" t="s">
        <v>1411</v>
      </c>
      <c r="B627" s="9" t="s">
        <v>1412</v>
      </c>
      <c r="C627" s="9">
        <v>1.36026328340462</v>
      </c>
      <c r="D627" s="9">
        <v>-9.2735653759398904</v>
      </c>
      <c r="E627" s="9">
        <v>-12.130590818861</v>
      </c>
    </row>
    <row r="628" spans="1:5" x14ac:dyDescent="0.25">
      <c r="A628" s="9" t="s">
        <v>1413</v>
      </c>
      <c r="B628" s="9" t="s">
        <v>1414</v>
      </c>
      <c r="C628" s="9">
        <v>2.30202886387048</v>
      </c>
      <c r="D628" s="9">
        <v>-1.61669361043701</v>
      </c>
      <c r="E628" s="9">
        <v>-1.5117866124378401</v>
      </c>
    </row>
    <row r="629" spans="1:5" x14ac:dyDescent="0.25">
      <c r="A629" s="9" t="s">
        <v>1415</v>
      </c>
      <c r="B629" s="9" t="s">
        <v>1416</v>
      </c>
      <c r="C629" s="9">
        <v>0.27485752351806603</v>
      </c>
      <c r="D629" s="9">
        <v>-9.3015504287717299</v>
      </c>
      <c r="E629" s="9">
        <v>-25.5148253313405</v>
      </c>
    </row>
    <row r="630" spans="1:5" x14ac:dyDescent="0.25">
      <c r="A630" s="9" t="s">
        <v>1417</v>
      </c>
      <c r="B630" s="9" t="s">
        <v>1418</v>
      </c>
      <c r="C630" s="9">
        <v>0.45972199271169201</v>
      </c>
      <c r="D630" s="9">
        <v>-9.6230943442778702</v>
      </c>
      <c r="E630" s="9">
        <v>-25.818074062030899</v>
      </c>
    </row>
    <row r="631" spans="1:5" x14ac:dyDescent="0.25">
      <c r="A631" s="9" t="s">
        <v>1419</v>
      </c>
      <c r="B631" s="9" t="s">
        <v>1420</v>
      </c>
      <c r="C631" s="9">
        <v>1.3397771280637001</v>
      </c>
      <c r="D631" s="9">
        <v>-10.541795759625799</v>
      </c>
      <c r="E631" s="9">
        <v>-26.689592000903101</v>
      </c>
    </row>
    <row r="632" spans="1:5" x14ac:dyDescent="0.25">
      <c r="A632" s="9" t="s">
        <v>1421</v>
      </c>
      <c r="B632" s="9" t="s">
        <v>1422</v>
      </c>
      <c r="C632" s="9">
        <v>2.9006326178304702</v>
      </c>
      <c r="D632" s="9">
        <v>-1.5608479264153099</v>
      </c>
      <c r="E632" s="9">
        <v>-1.2478317921325901</v>
      </c>
    </row>
    <row r="633" spans="1:5" x14ac:dyDescent="0.25">
      <c r="A633" s="9" t="s">
        <v>1423</v>
      </c>
      <c r="B633" s="9" t="s">
        <v>1424</v>
      </c>
      <c r="C633" s="9">
        <v>2.0118957332389802</v>
      </c>
      <c r="D633" s="9">
        <v>-3.4334219949893998</v>
      </c>
      <c r="E633" s="9">
        <v>-2.4819036051039398</v>
      </c>
    </row>
    <row r="634" spans="1:5" x14ac:dyDescent="0.25">
      <c r="A634" s="9" t="s">
        <v>1425</v>
      </c>
      <c r="B634" s="9" t="s">
        <v>1426</v>
      </c>
      <c r="C634" s="9">
        <v>0.85070694144832004</v>
      </c>
      <c r="D634" s="9">
        <v>-9.3015504287717299</v>
      </c>
      <c r="E634" s="9">
        <v>-10.4963383551822</v>
      </c>
    </row>
    <row r="635" spans="1:5" x14ac:dyDescent="0.25">
      <c r="A635" s="9" t="s">
        <v>1427</v>
      </c>
      <c r="B635" s="9" t="s">
        <v>1428</v>
      </c>
      <c r="C635" s="9">
        <v>2.0575569601797601</v>
      </c>
      <c r="D635" s="9">
        <v>-4.6726730419135203</v>
      </c>
      <c r="E635" s="9">
        <v>-4.4225393090987204</v>
      </c>
    </row>
    <row r="636" spans="1:5" x14ac:dyDescent="0.25">
      <c r="A636" s="9" t="s">
        <v>1429</v>
      </c>
      <c r="B636" s="9" t="s">
        <v>1430</v>
      </c>
      <c r="C636" s="9">
        <v>0.865553572823069</v>
      </c>
      <c r="D636" s="9">
        <v>-5.8515699468623303</v>
      </c>
      <c r="E636" s="9">
        <v>-6.9235800608855396</v>
      </c>
    </row>
    <row r="637" spans="1:5" x14ac:dyDescent="0.25">
      <c r="A637" s="9" t="s">
        <v>1431</v>
      </c>
      <c r="B637" s="9" t="s">
        <v>1432</v>
      </c>
      <c r="C637" s="9">
        <v>1.8635450577456401</v>
      </c>
      <c r="D637" s="9">
        <v>-7.5480745202428796</v>
      </c>
      <c r="E637" s="9">
        <v>-5.0424814809593599</v>
      </c>
    </row>
    <row r="638" spans="1:5" x14ac:dyDescent="0.25">
      <c r="A638" s="9" t="s">
        <v>1433</v>
      </c>
      <c r="B638" s="9" t="s">
        <v>1434</v>
      </c>
      <c r="C638" s="9">
        <v>0.94818612558722704</v>
      </c>
      <c r="D638" s="9">
        <v>-9.0931635595531493</v>
      </c>
      <c r="E638" s="9">
        <v>-11.9506208744888</v>
      </c>
    </row>
    <row r="639" spans="1:5" x14ac:dyDescent="0.25">
      <c r="A639" s="9" t="s">
        <v>1435</v>
      </c>
      <c r="B639" s="9" t="s">
        <v>1436</v>
      </c>
      <c r="C639" s="9">
        <v>0.51110682394768903</v>
      </c>
      <c r="D639" s="9">
        <v>-5.6083007579507198</v>
      </c>
      <c r="E639" s="9">
        <v>-3.3464241016785699</v>
      </c>
    </row>
    <row r="640" spans="1:5" x14ac:dyDescent="0.25">
      <c r="A640" s="9" t="s">
        <v>1437</v>
      </c>
      <c r="B640" s="9" t="s">
        <v>1438</v>
      </c>
      <c r="C640" s="9">
        <v>4.2120245086876802E-4</v>
      </c>
      <c r="D640" s="9">
        <v>-9.8179033750465994</v>
      </c>
      <c r="E640" s="9">
        <v>-10.758370599764699</v>
      </c>
    </row>
    <row r="641" spans="1:5" x14ac:dyDescent="0.25">
      <c r="A641" s="9" t="s">
        <v>1439</v>
      </c>
      <c r="B641" s="9" t="s">
        <v>1440</v>
      </c>
      <c r="C641" s="9">
        <v>0.90638029274280896</v>
      </c>
      <c r="D641" s="9">
        <v>-9.1558436543545092</v>
      </c>
      <c r="E641" s="9">
        <v>-12.0131287159324</v>
      </c>
    </row>
    <row r="642" spans="1:5" x14ac:dyDescent="0.25">
      <c r="A642" s="9" t="s">
        <v>1441</v>
      </c>
      <c r="B642" s="9" t="s">
        <v>1442</v>
      </c>
      <c r="C642" s="9">
        <v>0.32467099231883001</v>
      </c>
      <c r="D642" s="9">
        <v>-5.1335853664309097</v>
      </c>
      <c r="E642" s="9">
        <v>-4.6321187442200698</v>
      </c>
    </row>
    <row r="643" spans="1:5" x14ac:dyDescent="0.25">
      <c r="A643" s="9" t="s">
        <v>1443</v>
      </c>
      <c r="B643" s="9" t="s">
        <v>1444</v>
      </c>
      <c r="C643" s="9">
        <v>8.5768751390452105E-2</v>
      </c>
      <c r="D643" s="9">
        <v>-9.1861888970193508</v>
      </c>
      <c r="E643" s="9">
        <v>-9.2344210202135901</v>
      </c>
    </row>
    <row r="644" spans="1:5" x14ac:dyDescent="0.25">
      <c r="A644" s="9" t="s">
        <v>1445</v>
      </c>
      <c r="B644" s="9" t="s">
        <v>1446</v>
      </c>
      <c r="C644" s="9">
        <v>2.0586204934112802</v>
      </c>
      <c r="D644" s="9">
        <v>-8.9937074671463506</v>
      </c>
      <c r="E644" s="9">
        <v>-11.851494286553301</v>
      </c>
    </row>
    <row r="645" spans="1:5" x14ac:dyDescent="0.25">
      <c r="A645" s="9" t="s">
        <v>1447</v>
      </c>
      <c r="B645" s="9" t="s">
        <v>1448</v>
      </c>
      <c r="C645" s="9">
        <v>0.18411237558818799</v>
      </c>
      <c r="D645" s="9">
        <v>-1.9881169678796901E-2</v>
      </c>
      <c r="E645" s="9">
        <v>-1.0731631269250901</v>
      </c>
    </row>
    <row r="646" spans="1:5" x14ac:dyDescent="0.25">
      <c r="A646" s="9" t="s">
        <v>1449</v>
      </c>
      <c r="B646" s="9" t="s">
        <v>1450</v>
      </c>
      <c r="C646" s="9">
        <v>0.513487936046372</v>
      </c>
      <c r="D646" s="9">
        <v>-10.2087881430698</v>
      </c>
      <c r="E646" s="9">
        <v>-26.1435322009239</v>
      </c>
    </row>
    <row r="647" spans="1:5" x14ac:dyDescent="0.25">
      <c r="A647" s="9" t="s">
        <v>1451</v>
      </c>
      <c r="B647" s="9" t="s">
        <v>1452</v>
      </c>
      <c r="C647" s="9">
        <v>1.1356910666784501</v>
      </c>
      <c r="D647" s="9">
        <v>-9.3290017029519703</v>
      </c>
      <c r="E647" s="9">
        <v>-25.540617511794899</v>
      </c>
    </row>
    <row r="648" spans="1:5" x14ac:dyDescent="0.25">
      <c r="A648" s="9" t="s">
        <v>1453</v>
      </c>
      <c r="B648" s="9" t="s">
        <v>1454</v>
      </c>
      <c r="C648" s="9">
        <v>2.01719847409215</v>
      </c>
      <c r="D648" s="9">
        <v>-1.091801506483</v>
      </c>
      <c r="E648" s="9">
        <v>-0.47935219897494602</v>
      </c>
    </row>
    <row r="649" spans="1:5" x14ac:dyDescent="0.25">
      <c r="A649" s="9" t="s">
        <v>1455</v>
      </c>
      <c r="B649" s="9" t="s">
        <v>1456</v>
      </c>
      <c r="C649" s="9">
        <v>0.18490748056501999</v>
      </c>
      <c r="D649" s="9">
        <v>-6.7431224511852701</v>
      </c>
      <c r="E649" s="9">
        <v>-5.2851012391645398</v>
      </c>
    </row>
    <row r="650" spans="1:5" x14ac:dyDescent="0.25">
      <c r="A650" s="9" t="s">
        <v>1457</v>
      </c>
      <c r="B650" s="9" t="s">
        <v>1458</v>
      </c>
      <c r="C650" s="9">
        <v>1.8847324560912599</v>
      </c>
      <c r="D650" s="9">
        <v>-4.4275579672815697</v>
      </c>
      <c r="E650" s="9">
        <v>-2.3946342918161698</v>
      </c>
    </row>
    <row r="651" spans="1:5" x14ac:dyDescent="0.25">
      <c r="A651" s="9" t="s">
        <v>1459</v>
      </c>
      <c r="B651" s="9" t="s">
        <v>1460</v>
      </c>
      <c r="C651" s="9">
        <v>0.64823337055032404</v>
      </c>
      <c r="D651" s="9">
        <v>-7.8125137617649196</v>
      </c>
      <c r="E651" s="9">
        <v>-9.1791284876736405</v>
      </c>
    </row>
    <row r="652" spans="1:5" x14ac:dyDescent="0.25">
      <c r="A652" s="9" t="s">
        <v>1463</v>
      </c>
      <c r="B652" s="9" t="s">
        <v>1464</v>
      </c>
      <c r="C652" s="9">
        <v>-0.61443459963499203</v>
      </c>
      <c r="D652" s="9">
        <v>0.48259836130042899</v>
      </c>
      <c r="E652" s="9">
        <v>1.0491309885471301</v>
      </c>
    </row>
    <row r="653" spans="1:5" x14ac:dyDescent="0.25">
      <c r="A653" s="9" t="s">
        <v>1465</v>
      </c>
      <c r="B653" s="9" t="s">
        <v>1466</v>
      </c>
      <c r="C653" s="9">
        <v>-1.6397960254752699</v>
      </c>
      <c r="D653" s="9">
        <v>0.35050309059434598</v>
      </c>
      <c r="E653" s="9">
        <v>0.50167324826802895</v>
      </c>
    </row>
    <row r="654" spans="1:5" x14ac:dyDescent="0.25">
      <c r="A654" s="9" t="s">
        <v>1467</v>
      </c>
      <c r="B654" s="9" t="s">
        <v>1468</v>
      </c>
      <c r="C654" s="9">
        <v>-2.0518299213659201</v>
      </c>
      <c r="D654" s="9">
        <v>0.35780458546581101</v>
      </c>
      <c r="E654" s="9">
        <v>0.40666000395991098</v>
      </c>
    </row>
    <row r="655" spans="1:5" x14ac:dyDescent="0.25">
      <c r="A655" s="9" t="s">
        <v>1469</v>
      </c>
      <c r="B655" s="9" t="s">
        <v>1470</v>
      </c>
      <c r="C655" s="9">
        <v>-0.11553371325244299</v>
      </c>
      <c r="D655" s="9">
        <v>0.25178090633732197</v>
      </c>
      <c r="E655" s="9">
        <v>1.1046322066015499</v>
      </c>
    </row>
    <row r="656" spans="1:5" x14ac:dyDescent="0.25">
      <c r="A656" s="9" t="s">
        <v>1471</v>
      </c>
      <c r="B656" s="9" t="s">
        <v>1472</v>
      </c>
      <c r="C656" s="9">
        <v>-0.91604822325009905</v>
      </c>
      <c r="D656" s="9">
        <v>3.15571599635351E-2</v>
      </c>
      <c r="E656" s="9">
        <v>0.42100113755712998</v>
      </c>
    </row>
    <row r="657" spans="1:5" x14ac:dyDescent="0.25">
      <c r="A657" s="9" t="s">
        <v>1473</v>
      </c>
      <c r="B657" s="9" t="s">
        <v>1474</v>
      </c>
      <c r="C657" s="9">
        <v>-2.4498550854504302</v>
      </c>
      <c r="D657" s="9">
        <v>0.87412432649281602</v>
      </c>
      <c r="E657" s="9">
        <v>0.81256359209367701</v>
      </c>
    </row>
    <row r="658" spans="1:5" x14ac:dyDescent="0.25">
      <c r="A658" s="9" t="s">
        <v>1475</v>
      </c>
      <c r="B658" s="9" t="s">
        <v>1476</v>
      </c>
      <c r="C658" s="9">
        <v>-1.0960459096500799E-2</v>
      </c>
      <c r="D658" s="9">
        <v>1.70665977444175</v>
      </c>
      <c r="E658" s="9">
        <v>1.4865933854123901</v>
      </c>
    </row>
    <row r="659" spans="1:5" x14ac:dyDescent="0.25">
      <c r="A659" s="9" t="s">
        <v>1477</v>
      </c>
      <c r="B659" s="9" t="s">
        <v>1478</v>
      </c>
      <c r="C659" s="9">
        <v>-1.8425173716362101E-2</v>
      </c>
      <c r="D659" s="9">
        <v>1.2074955306106501</v>
      </c>
      <c r="E659" s="9">
        <v>1.54585140052934</v>
      </c>
    </row>
    <row r="660" spans="1:5" x14ac:dyDescent="0.25">
      <c r="A660" s="9" t="s">
        <v>1479</v>
      </c>
      <c r="B660" s="9" t="s">
        <v>1480</v>
      </c>
      <c r="C660" s="9">
        <v>-8.9419350667822806E-2</v>
      </c>
      <c r="D660" s="9">
        <v>1.8713904324186901</v>
      </c>
      <c r="E660" s="9">
        <v>0.94139787357928095</v>
      </c>
    </row>
    <row r="661" spans="1:5" x14ac:dyDescent="0.25">
      <c r="A661" s="9" t="s">
        <v>1481</v>
      </c>
      <c r="B661" s="9" t="s">
        <v>1482</v>
      </c>
      <c r="C661" s="9">
        <v>-0.29314041204610303</v>
      </c>
      <c r="D661" s="9">
        <v>1.6174013792575801</v>
      </c>
      <c r="E661" s="9">
        <v>1.6078875085396001</v>
      </c>
    </row>
    <row r="662" spans="1:5" x14ac:dyDescent="0.25">
      <c r="A662" s="9" t="s">
        <v>1483</v>
      </c>
      <c r="B662" s="9" t="s">
        <v>1484</v>
      </c>
      <c r="C662" s="9">
        <v>-0.176339804180245</v>
      </c>
      <c r="D662" s="9">
        <v>1.61850596959124</v>
      </c>
      <c r="E662" s="9">
        <v>1.68202081427852</v>
      </c>
    </row>
    <row r="663" spans="1:5" x14ac:dyDescent="0.25">
      <c r="A663" s="9" t="s">
        <v>1485</v>
      </c>
      <c r="B663" s="9" t="s">
        <v>1486</v>
      </c>
      <c r="C663" s="9">
        <v>-0.51549276272598998</v>
      </c>
      <c r="D663" s="9">
        <v>1.06937321134036</v>
      </c>
      <c r="E663" s="9">
        <v>0.28202134489772301</v>
      </c>
    </row>
    <row r="664" spans="1:5" x14ac:dyDescent="0.25">
      <c r="A664" s="9" t="s">
        <v>1487</v>
      </c>
      <c r="B664" s="9" t="s">
        <v>1488</v>
      </c>
      <c r="C664" s="9">
        <v>-1.0756282754062401</v>
      </c>
      <c r="D664" s="9">
        <v>0.29830257846650798</v>
      </c>
      <c r="E664" s="9">
        <v>0.45601043050735901</v>
      </c>
    </row>
    <row r="665" spans="1:5" x14ac:dyDescent="0.25">
      <c r="A665" s="9" t="s">
        <v>1489</v>
      </c>
      <c r="B665" s="9" t="s">
        <v>1490</v>
      </c>
      <c r="C665" s="9">
        <v>-1.00484851080314</v>
      </c>
      <c r="D665" s="9">
        <v>1.6533280222955899</v>
      </c>
      <c r="E665" s="9">
        <v>1.5974091371057799</v>
      </c>
    </row>
    <row r="666" spans="1:5" x14ac:dyDescent="0.25">
      <c r="A666" s="9" t="s">
        <v>1491</v>
      </c>
      <c r="B666" s="9" t="s">
        <v>1492</v>
      </c>
      <c r="C666" s="9">
        <v>-0.63099624405534105</v>
      </c>
      <c r="D666" s="9">
        <v>0.62701954872540799</v>
      </c>
      <c r="E666" s="9">
        <v>0.81926434313270902</v>
      </c>
    </row>
    <row r="667" spans="1:5" x14ac:dyDescent="0.25">
      <c r="A667" s="9" t="s">
        <v>1493</v>
      </c>
      <c r="B667" s="9" t="s">
        <v>1494</v>
      </c>
      <c r="C667" s="9">
        <v>-0.51265618919186395</v>
      </c>
      <c r="D667" s="9">
        <v>0.30120383091299302</v>
      </c>
      <c r="E667" s="9">
        <v>1.4089459810526499</v>
      </c>
    </row>
    <row r="668" spans="1:5" x14ac:dyDescent="0.25">
      <c r="A668" s="9" t="s">
        <v>1495</v>
      </c>
      <c r="B668" s="9" t="s">
        <v>1496</v>
      </c>
      <c r="C668" s="9">
        <v>-1.2953233312953101</v>
      </c>
      <c r="D668" s="9">
        <v>1.5593833301229501</v>
      </c>
      <c r="E668" s="9">
        <v>0.94871659688881105</v>
      </c>
    </row>
    <row r="669" spans="1:5" x14ac:dyDescent="0.25">
      <c r="A669" s="9" t="s">
        <v>1497</v>
      </c>
      <c r="B669" s="9" t="s">
        <v>1498</v>
      </c>
      <c r="C669" s="9">
        <v>-1.70590958486871</v>
      </c>
      <c r="D669" s="9">
        <v>5.75710648921701E-2</v>
      </c>
      <c r="E669" s="9">
        <v>0.65078119510311605</v>
      </c>
    </row>
    <row r="670" spans="1:5" x14ac:dyDescent="0.25">
      <c r="A670" s="9" t="s">
        <v>1499</v>
      </c>
      <c r="B670" s="9" t="s">
        <v>1500</v>
      </c>
      <c r="C670" s="9">
        <v>-0.19667965680994301</v>
      </c>
      <c r="D670" s="9">
        <v>0.58854298357738799</v>
      </c>
      <c r="E670" s="9">
        <v>0.42979136886062103</v>
      </c>
    </row>
    <row r="671" spans="1:5" x14ac:dyDescent="0.25">
      <c r="A671" s="9" t="s">
        <v>1501</v>
      </c>
      <c r="B671" s="9" t="s">
        <v>1502</v>
      </c>
      <c r="C671" s="9">
        <v>-0.76742554107705396</v>
      </c>
      <c r="D671" s="9">
        <v>0.50188013845547697</v>
      </c>
      <c r="E671" s="9">
        <v>0.73235480813385101</v>
      </c>
    </row>
    <row r="672" spans="1:5" x14ac:dyDescent="0.25">
      <c r="A672" s="9" t="s">
        <v>1503</v>
      </c>
      <c r="B672" s="9" t="s">
        <v>1504</v>
      </c>
      <c r="C672" s="9">
        <v>-0.40908608324100498</v>
      </c>
      <c r="D672" s="9">
        <v>0.90570832508541799</v>
      </c>
      <c r="E672" s="9">
        <v>0.55817111899966398</v>
      </c>
    </row>
    <row r="673" spans="1:5" x14ac:dyDescent="0.25">
      <c r="A673" s="9" t="s">
        <v>1505</v>
      </c>
      <c r="B673" s="9" t="s">
        <v>1506</v>
      </c>
      <c r="C673" s="9">
        <v>-1.3451003715824701</v>
      </c>
      <c r="D673" s="9">
        <v>0.51466380658220001</v>
      </c>
      <c r="E673" s="9">
        <v>6.7916555013424501E-2</v>
      </c>
    </row>
    <row r="674" spans="1:5" x14ac:dyDescent="0.25">
      <c r="A674" s="9" t="s">
        <v>1507</v>
      </c>
      <c r="B674" s="9" t="s">
        <v>1508</v>
      </c>
      <c r="C674" s="9">
        <v>-1.0995607798676701</v>
      </c>
      <c r="D674" s="9">
        <v>0.92395559844499497</v>
      </c>
      <c r="E674" s="9">
        <v>1.0476339775814101</v>
      </c>
    </row>
    <row r="675" spans="1:5" x14ac:dyDescent="0.25">
      <c r="A675" s="9" t="s">
        <v>1509</v>
      </c>
      <c r="B675" s="9" t="s">
        <v>1510</v>
      </c>
      <c r="C675" s="9">
        <v>-1.2972344828471101</v>
      </c>
      <c r="D675" s="9">
        <v>0.38148057547009201</v>
      </c>
      <c r="E675" s="9">
        <v>0.308296179340522</v>
      </c>
    </row>
    <row r="676" spans="1:5" x14ac:dyDescent="0.25">
      <c r="A676" s="9" t="s">
        <v>1511</v>
      </c>
      <c r="B676" s="9" t="s">
        <v>1512</v>
      </c>
      <c r="C676" s="9">
        <v>-0.178442199278254</v>
      </c>
      <c r="D676" s="9">
        <v>7.8338757261961003E-3</v>
      </c>
      <c r="E676" s="9">
        <v>0.65757592567537804</v>
      </c>
    </row>
    <row r="677" spans="1:5" x14ac:dyDescent="0.25">
      <c r="A677" s="9" t="s">
        <v>1513</v>
      </c>
      <c r="B677" s="9" t="s">
        <v>1514</v>
      </c>
      <c r="C677" s="9">
        <v>-2.1304031298729802</v>
      </c>
      <c r="D677" s="9">
        <v>0.59708869654774599</v>
      </c>
      <c r="E677" s="9">
        <v>0.97763957443389204</v>
      </c>
    </row>
    <row r="678" spans="1:5" x14ac:dyDescent="0.25">
      <c r="A678" s="9" t="s">
        <v>1515</v>
      </c>
      <c r="B678" s="9" t="s">
        <v>1516</v>
      </c>
      <c r="C678" s="9">
        <v>-1.0708460202871</v>
      </c>
      <c r="D678" s="9">
        <v>1.21363643578137</v>
      </c>
      <c r="E678" s="9">
        <v>1.72999419478302</v>
      </c>
    </row>
    <row r="679" spans="1:5" x14ac:dyDescent="0.25">
      <c r="A679" s="9" t="s">
        <v>1517</v>
      </c>
      <c r="B679" s="9" t="s">
        <v>1518</v>
      </c>
      <c r="C679" s="9">
        <v>-0.14942010725250901</v>
      </c>
      <c r="D679" s="9">
        <v>0.85794997452674204</v>
      </c>
      <c r="E679" s="9">
        <v>1.6682202630259699</v>
      </c>
    </row>
    <row r="680" spans="1:5" x14ac:dyDescent="0.25">
      <c r="A680" s="9" t="s">
        <v>1519</v>
      </c>
      <c r="B680" s="9" t="s">
        <v>1520</v>
      </c>
      <c r="C680" s="9">
        <v>-0.50926399768585795</v>
      </c>
      <c r="D680" s="9">
        <v>0.27372546314956497</v>
      </c>
      <c r="E680" s="9">
        <v>0.46763191279385102</v>
      </c>
    </row>
    <row r="681" spans="1:5" x14ac:dyDescent="0.25">
      <c r="A681" s="9" t="s">
        <v>1521</v>
      </c>
      <c r="B681" s="9" t="s">
        <v>1522</v>
      </c>
      <c r="C681" s="9">
        <v>-2.78679645581748</v>
      </c>
      <c r="D681" s="9">
        <v>6.8183747430572298E-3</v>
      </c>
      <c r="E681" s="9">
        <v>0.870037569723356</v>
      </c>
    </row>
    <row r="682" spans="1:5" x14ac:dyDescent="0.25">
      <c r="A682" s="9" t="s">
        <v>1523</v>
      </c>
      <c r="B682" s="9" t="s">
        <v>1524</v>
      </c>
      <c r="C682" s="9">
        <v>-3.2952513649814601</v>
      </c>
      <c r="D682" s="9">
        <v>1.1940567770068499E-2</v>
      </c>
      <c r="E682" s="9">
        <v>0.16791021226003</v>
      </c>
    </row>
    <row r="683" spans="1:5" x14ac:dyDescent="0.25">
      <c r="A683" s="9" t="s">
        <v>1525</v>
      </c>
      <c r="B683" s="9" t="s">
        <v>1526</v>
      </c>
      <c r="C683" s="9">
        <v>-0.48337542879572798</v>
      </c>
      <c r="D683" s="9">
        <v>0.64963770356030004</v>
      </c>
      <c r="E683" s="9">
        <v>0.87210774985498996</v>
      </c>
    </row>
    <row r="684" spans="1:5" x14ac:dyDescent="0.25">
      <c r="A684" s="9" t="s">
        <v>1527</v>
      </c>
      <c r="B684" s="9" t="s">
        <v>1528</v>
      </c>
      <c r="C684" s="9">
        <v>-1.48820975924176</v>
      </c>
      <c r="D684" s="9">
        <v>1.56539369937303E-2</v>
      </c>
      <c r="E684" s="9">
        <v>0.42922809459223898</v>
      </c>
    </row>
    <row r="685" spans="1:5" x14ac:dyDescent="0.25">
      <c r="A685" s="9" t="s">
        <v>1529</v>
      </c>
      <c r="B685" s="9" t="s">
        <v>1530</v>
      </c>
      <c r="C685" s="9">
        <v>-6.5984956239637405E-2</v>
      </c>
      <c r="D685" s="9">
        <v>1.1735863012432</v>
      </c>
      <c r="E685" s="9">
        <v>0.37904725587009602</v>
      </c>
    </row>
    <row r="686" spans="1:5" x14ac:dyDescent="0.25">
      <c r="A686" s="9" t="s">
        <v>1531</v>
      </c>
      <c r="B686" s="9" t="s">
        <v>1532</v>
      </c>
      <c r="C686" s="9">
        <v>-0.73204390679103304</v>
      </c>
      <c r="D686" s="9">
        <v>0.78109621367472004</v>
      </c>
      <c r="E686" s="9">
        <v>1.22829802136491</v>
      </c>
    </row>
    <row r="687" spans="1:5" x14ac:dyDescent="0.25">
      <c r="A687" s="9" t="s">
        <v>1533</v>
      </c>
      <c r="B687" s="9" t="s">
        <v>1534</v>
      </c>
      <c r="C687" s="9">
        <v>-1.58293264296684</v>
      </c>
      <c r="D687" s="9">
        <v>1.3553451891785799</v>
      </c>
      <c r="E687" s="9">
        <v>1.0770209179549599</v>
      </c>
    </row>
    <row r="688" spans="1:5" x14ac:dyDescent="0.25">
      <c r="A688" s="9" t="s">
        <v>1535</v>
      </c>
      <c r="B688" s="9" t="s">
        <v>1536</v>
      </c>
      <c r="C688" s="9">
        <v>-1.14433266395772</v>
      </c>
      <c r="D688" s="9">
        <v>0.39526131598990299</v>
      </c>
      <c r="E688" s="9">
        <v>0.30244175288229702</v>
      </c>
    </row>
    <row r="689" spans="1:5" x14ac:dyDescent="0.25">
      <c r="A689" s="9" t="s">
        <v>1537</v>
      </c>
      <c r="B689" s="9" t="s">
        <v>1538</v>
      </c>
      <c r="C689" s="9">
        <v>-0.54332966969235397</v>
      </c>
      <c r="D689" s="9">
        <v>1.5832100939560301</v>
      </c>
      <c r="E689" s="9">
        <v>1.5533623074073899</v>
      </c>
    </row>
    <row r="690" spans="1:5" x14ac:dyDescent="0.25">
      <c r="A690" s="9" t="s">
        <v>1539</v>
      </c>
      <c r="B690" s="9" t="s">
        <v>1540</v>
      </c>
      <c r="C690" s="9">
        <v>-0.505458744178922</v>
      </c>
      <c r="D690" s="9">
        <v>2.1965044905253102</v>
      </c>
      <c r="E690" s="9">
        <v>1.6613114621393701</v>
      </c>
    </row>
    <row r="691" spans="1:5" x14ac:dyDescent="0.25">
      <c r="A691" s="9" t="s">
        <v>1541</v>
      </c>
      <c r="B691" s="9" t="s">
        <v>1542</v>
      </c>
      <c r="C691" s="9">
        <v>-0.204591723933292</v>
      </c>
      <c r="D691" s="9">
        <v>0.67904628600629502</v>
      </c>
      <c r="E691" s="9">
        <v>0.92307200321487204</v>
      </c>
    </row>
    <row r="692" spans="1:5" x14ac:dyDescent="0.25">
      <c r="A692" s="9" t="s">
        <v>1543</v>
      </c>
      <c r="B692" s="9" t="s">
        <v>1544</v>
      </c>
      <c r="C692" s="9">
        <v>-0.30190444913834402</v>
      </c>
      <c r="D692" s="9">
        <v>1.2717557633977601</v>
      </c>
      <c r="E692" s="9">
        <v>1.21310012420463</v>
      </c>
    </row>
    <row r="693" spans="1:5" x14ac:dyDescent="0.25">
      <c r="A693" s="9" t="s">
        <v>1545</v>
      </c>
      <c r="B693" s="9" t="s">
        <v>1546</v>
      </c>
      <c r="C693" s="9">
        <v>-0.44832638933757002</v>
      </c>
      <c r="D693" s="9">
        <v>1.3526627861795</v>
      </c>
      <c r="E693" s="9">
        <v>1.0622441646982499</v>
      </c>
    </row>
    <row r="694" spans="1:5" x14ac:dyDescent="0.25">
      <c r="A694" s="9" t="s">
        <v>1547</v>
      </c>
      <c r="B694" s="9" t="s">
        <v>1548</v>
      </c>
      <c r="C694" s="9">
        <v>-0.23020570249164499</v>
      </c>
      <c r="D694" s="9">
        <v>1.3933037355951401</v>
      </c>
      <c r="E694" s="9">
        <v>0.672549243933247</v>
      </c>
    </row>
    <row r="695" spans="1:5" x14ac:dyDescent="0.25">
      <c r="A695" s="9" t="s">
        <v>1549</v>
      </c>
      <c r="B695" s="9" t="s">
        <v>1550</v>
      </c>
      <c r="C695" s="9">
        <v>-2.1686175907026501</v>
      </c>
      <c r="D695" s="9">
        <v>3.1565012023682</v>
      </c>
      <c r="E695" s="9">
        <v>0.90776641256738</v>
      </c>
    </row>
    <row r="696" spans="1:5" x14ac:dyDescent="0.25">
      <c r="A696" s="9" t="s">
        <v>1551</v>
      </c>
      <c r="B696" s="9" t="s">
        <v>1552</v>
      </c>
      <c r="C696" s="9">
        <v>-1.88810338532218</v>
      </c>
      <c r="D696" s="9">
        <v>0.37617280209083898</v>
      </c>
      <c r="E696" s="9">
        <v>0.253564476945076</v>
      </c>
    </row>
    <row r="697" spans="1:5" x14ac:dyDescent="0.25">
      <c r="A697" s="9" t="s">
        <v>1553</v>
      </c>
      <c r="B697" s="9" t="s">
        <v>1554</v>
      </c>
      <c r="C697" s="9">
        <v>-0.59204893731376296</v>
      </c>
      <c r="D697" s="9">
        <v>3.8309145699993801</v>
      </c>
      <c r="E697" s="9">
        <v>2.5740175941949799</v>
      </c>
    </row>
    <row r="698" spans="1:5" x14ac:dyDescent="0.25">
      <c r="A698" s="9" t="s">
        <v>1555</v>
      </c>
      <c r="B698" s="9" t="s">
        <v>1556</v>
      </c>
      <c r="C698" s="9">
        <v>-0.45376274563158803</v>
      </c>
      <c r="D698" s="9">
        <v>2.4271636164042798</v>
      </c>
      <c r="E698" s="9">
        <v>3.57441542653237</v>
      </c>
    </row>
    <row r="699" spans="1:5" x14ac:dyDescent="0.25">
      <c r="A699" s="9" t="s">
        <v>1557</v>
      </c>
      <c r="B699" s="9" t="s">
        <v>1558</v>
      </c>
      <c r="C699" s="9">
        <v>-1.4021195936887201</v>
      </c>
      <c r="D699" s="9">
        <v>2.8583062619299602</v>
      </c>
      <c r="E699" s="9">
        <v>0.62318035531955396</v>
      </c>
    </row>
    <row r="700" spans="1:5" x14ac:dyDescent="0.25">
      <c r="A700" s="9" t="s">
        <v>1559</v>
      </c>
      <c r="B700" s="9" t="s">
        <v>1560</v>
      </c>
      <c r="C700" s="9">
        <v>-1.36722078339977</v>
      </c>
      <c r="D700" s="9">
        <v>7.0337646674740101E-2</v>
      </c>
      <c r="E700" s="9">
        <v>1.0140101269931501</v>
      </c>
    </row>
    <row r="701" spans="1:5" x14ac:dyDescent="0.25">
      <c r="A701" s="9" t="s">
        <v>1561</v>
      </c>
      <c r="B701" s="9" t="s">
        <v>1562</v>
      </c>
      <c r="C701" s="9">
        <v>-0.54258445616363005</v>
      </c>
      <c r="D701" s="9">
        <v>1.6248499636348599</v>
      </c>
      <c r="E701" s="9">
        <v>1.5551503259406201</v>
      </c>
    </row>
    <row r="702" spans="1:5" x14ac:dyDescent="0.25">
      <c r="A702" s="9" t="s">
        <v>1563</v>
      </c>
      <c r="B702" s="9" t="s">
        <v>1564</v>
      </c>
      <c r="C702" s="9">
        <v>-1.6133170391273099</v>
      </c>
      <c r="D702" s="9">
        <v>2.5721851957479598</v>
      </c>
      <c r="E702" s="9">
        <v>1.3939616956385901</v>
      </c>
    </row>
    <row r="703" spans="1:5" x14ac:dyDescent="0.25">
      <c r="A703" s="9" t="s">
        <v>1565</v>
      </c>
      <c r="B703" s="9" t="s">
        <v>1566</v>
      </c>
      <c r="C703" s="9">
        <v>-1.93125770645725</v>
      </c>
      <c r="D703" s="9">
        <v>1.3210844523349301</v>
      </c>
      <c r="E703" s="9">
        <v>1.3418593774854399</v>
      </c>
    </row>
    <row r="704" spans="1:5" x14ac:dyDescent="0.25">
      <c r="A704" s="9" t="s">
        <v>1567</v>
      </c>
      <c r="B704" s="9" t="s">
        <v>1568</v>
      </c>
      <c r="C704" s="9">
        <v>-0.73934455116977305</v>
      </c>
      <c r="D704" s="9">
        <v>0.39506118364148002</v>
      </c>
      <c r="E704" s="9">
        <v>0.47769111539397302</v>
      </c>
    </row>
    <row r="705" spans="1:5" x14ac:dyDescent="0.25">
      <c r="A705" s="9" t="s">
        <v>1569</v>
      </c>
      <c r="B705" s="9" t="s">
        <v>1570</v>
      </c>
      <c r="C705" s="9">
        <v>-0.63587565632926701</v>
      </c>
      <c r="D705" s="9">
        <v>2.2663140502546599</v>
      </c>
      <c r="E705" s="9">
        <v>0.74623339633046604</v>
      </c>
    </row>
    <row r="706" spans="1:5" x14ac:dyDescent="0.25">
      <c r="A706" s="9" t="s">
        <v>1571</v>
      </c>
      <c r="B706" s="9" t="s">
        <v>1572</v>
      </c>
      <c r="C706" s="9">
        <v>-1.28462580270652</v>
      </c>
      <c r="D706" s="9">
        <v>0.67452336459094397</v>
      </c>
      <c r="E706" s="9">
        <v>0.36692852008729498</v>
      </c>
    </row>
    <row r="707" spans="1:5" x14ac:dyDescent="0.25">
      <c r="A707" s="9" t="s">
        <v>1573</v>
      </c>
      <c r="B707" s="9" t="s">
        <v>1574</v>
      </c>
      <c r="C707" s="9">
        <v>-0.49808639330170601</v>
      </c>
      <c r="D707" s="9">
        <v>0.27447982991959802</v>
      </c>
      <c r="E707" s="9">
        <v>1.1229819808283701</v>
      </c>
    </row>
    <row r="708" spans="1:5" x14ac:dyDescent="0.25">
      <c r="A708" s="9" t="s">
        <v>1575</v>
      </c>
      <c r="B708" s="9" t="s">
        <v>1576</v>
      </c>
      <c r="C708" s="9">
        <v>-0.83104067718374397</v>
      </c>
      <c r="D708" s="9">
        <v>0.18305121181014</v>
      </c>
      <c r="E708" s="9">
        <v>0.565751448859798</v>
      </c>
    </row>
    <row r="709" spans="1:5" x14ac:dyDescent="0.25">
      <c r="A709" s="9" t="s">
        <v>1577</v>
      </c>
      <c r="B709" s="9" t="s">
        <v>1578</v>
      </c>
      <c r="C709" s="9">
        <v>-2.0026913093605598</v>
      </c>
      <c r="D709" s="9">
        <v>1.3747754766496401</v>
      </c>
      <c r="E709" s="9">
        <v>0.57245610141312397</v>
      </c>
    </row>
    <row r="710" spans="1:5" x14ac:dyDescent="0.25">
      <c r="A710" s="9" t="s">
        <v>1579</v>
      </c>
      <c r="B710" s="9" t="s">
        <v>1580</v>
      </c>
      <c r="C710" s="9">
        <v>-0.84200725115706898</v>
      </c>
      <c r="D710" s="9">
        <v>0.40757313342763202</v>
      </c>
      <c r="E710" s="9">
        <v>1.02326057569989</v>
      </c>
    </row>
    <row r="711" spans="1:5" x14ac:dyDescent="0.25">
      <c r="A711" s="9" t="s">
        <v>1581</v>
      </c>
      <c r="B711" s="9" t="s">
        <v>1582</v>
      </c>
      <c r="C711" s="9">
        <v>-0.48215953605546202</v>
      </c>
      <c r="D711" s="9">
        <v>1.95711580384621</v>
      </c>
      <c r="E711" s="9">
        <v>2.5197511617061901</v>
      </c>
    </row>
    <row r="712" spans="1:5" x14ac:dyDescent="0.25">
      <c r="A712" s="9" t="s">
        <v>1583</v>
      </c>
      <c r="B712" s="9" t="s">
        <v>1584</v>
      </c>
      <c r="C712" s="9">
        <v>-0.32048698933500203</v>
      </c>
      <c r="D712" s="9">
        <v>0.13849121601532799</v>
      </c>
      <c r="E712" s="9">
        <v>0.11555176658932199</v>
      </c>
    </row>
    <row r="713" spans="1:5" x14ac:dyDescent="0.25">
      <c r="A713" s="9" t="s">
        <v>1585</v>
      </c>
      <c r="B713" s="9" t="s">
        <v>1586</v>
      </c>
      <c r="C713" s="9">
        <v>-0.22771455500104401</v>
      </c>
      <c r="D713" s="9">
        <v>0.91077145987747499</v>
      </c>
      <c r="E713" s="9">
        <v>1.7486444025562</v>
      </c>
    </row>
    <row r="714" spans="1:5" x14ac:dyDescent="0.25">
      <c r="A714" s="9" t="s">
        <v>1587</v>
      </c>
      <c r="B714" s="9" t="s">
        <v>1588</v>
      </c>
      <c r="C714" s="9">
        <v>-0.871157359462992</v>
      </c>
      <c r="D714" s="9">
        <v>1.7811118042002001</v>
      </c>
      <c r="E714" s="9">
        <v>1.9293736265196499</v>
      </c>
    </row>
    <row r="715" spans="1:5" x14ac:dyDescent="0.25">
      <c r="A715" s="9" t="s">
        <v>1589</v>
      </c>
      <c r="B715" s="9" t="s">
        <v>1590</v>
      </c>
      <c r="C715" s="9">
        <v>-1.57955542511569</v>
      </c>
      <c r="D715" s="9">
        <v>0.495896471744593</v>
      </c>
      <c r="E715" s="9">
        <v>0.25366009674600698</v>
      </c>
    </row>
    <row r="716" spans="1:5" x14ac:dyDescent="0.25">
      <c r="A716" s="9" t="s">
        <v>1591</v>
      </c>
      <c r="B716" s="9" t="s">
        <v>1592</v>
      </c>
      <c r="C716" s="9">
        <v>-0.63118173486745299</v>
      </c>
      <c r="D716" s="9">
        <v>0.43887654400373999</v>
      </c>
      <c r="E716" s="9">
        <v>0.58331643007537604</v>
      </c>
    </row>
    <row r="717" spans="1:5" x14ac:dyDescent="0.25">
      <c r="A717" s="9" t="s">
        <v>1593</v>
      </c>
      <c r="B717" s="9" t="s">
        <v>1594</v>
      </c>
      <c r="C717" s="9">
        <v>-1.10844622220727</v>
      </c>
      <c r="D717" s="9">
        <v>0.207472566753786</v>
      </c>
      <c r="E717" s="9">
        <v>0.67390313467469198</v>
      </c>
    </row>
    <row r="718" spans="1:5" x14ac:dyDescent="0.25">
      <c r="A718" s="9" t="s">
        <v>1595</v>
      </c>
      <c r="B718" s="9" t="s">
        <v>1596</v>
      </c>
      <c r="C718" s="9">
        <v>-0.729943047906635</v>
      </c>
      <c r="D718" s="9">
        <v>1.39055981206277</v>
      </c>
      <c r="E718" s="9">
        <v>1.59890269957995</v>
      </c>
    </row>
    <row r="719" spans="1:5" x14ac:dyDescent="0.25">
      <c r="A719" s="9" t="s">
        <v>1597</v>
      </c>
      <c r="B719" s="9" t="s">
        <v>1598</v>
      </c>
      <c r="C719" s="9">
        <v>-0.69335020176023099</v>
      </c>
      <c r="D719" s="9">
        <v>1.0235431149280101</v>
      </c>
      <c r="E719" s="9">
        <v>1.2902290879507901</v>
      </c>
    </row>
    <row r="720" spans="1:5" x14ac:dyDescent="0.25">
      <c r="A720" s="9" t="s">
        <v>1599</v>
      </c>
      <c r="B720" s="9" t="s">
        <v>1600</v>
      </c>
      <c r="C720" s="9">
        <v>-1.52592481167514</v>
      </c>
      <c r="D720" s="9">
        <v>1.5669004967506199</v>
      </c>
      <c r="E720" s="9">
        <v>0.234352350888092</v>
      </c>
    </row>
    <row r="721" spans="1:5" x14ac:dyDescent="0.25">
      <c r="A721" s="9" t="s">
        <v>1601</v>
      </c>
      <c r="B721" s="9" t="s">
        <v>1602</v>
      </c>
      <c r="C721" s="9">
        <v>-3.7946697001869798</v>
      </c>
      <c r="D721" s="9">
        <v>1.09378138423431</v>
      </c>
      <c r="E721" s="9">
        <v>0.51234085258050499</v>
      </c>
    </row>
    <row r="722" spans="1:5" x14ac:dyDescent="0.25">
      <c r="A722" s="9" t="s">
        <v>1603</v>
      </c>
      <c r="B722" s="9" t="s">
        <v>1604</v>
      </c>
      <c r="C722" s="9">
        <v>-1.1312933947078101</v>
      </c>
      <c r="D722" s="9">
        <v>1.1555760407481701</v>
      </c>
      <c r="E722" s="9">
        <v>1.3695484731371701</v>
      </c>
    </row>
    <row r="723" spans="1:5" x14ac:dyDescent="0.25">
      <c r="A723" s="9" t="s">
        <v>1605</v>
      </c>
      <c r="B723" s="9" t="s">
        <v>1606</v>
      </c>
      <c r="C723" s="9">
        <v>-1.3777163887661099</v>
      </c>
      <c r="D723" s="9">
        <v>1.2142468499625501</v>
      </c>
      <c r="E723" s="9">
        <v>0.637569685214874</v>
      </c>
    </row>
    <row r="724" spans="1:5" x14ac:dyDescent="0.25">
      <c r="A724" s="9" t="s">
        <v>1607</v>
      </c>
      <c r="B724" s="9" t="s">
        <v>1608</v>
      </c>
      <c r="C724" s="9">
        <v>-8.1915247752600798E-2</v>
      </c>
      <c r="D724" s="9">
        <v>0.98190441040152299</v>
      </c>
      <c r="E724" s="9">
        <v>0.160051944038924</v>
      </c>
    </row>
    <row r="725" spans="1:5" x14ac:dyDescent="0.25">
      <c r="A725" s="9" t="s">
        <v>1609</v>
      </c>
      <c r="B725" s="9" t="s">
        <v>1610</v>
      </c>
      <c r="C725" s="9">
        <v>-0.110253240034417</v>
      </c>
      <c r="D725" s="9">
        <v>1.44253980425273E-2</v>
      </c>
      <c r="E725" s="9">
        <v>1.44805805949852</v>
      </c>
    </row>
    <row r="726" spans="1:5" x14ac:dyDescent="0.25">
      <c r="A726" s="9" t="s">
        <v>1611</v>
      </c>
      <c r="B726" s="9" t="s">
        <v>1612</v>
      </c>
      <c r="C726" s="9">
        <v>-0.47920154673550103</v>
      </c>
      <c r="D726" s="9">
        <v>1.38144014132993</v>
      </c>
      <c r="E726" s="9">
        <v>2.16702236621094</v>
      </c>
    </row>
    <row r="727" spans="1:5" x14ac:dyDescent="0.25">
      <c r="A727" s="9" t="s">
        <v>1613</v>
      </c>
      <c r="B727" s="9" t="s">
        <v>1614</v>
      </c>
      <c r="C727" s="9">
        <v>-0.19832023067163601</v>
      </c>
      <c r="D727" s="9">
        <v>0.108083947178419</v>
      </c>
      <c r="E727" s="9">
        <v>0.16317519850949899</v>
      </c>
    </row>
    <row r="728" spans="1:5" x14ac:dyDescent="0.25">
      <c r="A728" s="9" t="s">
        <v>1615</v>
      </c>
      <c r="B728" s="9" t="s">
        <v>1616</v>
      </c>
      <c r="C728" s="9">
        <v>-0.52705099319026705</v>
      </c>
      <c r="D728" s="9">
        <v>0.26463444641223</v>
      </c>
      <c r="E728" s="9">
        <v>1.0418009074558201</v>
      </c>
    </row>
    <row r="729" spans="1:5" x14ac:dyDescent="0.25">
      <c r="A729" s="9" t="s">
        <v>1617</v>
      </c>
      <c r="B729" s="9" t="s">
        <v>1618</v>
      </c>
      <c r="C729" s="9">
        <v>-1.70733959754203</v>
      </c>
      <c r="D729" s="9">
        <v>2.0474827591362699</v>
      </c>
      <c r="E729" s="9">
        <v>4.6914421039736698E-2</v>
      </c>
    </row>
    <row r="730" spans="1:5" x14ac:dyDescent="0.25">
      <c r="A730" s="9" t="s">
        <v>1619</v>
      </c>
      <c r="B730" s="9" t="s">
        <v>1620</v>
      </c>
      <c r="C730" s="9">
        <v>-2.1723732583590101</v>
      </c>
      <c r="D730" s="9">
        <v>3.8883565013029</v>
      </c>
      <c r="E730" s="9">
        <v>0.84031062168733095</v>
      </c>
    </row>
    <row r="731" spans="1:5" x14ac:dyDescent="0.25">
      <c r="A731" s="9" t="s">
        <v>1621</v>
      </c>
      <c r="B731" s="9" t="s">
        <v>1622</v>
      </c>
      <c r="C731" s="9">
        <v>-1.1025402929771899</v>
      </c>
      <c r="D731" s="9">
        <v>0.41534127707186203</v>
      </c>
      <c r="E731" s="9">
        <v>1.9250559652141499</v>
      </c>
    </row>
    <row r="732" spans="1:5" x14ac:dyDescent="0.25">
      <c r="A732" s="9" t="s">
        <v>1623</v>
      </c>
      <c r="B732" s="9" t="s">
        <v>1624</v>
      </c>
      <c r="C732" s="9">
        <v>-0.55610540101948303</v>
      </c>
      <c r="D732" s="9">
        <v>0.78160215872483296</v>
      </c>
      <c r="E732" s="9">
        <v>1.0530903571525501</v>
      </c>
    </row>
    <row r="733" spans="1:5" x14ac:dyDescent="0.25">
      <c r="A733" s="9" t="s">
        <v>1625</v>
      </c>
      <c r="B733" s="9" t="s">
        <v>1626</v>
      </c>
      <c r="C733" s="9">
        <v>-3.8343106261544101E-2</v>
      </c>
      <c r="D733" s="9">
        <v>1.5932101359134201</v>
      </c>
      <c r="E733" s="9">
        <v>1.1586110874237101</v>
      </c>
    </row>
    <row r="734" spans="1:5" x14ac:dyDescent="0.25">
      <c r="A734" s="9" t="s">
        <v>1627</v>
      </c>
      <c r="B734" s="9" t="s">
        <v>1628</v>
      </c>
      <c r="C734" s="9">
        <v>-0.345005727961399</v>
      </c>
      <c r="D734" s="9">
        <v>9.83937361321751E-2</v>
      </c>
      <c r="E734" s="9">
        <v>1.1992599525857901</v>
      </c>
    </row>
    <row r="735" spans="1:5" x14ac:dyDescent="0.25">
      <c r="A735" s="9" t="s">
        <v>1629</v>
      </c>
      <c r="B735" s="9" t="s">
        <v>1630</v>
      </c>
      <c r="C735" s="9">
        <v>-0.29783534931332101</v>
      </c>
      <c r="D735" s="9">
        <v>1.21165822119468</v>
      </c>
      <c r="E735" s="9">
        <v>0.96020924450962497</v>
      </c>
    </row>
    <row r="736" spans="1:5" x14ac:dyDescent="0.25">
      <c r="A736" s="9" t="s">
        <v>1631</v>
      </c>
      <c r="B736" s="9" t="s">
        <v>1632</v>
      </c>
      <c r="C736" s="9">
        <v>-0.24212427000324799</v>
      </c>
      <c r="D736" s="9">
        <v>0.72745210066779997</v>
      </c>
      <c r="E736" s="9">
        <v>1.4554704811743899</v>
      </c>
    </row>
    <row r="737" spans="1:5" x14ac:dyDescent="0.25">
      <c r="A737" s="9" t="s">
        <v>1633</v>
      </c>
      <c r="B737" s="9" t="s">
        <v>1634</v>
      </c>
      <c r="C737" s="9">
        <v>-2.8301684330661199</v>
      </c>
      <c r="D737" s="9">
        <v>1.4499239060129201</v>
      </c>
      <c r="E737" s="9">
        <v>0.17196609032093199</v>
      </c>
    </row>
    <row r="738" spans="1:5" x14ac:dyDescent="0.25">
      <c r="A738" s="9" t="s">
        <v>1635</v>
      </c>
      <c r="B738" s="9" t="s">
        <v>1636</v>
      </c>
      <c r="C738" s="9">
        <v>-0.41489349404846398</v>
      </c>
      <c r="D738" s="9">
        <v>1.8505807914082699</v>
      </c>
      <c r="E738" s="9">
        <v>0.63261610693035297</v>
      </c>
    </row>
    <row r="739" spans="1:5" x14ac:dyDescent="0.25">
      <c r="A739" s="9" t="s">
        <v>1637</v>
      </c>
      <c r="B739" s="9" t="s">
        <v>1638</v>
      </c>
      <c r="C739" s="9">
        <v>-0.43145559760882302</v>
      </c>
      <c r="D739" s="9">
        <v>1.1190689784371599</v>
      </c>
      <c r="E739" s="9">
        <v>0.58715489730033299</v>
      </c>
    </row>
    <row r="740" spans="1:5" x14ac:dyDescent="0.25">
      <c r="A740" s="9" t="s">
        <v>1639</v>
      </c>
      <c r="B740" s="9" t="s">
        <v>1640</v>
      </c>
      <c r="C740" s="9">
        <v>-0.17042517671405299</v>
      </c>
      <c r="D740" s="9">
        <v>2.2854491476496701</v>
      </c>
      <c r="E740" s="9">
        <v>1.77108683745053</v>
      </c>
    </row>
    <row r="741" spans="1:5" x14ac:dyDescent="0.25">
      <c r="A741" s="9" t="s">
        <v>1641</v>
      </c>
      <c r="B741" s="9" t="s">
        <v>1642</v>
      </c>
      <c r="C741" s="9">
        <v>-0.60516965801776501</v>
      </c>
      <c r="D741" s="9">
        <v>0.33713887632005601</v>
      </c>
      <c r="E741" s="9">
        <v>1.0494088703836899</v>
      </c>
    </row>
    <row r="742" spans="1:5" x14ac:dyDescent="0.25">
      <c r="A742" s="9" t="s">
        <v>1643</v>
      </c>
      <c r="B742" s="9" t="s">
        <v>1644</v>
      </c>
      <c r="C742" s="9">
        <v>-0.280264105287725</v>
      </c>
      <c r="D742" s="9">
        <v>0.39491460210865598</v>
      </c>
      <c r="E742" s="9">
        <v>0.95092744168030396</v>
      </c>
    </row>
    <row r="743" spans="1:5" x14ac:dyDescent="0.25">
      <c r="A743" s="9" t="s">
        <v>1645</v>
      </c>
      <c r="B743" s="9" t="s">
        <v>1646</v>
      </c>
      <c r="C743" s="9">
        <v>-1.7325342245752999</v>
      </c>
      <c r="D743" s="9">
        <v>1.31226688536881</v>
      </c>
      <c r="E743" s="9">
        <v>1.79602940482534</v>
      </c>
    </row>
    <row r="744" spans="1:5" x14ac:dyDescent="0.25">
      <c r="A744" s="9" t="s">
        <v>1647</v>
      </c>
      <c r="B744" s="9" t="s">
        <v>1648</v>
      </c>
      <c r="C744" s="9">
        <v>-2.2347751088146799</v>
      </c>
      <c r="D744" s="9">
        <v>0.17127160427936</v>
      </c>
      <c r="E744" s="9">
        <v>0.132957657189268</v>
      </c>
    </row>
    <row r="745" spans="1:5" x14ac:dyDescent="0.25">
      <c r="A745" s="9" t="s">
        <v>1649</v>
      </c>
      <c r="B745" s="9" t="s">
        <v>1650</v>
      </c>
      <c r="C745" s="9">
        <v>-1.7043934363193899E-2</v>
      </c>
      <c r="D745" s="9">
        <v>0.35786467418977103</v>
      </c>
      <c r="E745" s="9">
        <v>1.02484190423146</v>
      </c>
    </row>
    <row r="746" spans="1:5" x14ac:dyDescent="0.25">
      <c r="A746" s="9" t="s">
        <v>1651</v>
      </c>
      <c r="B746" s="9" t="s">
        <v>1652</v>
      </c>
      <c r="C746" s="9">
        <v>-0.78148230190412504</v>
      </c>
      <c r="D746" s="9">
        <v>2.1098134343297801</v>
      </c>
      <c r="E746" s="9">
        <v>1.3532080975327101</v>
      </c>
    </row>
    <row r="747" spans="1:5" x14ac:dyDescent="0.25">
      <c r="A747" s="9" t="s">
        <v>1653</v>
      </c>
      <c r="B747" s="9" t="s">
        <v>1654</v>
      </c>
      <c r="C747" s="9">
        <v>-1.2626224468765901</v>
      </c>
      <c r="D747" s="9">
        <v>1.13568251246645</v>
      </c>
      <c r="E747" s="9">
        <v>1.96327633396204</v>
      </c>
    </row>
    <row r="748" spans="1:5" x14ac:dyDescent="0.25">
      <c r="A748" s="9" t="s">
        <v>1655</v>
      </c>
      <c r="B748" s="9" t="s">
        <v>1656</v>
      </c>
      <c r="C748" s="9">
        <v>-0.69352606918676196</v>
      </c>
      <c r="D748" s="9">
        <v>1.41877270859544</v>
      </c>
      <c r="E748" s="9">
        <v>0.155407310098303</v>
      </c>
    </row>
    <row r="749" spans="1:5" x14ac:dyDescent="0.25">
      <c r="A749" s="9" t="s">
        <v>1657</v>
      </c>
      <c r="B749" s="9" t="s">
        <v>1658</v>
      </c>
      <c r="C749" s="9">
        <v>-0.74195284016414398</v>
      </c>
      <c r="D749" s="9">
        <v>1.2396259950589399</v>
      </c>
      <c r="E749" s="9">
        <v>1.7870886259866601</v>
      </c>
    </row>
    <row r="750" spans="1:5" x14ac:dyDescent="0.25">
      <c r="A750" s="9" t="s">
        <v>1659</v>
      </c>
      <c r="B750" s="9" t="s">
        <v>1660</v>
      </c>
      <c r="C750" s="9">
        <v>-0.41178465659355801</v>
      </c>
      <c r="D750" s="9">
        <v>0.28697946441646799</v>
      </c>
      <c r="E750" s="9">
        <v>0.84174331093733701</v>
      </c>
    </row>
    <row r="751" spans="1:5" x14ac:dyDescent="0.25">
      <c r="A751" s="9" t="s">
        <v>1661</v>
      </c>
      <c r="B751" s="9" t="s">
        <v>1662</v>
      </c>
      <c r="C751" s="9">
        <v>-0.46628720718873701</v>
      </c>
      <c r="D751" s="9">
        <v>2.4823126149853998</v>
      </c>
      <c r="E751" s="9">
        <v>2.0171373558125101</v>
      </c>
    </row>
    <row r="752" spans="1:5" x14ac:dyDescent="0.25">
      <c r="A752" s="9" t="s">
        <v>1663</v>
      </c>
      <c r="B752" s="9" t="s">
        <v>1664</v>
      </c>
      <c r="C752" s="9">
        <v>-0.48261885305964802</v>
      </c>
      <c r="D752" s="9">
        <v>1.17332935930872</v>
      </c>
      <c r="E752" s="9">
        <v>0.86144338893112604</v>
      </c>
    </row>
    <row r="753" spans="1:5" x14ac:dyDescent="0.25">
      <c r="A753" s="9" t="s">
        <v>1665</v>
      </c>
      <c r="B753" s="9" t="s">
        <v>1666</v>
      </c>
      <c r="C753" s="9">
        <v>-1.8256680453662899</v>
      </c>
      <c r="D753" s="9">
        <v>9.0953822836382606E-2</v>
      </c>
      <c r="E753" s="9">
        <v>0.51782780971925102</v>
      </c>
    </row>
    <row r="754" spans="1:5" x14ac:dyDescent="0.25">
      <c r="A754" s="9" t="s">
        <v>1667</v>
      </c>
      <c r="B754" s="9" t="s">
        <v>1668</v>
      </c>
      <c r="C754" s="9">
        <v>-0.111120229077192</v>
      </c>
      <c r="D754" s="9">
        <v>0.292366930335483</v>
      </c>
      <c r="E754" s="9">
        <v>0.47883952105489302</v>
      </c>
    </row>
    <row r="755" spans="1:5" x14ac:dyDescent="0.25">
      <c r="A755" s="9" t="s">
        <v>1669</v>
      </c>
      <c r="B755" s="9" t="s">
        <v>1670</v>
      </c>
      <c r="C755" s="9">
        <v>-1.7118108192449</v>
      </c>
      <c r="D755" s="9">
        <v>0.79134363615794001</v>
      </c>
      <c r="E755" s="9">
        <v>0.15018115899267301</v>
      </c>
    </row>
    <row r="756" spans="1:5" x14ac:dyDescent="0.25">
      <c r="A756" s="9" t="s">
        <v>1671</v>
      </c>
      <c r="B756" s="9" t="s">
        <v>1672</v>
      </c>
      <c r="C756" s="9">
        <v>-0.64730788432762998</v>
      </c>
      <c r="D756" s="9">
        <v>0.38434478519419701</v>
      </c>
      <c r="E756" s="9">
        <v>1.2230928735837601</v>
      </c>
    </row>
    <row r="757" spans="1:5" x14ac:dyDescent="0.25">
      <c r="A757" s="9" t="s">
        <v>1673</v>
      </c>
      <c r="B757" s="9" t="s">
        <v>1674</v>
      </c>
      <c r="C757" s="9">
        <v>-0.27951825249214302</v>
      </c>
      <c r="D757" s="9">
        <v>2.14662314424098</v>
      </c>
      <c r="E757" s="9">
        <v>0.42791476282923102</v>
      </c>
    </row>
    <row r="758" spans="1:5" x14ac:dyDescent="0.25">
      <c r="A758" s="9" t="s">
        <v>1675</v>
      </c>
      <c r="B758" s="9" t="s">
        <v>1676</v>
      </c>
      <c r="C758" s="9">
        <v>-0.27577462625555799</v>
      </c>
      <c r="D758" s="9">
        <v>0.13238548318457</v>
      </c>
      <c r="E758" s="9">
        <v>0.61232097033933797</v>
      </c>
    </row>
    <row r="759" spans="1:5" x14ac:dyDescent="0.25">
      <c r="A759" s="9" t="s">
        <v>103</v>
      </c>
      <c r="B759" s="9" t="s">
        <v>1677</v>
      </c>
      <c r="C759" s="9">
        <v>-1.11877723546151</v>
      </c>
      <c r="D759" s="9">
        <v>0.46852378229249803</v>
      </c>
      <c r="E759" s="9">
        <v>0.54586372595662802</v>
      </c>
    </row>
    <row r="760" spans="1:5" x14ac:dyDescent="0.25">
      <c r="A760" s="9" t="s">
        <v>1678</v>
      </c>
      <c r="B760" s="9" t="s">
        <v>1679</v>
      </c>
      <c r="C760" s="9">
        <v>-1.43888383692457</v>
      </c>
      <c r="D760" s="9">
        <v>5.37490133310886</v>
      </c>
      <c r="E760" s="9">
        <v>0.67369972607474504</v>
      </c>
    </row>
    <row r="761" spans="1:5" x14ac:dyDescent="0.25">
      <c r="A761" s="9" t="s">
        <v>1680</v>
      </c>
      <c r="B761" s="9" t="s">
        <v>1681</v>
      </c>
      <c r="C761" s="9">
        <v>-2.9367581666465301</v>
      </c>
      <c r="D761" s="9">
        <v>1.3196099318016099</v>
      </c>
      <c r="E761" s="9">
        <v>2.26261485131979E-2</v>
      </c>
    </row>
    <row r="762" spans="1:5" x14ac:dyDescent="0.25">
      <c r="A762" s="9" t="s">
        <v>1682</v>
      </c>
      <c r="B762" s="9" t="s">
        <v>1683</v>
      </c>
      <c r="C762" s="9">
        <v>-0.36347279010510197</v>
      </c>
      <c r="D762" s="9">
        <v>8.6121749019171703E-2</v>
      </c>
      <c r="E762" s="9">
        <v>1.3790697862660699</v>
      </c>
    </row>
    <row r="763" spans="1:5" x14ac:dyDescent="0.25">
      <c r="A763" s="9" t="s">
        <v>1684</v>
      </c>
      <c r="B763" s="9" t="s">
        <v>1685</v>
      </c>
      <c r="C763" s="9">
        <v>-0.32526025770650602</v>
      </c>
      <c r="D763" s="9">
        <v>0.142034622711676</v>
      </c>
      <c r="E763" s="9">
        <v>1.2210875658100799</v>
      </c>
    </row>
    <row r="764" spans="1:5" x14ac:dyDescent="0.25">
      <c r="A764" s="9" t="s">
        <v>1686</v>
      </c>
      <c r="B764" s="9" t="s">
        <v>1687</v>
      </c>
      <c r="C764" s="9">
        <v>-1.13828263983845</v>
      </c>
      <c r="D764" s="9">
        <v>8.5781970190020804E-2</v>
      </c>
      <c r="E764" s="9">
        <v>0.54654252620285004</v>
      </c>
    </row>
    <row r="765" spans="1:5" x14ac:dyDescent="0.25">
      <c r="A765" s="9" t="s">
        <v>1688</v>
      </c>
      <c r="B765" s="9" t="s">
        <v>1689</v>
      </c>
      <c r="C765" s="9">
        <v>-2.97031662440813</v>
      </c>
      <c r="D765" s="9">
        <v>1.2495527953096599</v>
      </c>
      <c r="E765" s="9">
        <v>0.99501792907185904</v>
      </c>
    </row>
    <row r="766" spans="1:5" x14ac:dyDescent="0.25">
      <c r="A766" s="9" t="s">
        <v>1690</v>
      </c>
      <c r="B766" s="9" t="s">
        <v>1691</v>
      </c>
      <c r="C766" s="9">
        <v>-1.14275110683062</v>
      </c>
      <c r="D766" s="9">
        <v>1.21565897408849</v>
      </c>
      <c r="E766" s="9">
        <v>0.41812229486788499</v>
      </c>
    </row>
    <row r="767" spans="1:5" x14ac:dyDescent="0.25">
      <c r="A767" s="9" t="s">
        <v>1692</v>
      </c>
      <c r="B767" s="9" t="s">
        <v>1693</v>
      </c>
      <c r="C767" s="9">
        <v>-3.3899467603982499E-2</v>
      </c>
      <c r="D767" s="9">
        <v>0.41183751500626598</v>
      </c>
      <c r="E767" s="9">
        <v>1.10210486315048</v>
      </c>
    </row>
    <row r="768" spans="1:5" x14ac:dyDescent="0.25">
      <c r="A768" s="9" t="s">
        <v>1694</v>
      </c>
      <c r="B768" s="9" t="s">
        <v>1695</v>
      </c>
      <c r="C768" s="9">
        <v>-0.46262261295268198</v>
      </c>
      <c r="D768" s="9">
        <v>0.90505456665740103</v>
      </c>
      <c r="E768" s="9">
        <v>2.04469798473135</v>
      </c>
    </row>
    <row r="769" spans="1:5" x14ac:dyDescent="0.25">
      <c r="A769" s="9" t="s">
        <v>1696</v>
      </c>
      <c r="B769" s="9" t="s">
        <v>1697</v>
      </c>
      <c r="C769" s="9">
        <v>-1.0906689162971399</v>
      </c>
      <c r="D769" s="9">
        <v>0.51087047274542596</v>
      </c>
      <c r="E769" s="9">
        <v>0.78143958214131004</v>
      </c>
    </row>
    <row r="770" spans="1:5" x14ac:dyDescent="0.25">
      <c r="A770" s="9" t="s">
        <v>1698</v>
      </c>
      <c r="B770" s="9" t="s">
        <v>1699</v>
      </c>
      <c r="C770" s="9">
        <v>-0.51753969283406798</v>
      </c>
      <c r="D770" s="9">
        <v>0.94895639614921601</v>
      </c>
      <c r="E770" s="9">
        <v>0.92093921317723304</v>
      </c>
    </row>
    <row r="771" spans="1:5" x14ac:dyDescent="0.25">
      <c r="A771" s="9" t="s">
        <v>1700</v>
      </c>
      <c r="B771" s="9" t="s">
        <v>1701</v>
      </c>
      <c r="C771" s="9">
        <v>-1.6691933452268499</v>
      </c>
      <c r="D771" s="9">
        <v>0.995415838955787</v>
      </c>
      <c r="E771" s="9">
        <v>0.84695346493665502</v>
      </c>
    </row>
    <row r="772" spans="1:5" x14ac:dyDescent="0.25">
      <c r="A772" s="9" t="s">
        <v>1702</v>
      </c>
      <c r="B772" s="9" t="s">
        <v>1703</v>
      </c>
      <c r="C772" s="9">
        <v>-0.55048434974176996</v>
      </c>
      <c r="D772" s="9">
        <v>1.57793593646626</v>
      </c>
      <c r="E772" s="9">
        <v>0.69154041856929804</v>
      </c>
    </row>
    <row r="773" spans="1:5" x14ac:dyDescent="0.25">
      <c r="A773" s="9" t="s">
        <v>1704</v>
      </c>
      <c r="B773" s="9" t="s">
        <v>1705</v>
      </c>
      <c r="C773" s="9">
        <v>-1.16463409444969</v>
      </c>
      <c r="D773" s="9">
        <v>0.76644419521079299</v>
      </c>
      <c r="E773" s="9">
        <v>0.48095781103893398</v>
      </c>
    </row>
    <row r="774" spans="1:5" x14ac:dyDescent="0.25">
      <c r="A774" s="9" t="s">
        <v>1706</v>
      </c>
      <c r="B774" s="9" t="s">
        <v>1707</v>
      </c>
      <c r="C774" s="9">
        <v>-1.0183047879086899</v>
      </c>
      <c r="D774" s="9">
        <v>1.71834774379734</v>
      </c>
      <c r="E774" s="9">
        <v>0.71295984162280002</v>
      </c>
    </row>
    <row r="775" spans="1:5" x14ac:dyDescent="0.25">
      <c r="A775" s="9" t="s">
        <v>2409</v>
      </c>
      <c r="B775" s="9" t="s">
        <v>2410</v>
      </c>
      <c r="C775" s="9">
        <v>0.352056770457504</v>
      </c>
      <c r="D775" s="9">
        <v>2.1954483938679901</v>
      </c>
      <c r="E775" s="9">
        <v>1.31231406318566</v>
      </c>
    </row>
    <row r="776" spans="1:5" x14ac:dyDescent="0.25">
      <c r="A776" s="9" t="s">
        <v>1708</v>
      </c>
      <c r="B776" s="9" t="s">
        <v>1709</v>
      </c>
      <c r="C776" s="9">
        <v>-0.849395024597282</v>
      </c>
      <c r="D776" s="9">
        <v>0.34854451926192398</v>
      </c>
      <c r="E776" s="9">
        <v>0.26104247219932603</v>
      </c>
    </row>
    <row r="777" spans="1:5" x14ac:dyDescent="0.25">
      <c r="A777" s="9" t="s">
        <v>1710</v>
      </c>
      <c r="B777" s="9" t="s">
        <v>1711</v>
      </c>
      <c r="C777" s="9">
        <v>-1.85487559127876</v>
      </c>
      <c r="D777" s="9">
        <v>1.3375818713135199</v>
      </c>
      <c r="E777" s="9">
        <v>0.24750261550119201</v>
      </c>
    </row>
    <row r="778" spans="1:5" x14ac:dyDescent="0.25">
      <c r="A778" s="9" t="s">
        <v>2411</v>
      </c>
      <c r="B778" s="9" t="s">
        <v>2412</v>
      </c>
      <c r="C778" s="9">
        <v>1.49631230940847</v>
      </c>
      <c r="D778" s="9">
        <v>0.26676781108702802</v>
      </c>
      <c r="E778" s="9">
        <v>2.1151416291193601</v>
      </c>
    </row>
    <row r="779" spans="1:5" x14ac:dyDescent="0.25">
      <c r="A779" s="9" t="s">
        <v>1712</v>
      </c>
      <c r="B779" s="9" t="s">
        <v>1713</v>
      </c>
      <c r="C779" s="9">
        <v>-0.58223694978970197</v>
      </c>
      <c r="D779" s="9">
        <v>4.7880938679309898E-2</v>
      </c>
      <c r="E779" s="9">
        <v>0.52555704660003999</v>
      </c>
    </row>
    <row r="780" spans="1:5" x14ac:dyDescent="0.25">
      <c r="A780" s="9" t="s">
        <v>1714</v>
      </c>
      <c r="B780" s="9" t="s">
        <v>1715</v>
      </c>
      <c r="C780" s="9">
        <v>-2.31227343389991</v>
      </c>
      <c r="D780" s="9">
        <v>0.28496485623033202</v>
      </c>
      <c r="E780" s="9">
        <v>0.223563589116341</v>
      </c>
    </row>
    <row r="781" spans="1:5" x14ac:dyDescent="0.25">
      <c r="A781" s="9" t="s">
        <v>1716</v>
      </c>
      <c r="B781" s="9" t="s">
        <v>1717</v>
      </c>
      <c r="C781" s="9">
        <v>-0.43053612609369601</v>
      </c>
      <c r="D781" s="9">
        <v>0.55537697900212302</v>
      </c>
      <c r="E781" s="9">
        <v>0.404862680376333</v>
      </c>
    </row>
    <row r="782" spans="1:5" x14ac:dyDescent="0.25">
      <c r="A782" s="9" t="s">
        <v>1718</v>
      </c>
      <c r="B782" s="9" t="s">
        <v>1719</v>
      </c>
      <c r="C782" s="9">
        <v>-0.29441838812131699</v>
      </c>
      <c r="D782" s="9">
        <v>6.8591972821181402E-2</v>
      </c>
      <c r="E782" s="9">
        <v>1.2753484361090399</v>
      </c>
    </row>
    <row r="783" spans="1:5" x14ac:dyDescent="0.25">
      <c r="A783" s="9" t="s">
        <v>1720</v>
      </c>
      <c r="B783" s="9" t="s">
        <v>1721</v>
      </c>
      <c r="C783" s="9">
        <v>-0.17054459275060099</v>
      </c>
      <c r="D783" s="9">
        <v>5.0351920484060404</v>
      </c>
      <c r="E783" s="9">
        <v>3.8762933043988701</v>
      </c>
    </row>
    <row r="784" spans="1:5" x14ac:dyDescent="0.25">
      <c r="A784" s="9" t="s">
        <v>1722</v>
      </c>
      <c r="B784" s="9" t="s">
        <v>1723</v>
      </c>
      <c r="C784" s="9">
        <v>-3.69472771465602</v>
      </c>
      <c r="D784" s="9">
        <v>1.70341543365165</v>
      </c>
      <c r="E784" s="9">
        <v>1.07356965314902</v>
      </c>
    </row>
    <row r="785" spans="1:5" x14ac:dyDescent="0.25">
      <c r="A785" s="9" t="s">
        <v>1724</v>
      </c>
      <c r="B785" s="9" t="s">
        <v>1725</v>
      </c>
      <c r="C785" s="9">
        <v>-0.69954915300365805</v>
      </c>
      <c r="D785" s="9">
        <v>0.177722440116548</v>
      </c>
      <c r="E785" s="9">
        <v>9.2147130655269596E-2</v>
      </c>
    </row>
    <row r="786" spans="1:5" x14ac:dyDescent="0.25">
      <c r="A786" s="9" t="s">
        <v>1726</v>
      </c>
      <c r="B786" s="9" t="s">
        <v>1727</v>
      </c>
      <c r="C786" s="9">
        <v>-0.60435334565995902</v>
      </c>
      <c r="D786" s="9">
        <v>0.863191302343705</v>
      </c>
      <c r="E786" s="9">
        <v>0.48635408728688101</v>
      </c>
    </row>
    <row r="787" spans="1:5" x14ac:dyDescent="0.25">
      <c r="A787" s="9" t="s">
        <v>1728</v>
      </c>
      <c r="B787" s="9" t="s">
        <v>1729</v>
      </c>
      <c r="C787" s="9">
        <v>-6.3900727957913905E-2</v>
      </c>
      <c r="D787" s="9">
        <v>1.61932616281523</v>
      </c>
      <c r="E787" s="9">
        <v>2.4200140683681299</v>
      </c>
    </row>
    <row r="788" spans="1:5" x14ac:dyDescent="0.25">
      <c r="A788" s="9" t="s">
        <v>1730</v>
      </c>
      <c r="B788" s="9" t="s">
        <v>1731</v>
      </c>
      <c r="C788" s="9">
        <v>-0.86042666859702099</v>
      </c>
      <c r="D788" s="9">
        <v>0.29632744784566201</v>
      </c>
      <c r="E788" s="9">
        <v>5.4562406902614102E-2</v>
      </c>
    </row>
    <row r="789" spans="1:5" x14ac:dyDescent="0.25">
      <c r="A789" s="9" t="s">
        <v>1732</v>
      </c>
      <c r="B789" s="9" t="s">
        <v>1733</v>
      </c>
      <c r="C789" s="9">
        <v>-1.4432744673136699</v>
      </c>
      <c r="D789" s="9">
        <v>1.3577790774379499</v>
      </c>
      <c r="E789" s="9">
        <v>1.5321982381074299</v>
      </c>
    </row>
    <row r="790" spans="1:5" x14ac:dyDescent="0.25">
      <c r="A790" s="9" t="s">
        <v>1734</v>
      </c>
      <c r="B790" s="9" t="s">
        <v>1735</v>
      </c>
      <c r="C790" s="9">
        <v>-0.153002898223321</v>
      </c>
      <c r="D790" s="9">
        <v>1.54222856881632</v>
      </c>
      <c r="E790" s="9">
        <v>1.30100660199442</v>
      </c>
    </row>
    <row r="791" spans="1:5" x14ac:dyDescent="0.25">
      <c r="A791" s="9" t="s">
        <v>1736</v>
      </c>
      <c r="B791" s="9" t="s">
        <v>1737</v>
      </c>
      <c r="C791" s="9">
        <v>-1.23615861153399</v>
      </c>
      <c r="D791" s="9">
        <v>1.4924464061057101</v>
      </c>
      <c r="E791" s="9">
        <v>0.28588644282933101</v>
      </c>
    </row>
    <row r="792" spans="1:5" x14ac:dyDescent="0.25">
      <c r="A792" s="9" t="s">
        <v>1738</v>
      </c>
      <c r="B792" s="9" t="s">
        <v>1739</v>
      </c>
      <c r="C792" s="9">
        <v>-1.49596629238958</v>
      </c>
      <c r="D792" s="9">
        <v>0.83950386439212898</v>
      </c>
      <c r="E792" s="9">
        <v>0.163819582167439</v>
      </c>
    </row>
    <row r="793" spans="1:5" x14ac:dyDescent="0.25">
      <c r="A793" s="9" t="s">
        <v>2413</v>
      </c>
      <c r="B793" s="9" t="s">
        <v>2414</v>
      </c>
      <c r="C793" s="9">
        <v>2.2966353095245</v>
      </c>
      <c r="D793" s="9">
        <v>1.79660704825118</v>
      </c>
      <c r="E793" s="9">
        <v>3.8758972630371802</v>
      </c>
    </row>
    <row r="794" spans="1:5" x14ac:dyDescent="0.25">
      <c r="A794" s="9" t="s">
        <v>1740</v>
      </c>
      <c r="B794" s="9" t="s">
        <v>1741</v>
      </c>
      <c r="C794" s="9">
        <v>-0.44052646858578298</v>
      </c>
      <c r="D794" s="9">
        <v>3.54544428828495</v>
      </c>
      <c r="E794" s="9">
        <v>2.9789316421182299</v>
      </c>
    </row>
    <row r="795" spans="1:5" x14ac:dyDescent="0.25">
      <c r="A795" s="9" t="s">
        <v>1742</v>
      </c>
      <c r="B795" s="9" t="s">
        <v>1743</v>
      </c>
      <c r="C795" s="9">
        <v>-0.63465020643685</v>
      </c>
      <c r="D795" s="9">
        <v>2.1081488875006101E-2</v>
      </c>
      <c r="E795" s="9">
        <v>1.13468517368984</v>
      </c>
    </row>
    <row r="796" spans="1:5" x14ac:dyDescent="0.25">
      <c r="A796" s="9" t="s">
        <v>1744</v>
      </c>
      <c r="B796" s="9" t="s">
        <v>1745</v>
      </c>
      <c r="C796" s="9">
        <v>-4.5305500494678297E-2</v>
      </c>
      <c r="D796" s="9">
        <v>9.6072411645007197E-2</v>
      </c>
      <c r="E796" s="9">
        <v>1.1100965333789801</v>
      </c>
    </row>
    <row r="797" spans="1:5" x14ac:dyDescent="0.25">
      <c r="A797" s="9" t="s">
        <v>1746</v>
      </c>
      <c r="B797" s="9" t="s">
        <v>1747</v>
      </c>
      <c r="C797" s="9">
        <v>-2.8626506966547001</v>
      </c>
      <c r="D797" s="9">
        <v>1.96751941189907</v>
      </c>
      <c r="E797" s="9">
        <v>0.338392494813126</v>
      </c>
    </row>
    <row r="798" spans="1:5" x14ac:dyDescent="0.25">
      <c r="A798" s="9" t="s">
        <v>1748</v>
      </c>
      <c r="B798" s="9" t="s">
        <v>1749</v>
      </c>
      <c r="C798" s="9">
        <v>-0.18002324993544899</v>
      </c>
      <c r="D798" s="9">
        <v>2.0820010702137601</v>
      </c>
      <c r="E798" s="9">
        <v>2.7186161070474499</v>
      </c>
    </row>
    <row r="799" spans="1:5" x14ac:dyDescent="0.25">
      <c r="A799" s="9" t="s">
        <v>1750</v>
      </c>
      <c r="B799" s="9" t="s">
        <v>1751</v>
      </c>
      <c r="C799" s="9">
        <v>-0.58334735020820105</v>
      </c>
      <c r="D799" s="9">
        <v>1.32997413180971</v>
      </c>
      <c r="E799" s="9">
        <v>1.0061048366879299</v>
      </c>
    </row>
    <row r="800" spans="1:5" x14ac:dyDescent="0.25">
      <c r="A800" s="9" t="s">
        <v>1752</v>
      </c>
      <c r="B800" s="9" t="s">
        <v>1753</v>
      </c>
      <c r="C800" s="9">
        <v>-0.50800519616784701</v>
      </c>
      <c r="D800" s="9">
        <v>1.5440611357604599</v>
      </c>
      <c r="E800" s="9">
        <v>0.33296305305785301</v>
      </c>
    </row>
    <row r="801" spans="1:5" x14ac:dyDescent="0.25">
      <c r="A801" s="9" t="s">
        <v>1754</v>
      </c>
      <c r="B801" s="9" t="s">
        <v>1755</v>
      </c>
      <c r="C801" s="9">
        <v>-0.81134886214422197</v>
      </c>
      <c r="D801" s="9">
        <v>0.448458182450862</v>
      </c>
      <c r="E801" s="9">
        <v>1.5818511287247801</v>
      </c>
    </row>
    <row r="802" spans="1:5" x14ac:dyDescent="0.25">
      <c r="A802" s="9" t="s">
        <v>1756</v>
      </c>
      <c r="B802" s="9" t="s">
        <v>1757</v>
      </c>
      <c r="C802" s="9">
        <v>-0.46412267445257199</v>
      </c>
      <c r="D802" s="9">
        <v>0.55569129918263904</v>
      </c>
      <c r="E802" s="9">
        <v>0.21396528605909601</v>
      </c>
    </row>
    <row r="803" spans="1:5" x14ac:dyDescent="0.25">
      <c r="A803" s="9" t="s">
        <v>1758</v>
      </c>
      <c r="B803" s="9" t="s">
        <v>1759</v>
      </c>
      <c r="C803" s="9">
        <v>-0.137887401040582</v>
      </c>
      <c r="D803" s="9">
        <v>5.9461022185937402</v>
      </c>
      <c r="E803" s="9">
        <v>2.38010688501691</v>
      </c>
    </row>
    <row r="804" spans="1:5" x14ac:dyDescent="0.25">
      <c r="A804" s="9" t="s">
        <v>1760</v>
      </c>
      <c r="B804" s="9" t="s">
        <v>1761</v>
      </c>
      <c r="C804" s="9">
        <v>-0.244669858858165</v>
      </c>
      <c r="D804" s="9">
        <v>1.29417952794761</v>
      </c>
      <c r="E804" s="9">
        <v>0.90807367985611498</v>
      </c>
    </row>
    <row r="805" spans="1:5" x14ac:dyDescent="0.25">
      <c r="A805" s="9" t="s">
        <v>1762</v>
      </c>
      <c r="B805" s="9" t="s">
        <v>1763</v>
      </c>
      <c r="C805" s="9">
        <v>-0.14895500932751399</v>
      </c>
      <c r="D805" s="9">
        <v>1.1094042501521499</v>
      </c>
      <c r="E805" s="9">
        <v>1.7957985532431899</v>
      </c>
    </row>
    <row r="806" spans="1:5" x14ac:dyDescent="0.25">
      <c r="A806" s="9" t="s">
        <v>1764</v>
      </c>
      <c r="B806" s="9" t="s">
        <v>1765</v>
      </c>
      <c r="C806" s="9">
        <v>-0.47128279004100898</v>
      </c>
      <c r="D806" s="9">
        <v>0.34844130120553302</v>
      </c>
      <c r="E806" s="9">
        <v>0.52506271465813903</v>
      </c>
    </row>
    <row r="807" spans="1:5" x14ac:dyDescent="0.25">
      <c r="A807" s="9" t="s">
        <v>1766</v>
      </c>
      <c r="B807" s="9" t="s">
        <v>1767</v>
      </c>
      <c r="C807" s="9">
        <v>-4.2251210500115404</v>
      </c>
      <c r="D807" s="9">
        <v>1.61890745524419</v>
      </c>
      <c r="E807" s="9">
        <v>0.53959542774800895</v>
      </c>
    </row>
    <row r="808" spans="1:5" x14ac:dyDescent="0.25">
      <c r="A808" s="9" t="s">
        <v>1768</v>
      </c>
      <c r="B808" s="9" t="s">
        <v>1769</v>
      </c>
      <c r="C808" s="9">
        <v>-0.43881581228192401</v>
      </c>
      <c r="D808" s="9">
        <v>6.7498770224034596E-2</v>
      </c>
      <c r="E808" s="9">
        <v>6.9867609770323399E-2</v>
      </c>
    </row>
    <row r="809" spans="1:5" x14ac:dyDescent="0.25">
      <c r="A809" s="9" t="s">
        <v>1770</v>
      </c>
      <c r="B809" s="9" t="s">
        <v>1771</v>
      </c>
      <c r="C809" s="9">
        <v>-2.16817488285704E-2</v>
      </c>
      <c r="D809" s="9">
        <v>0.82620965577716898</v>
      </c>
      <c r="E809" s="9">
        <v>1.2786267606277899</v>
      </c>
    </row>
    <row r="810" spans="1:5" x14ac:dyDescent="0.25">
      <c r="A810" s="9" t="s">
        <v>25</v>
      </c>
      <c r="B810" s="9" t="s">
        <v>1772</v>
      </c>
      <c r="C810" s="9">
        <v>-3.9453597861107602E-2</v>
      </c>
      <c r="D810" s="9">
        <v>0.11338361832391999</v>
      </c>
      <c r="E810" s="9">
        <v>0.23306024600407499</v>
      </c>
    </row>
    <row r="811" spans="1:5" x14ac:dyDescent="0.25">
      <c r="A811" s="9" t="s">
        <v>1773</v>
      </c>
      <c r="B811" s="9" t="s">
        <v>1774</v>
      </c>
      <c r="C811" s="9">
        <v>-7.5175747112123603E-2</v>
      </c>
      <c r="D811" s="9">
        <v>0.21157314679865299</v>
      </c>
      <c r="E811" s="9">
        <v>0.159054147881283</v>
      </c>
    </row>
    <row r="812" spans="1:5" x14ac:dyDescent="0.25">
      <c r="A812" s="9" t="s">
        <v>1775</v>
      </c>
      <c r="B812" s="9" t="s">
        <v>1776</v>
      </c>
      <c r="C812" s="9">
        <v>-0.24312461574945499</v>
      </c>
      <c r="D812" s="9">
        <v>0.42848193005541002</v>
      </c>
      <c r="E812" s="9">
        <v>2.3002076745130502</v>
      </c>
    </row>
    <row r="813" spans="1:5" x14ac:dyDescent="0.25">
      <c r="A813" s="9" t="s">
        <v>1777</v>
      </c>
      <c r="B813" s="9" t="s">
        <v>1778</v>
      </c>
      <c r="C813" s="9">
        <v>-0.39257082921887398</v>
      </c>
      <c r="D813" s="9">
        <v>4.42169560336911E-2</v>
      </c>
      <c r="E813" s="9">
        <v>0.16633733562786099</v>
      </c>
    </row>
    <row r="814" spans="1:5" x14ac:dyDescent="0.25">
      <c r="A814" s="9" t="s">
        <v>1779</v>
      </c>
      <c r="B814" s="9" t="s">
        <v>1780</v>
      </c>
      <c r="C814" s="9">
        <v>-1.43018664227731</v>
      </c>
      <c r="D814" s="9">
        <v>0.53432557612948295</v>
      </c>
      <c r="E814" s="9">
        <v>0.56071754086203995</v>
      </c>
    </row>
    <row r="815" spans="1:5" x14ac:dyDescent="0.25">
      <c r="A815" s="9" t="s">
        <v>1781</v>
      </c>
      <c r="B815" s="9" t="s">
        <v>1782</v>
      </c>
      <c r="C815" s="9">
        <v>-0.163857026559032</v>
      </c>
      <c r="D815" s="9">
        <v>1.1563541283657199</v>
      </c>
      <c r="E815" s="9">
        <v>1.8034233484245601</v>
      </c>
    </row>
    <row r="816" spans="1:5" x14ac:dyDescent="0.25">
      <c r="A816" s="9" t="s">
        <v>1783</v>
      </c>
      <c r="B816" s="9" t="s">
        <v>1784</v>
      </c>
      <c r="C816" s="9">
        <v>-1.64219410542365</v>
      </c>
      <c r="D816" s="9">
        <v>0.82699964278808502</v>
      </c>
      <c r="E816" s="9">
        <v>0.85695632699108804</v>
      </c>
    </row>
    <row r="817" spans="1:5" x14ac:dyDescent="0.25">
      <c r="A817" s="9" t="s">
        <v>1785</v>
      </c>
      <c r="B817" s="9" t="s">
        <v>1786</v>
      </c>
      <c r="C817" s="9">
        <v>-1.2599942222829701</v>
      </c>
      <c r="D817" s="9">
        <v>0.83177180629806202</v>
      </c>
      <c r="E817" s="9">
        <v>7.1468310204988297E-2</v>
      </c>
    </row>
    <row r="818" spans="1:5" x14ac:dyDescent="0.25">
      <c r="A818" s="9" t="s">
        <v>1787</v>
      </c>
      <c r="B818" s="9" t="s">
        <v>1788</v>
      </c>
      <c r="C818" s="9">
        <v>-1.3797428202189601</v>
      </c>
      <c r="D818" s="9">
        <v>1.4311209447456299</v>
      </c>
      <c r="E818" s="9">
        <v>0.987060182733422</v>
      </c>
    </row>
    <row r="819" spans="1:5" x14ac:dyDescent="0.25">
      <c r="A819" s="9" t="s">
        <v>1789</v>
      </c>
      <c r="B819" s="9" t="s">
        <v>1790</v>
      </c>
      <c r="C819" s="9">
        <v>-0.36001854219975299</v>
      </c>
      <c r="D819" s="9">
        <v>0.211802934491226</v>
      </c>
      <c r="E819" s="9">
        <v>1.00522847407246</v>
      </c>
    </row>
    <row r="820" spans="1:5" x14ac:dyDescent="0.25">
      <c r="A820" s="9" t="s">
        <v>1791</v>
      </c>
      <c r="B820" s="9" t="s">
        <v>1792</v>
      </c>
      <c r="C820" s="9">
        <v>-0.33714815909947099</v>
      </c>
      <c r="D820" s="9">
        <v>0.196784828973881</v>
      </c>
      <c r="E820" s="9">
        <v>0.58247707705358298</v>
      </c>
    </row>
    <row r="821" spans="1:5" x14ac:dyDescent="0.25">
      <c r="A821" s="9" t="s">
        <v>1793</v>
      </c>
      <c r="B821" s="9" t="s">
        <v>1794</v>
      </c>
      <c r="C821" s="9">
        <v>-1.45774366046843</v>
      </c>
      <c r="D821" s="9">
        <v>0.20053708288017899</v>
      </c>
      <c r="E821" s="9">
        <v>1.0671049761063001</v>
      </c>
    </row>
    <row r="822" spans="1:5" x14ac:dyDescent="0.25">
      <c r="A822" s="9" t="s">
        <v>1795</v>
      </c>
      <c r="B822" s="9" t="s">
        <v>1796</v>
      </c>
      <c r="C822" s="9">
        <v>-0.79767023903879097</v>
      </c>
      <c r="D822" s="9">
        <v>1.2242786692577099</v>
      </c>
      <c r="E822" s="9">
        <v>0.490098193780581</v>
      </c>
    </row>
    <row r="823" spans="1:5" x14ac:dyDescent="0.25">
      <c r="A823" s="9" t="s">
        <v>1797</v>
      </c>
      <c r="B823" s="9" t="s">
        <v>1798</v>
      </c>
      <c r="C823" s="9">
        <v>-0.863361814079176</v>
      </c>
      <c r="D823" s="9">
        <v>0.13596283485302099</v>
      </c>
      <c r="E823" s="9">
        <v>1.1247120975760601</v>
      </c>
    </row>
    <row r="824" spans="1:5" x14ac:dyDescent="0.25">
      <c r="A824" s="9" t="s">
        <v>1799</v>
      </c>
      <c r="B824" s="9" t="s">
        <v>1800</v>
      </c>
      <c r="C824" s="9">
        <v>-0.32111291128102998</v>
      </c>
      <c r="D824" s="9">
        <v>0.64373532603562</v>
      </c>
      <c r="E824" s="9">
        <v>1.5801088662386</v>
      </c>
    </row>
    <row r="825" spans="1:5" x14ac:dyDescent="0.25">
      <c r="A825" s="9" t="s">
        <v>1801</v>
      </c>
      <c r="B825" s="9" t="s">
        <v>1802</v>
      </c>
      <c r="C825" s="9">
        <v>-0.99548113053322895</v>
      </c>
      <c r="D825" s="9">
        <v>0.200203619301726</v>
      </c>
      <c r="E825" s="9">
        <v>1.1169382482646599</v>
      </c>
    </row>
    <row r="826" spans="1:5" x14ac:dyDescent="0.25">
      <c r="A826" s="9" t="s">
        <v>1803</v>
      </c>
      <c r="B826" s="9" t="s">
        <v>1804</v>
      </c>
      <c r="C826" s="9">
        <v>-1.58855252397588</v>
      </c>
      <c r="D826" s="9">
        <v>0.75615432416321904</v>
      </c>
      <c r="E826" s="9">
        <v>1.9340972358379002E-2</v>
      </c>
    </row>
    <row r="827" spans="1:5" x14ac:dyDescent="0.25">
      <c r="A827" s="9" t="s">
        <v>1805</v>
      </c>
      <c r="B827" s="9" t="s">
        <v>1806</v>
      </c>
      <c r="C827" s="9">
        <v>-0.415093304811883</v>
      </c>
      <c r="D827" s="9">
        <v>8.2734701094615698E-2</v>
      </c>
      <c r="E827" s="9">
        <v>0.44704452296102998</v>
      </c>
    </row>
    <row r="828" spans="1:5" x14ac:dyDescent="0.25">
      <c r="A828" s="9" t="s">
        <v>1807</v>
      </c>
      <c r="B828" s="9" t="s">
        <v>1808</v>
      </c>
      <c r="C828" s="9">
        <v>-0.63111986684839405</v>
      </c>
      <c r="D828" s="9">
        <v>0.49522627187863599</v>
      </c>
      <c r="E828" s="9">
        <v>1.2508973540033901</v>
      </c>
    </row>
    <row r="829" spans="1:5" x14ac:dyDescent="0.25">
      <c r="A829" s="9" t="s">
        <v>1809</v>
      </c>
      <c r="B829" s="9" t="s">
        <v>1810</v>
      </c>
      <c r="C829" s="9">
        <v>-0.76678823827499598</v>
      </c>
      <c r="D829" s="9">
        <v>1.7055316362037001</v>
      </c>
      <c r="E829" s="9">
        <v>1.0069587807256699</v>
      </c>
    </row>
    <row r="830" spans="1:5" x14ac:dyDescent="0.25">
      <c r="A830" s="9" t="s">
        <v>1811</v>
      </c>
      <c r="B830" s="9" t="s">
        <v>1812</v>
      </c>
      <c r="C830" s="9">
        <v>-0.74226965315129201</v>
      </c>
      <c r="D830" s="9">
        <v>1.2048744404181899</v>
      </c>
      <c r="E830" s="9">
        <v>1.8198125242532901</v>
      </c>
    </row>
    <row r="831" spans="1:5" x14ac:dyDescent="0.25">
      <c r="A831" s="9" t="s">
        <v>1813</v>
      </c>
      <c r="B831" s="9" t="s">
        <v>1814</v>
      </c>
      <c r="C831" s="9">
        <v>-9.1716777129480301E-2</v>
      </c>
      <c r="D831" s="9">
        <v>1.30640332354376</v>
      </c>
      <c r="E831" s="9">
        <v>1.8501157109439099</v>
      </c>
    </row>
    <row r="832" spans="1:5" x14ac:dyDescent="0.25">
      <c r="A832" s="9" t="s">
        <v>1815</v>
      </c>
      <c r="B832" s="9" t="s">
        <v>1816</v>
      </c>
      <c r="C832" s="9">
        <v>-2.7603941838348498</v>
      </c>
      <c r="D832" s="9">
        <v>1.9574357711678501</v>
      </c>
      <c r="E832" s="9">
        <v>0.90172630235498097</v>
      </c>
    </row>
    <row r="833" spans="1:5" x14ac:dyDescent="0.25">
      <c r="A833" s="9" t="s">
        <v>1817</v>
      </c>
      <c r="B833" s="9" t="s">
        <v>1818</v>
      </c>
      <c r="C833" s="9">
        <v>-0.219806878550557</v>
      </c>
      <c r="D833" s="9">
        <v>1.78703385182028</v>
      </c>
      <c r="E833" s="9">
        <v>1.4880922093811599</v>
      </c>
    </row>
    <row r="834" spans="1:5" x14ac:dyDescent="0.25">
      <c r="A834" s="9" t="s">
        <v>1819</v>
      </c>
      <c r="B834" s="9" t="s">
        <v>1820</v>
      </c>
      <c r="C834" s="9">
        <v>-0.58524511259842005</v>
      </c>
      <c r="D834" s="9">
        <v>1.58657301249213</v>
      </c>
      <c r="E834" s="9">
        <v>1.67072933052717</v>
      </c>
    </row>
    <row r="835" spans="1:5" x14ac:dyDescent="0.25">
      <c r="A835" s="9" t="s">
        <v>1821</v>
      </c>
      <c r="B835" s="9" t="s">
        <v>1822</v>
      </c>
      <c r="C835" s="9">
        <v>-0.41342439126928399</v>
      </c>
      <c r="D835" s="9">
        <v>1.8174692873209399</v>
      </c>
      <c r="E835" s="9">
        <v>1.0054348668502799</v>
      </c>
    </row>
    <row r="836" spans="1:5" x14ac:dyDescent="0.25">
      <c r="A836" s="9" t="s">
        <v>1823</v>
      </c>
      <c r="B836" s="9" t="s">
        <v>1824</v>
      </c>
      <c r="C836" s="9">
        <v>-1.3261468524267599</v>
      </c>
      <c r="D836" s="9">
        <v>3.2838925077000001</v>
      </c>
      <c r="E836" s="9">
        <v>1.83136270907914</v>
      </c>
    </row>
    <row r="837" spans="1:5" x14ac:dyDescent="0.25">
      <c r="A837" s="9" t="s">
        <v>1825</v>
      </c>
      <c r="B837" s="9" t="s">
        <v>1826</v>
      </c>
      <c r="C837" s="9">
        <v>-0.70702684816338202</v>
      </c>
      <c r="D837" s="9">
        <v>0.92357530007507005</v>
      </c>
      <c r="E837" s="9">
        <v>1.38492949983623</v>
      </c>
    </row>
    <row r="838" spans="1:5" x14ac:dyDescent="0.25">
      <c r="A838" s="9" t="s">
        <v>1827</v>
      </c>
      <c r="B838" s="9" t="s">
        <v>1828</v>
      </c>
      <c r="C838" s="9">
        <v>-1.4149240319756899</v>
      </c>
      <c r="D838" s="9">
        <v>7.9396243806016606E-2</v>
      </c>
      <c r="E838" s="9">
        <v>1.10287157783011E-2</v>
      </c>
    </row>
    <row r="839" spans="1:5" x14ac:dyDescent="0.25">
      <c r="A839" s="9" t="s">
        <v>1829</v>
      </c>
      <c r="B839" s="9" t="s">
        <v>1830</v>
      </c>
      <c r="C839" s="9">
        <v>-1.35879752933291</v>
      </c>
      <c r="D839" s="9">
        <v>1.7282824430864501</v>
      </c>
      <c r="E839" s="9">
        <v>1.69242348924956</v>
      </c>
    </row>
    <row r="840" spans="1:5" x14ac:dyDescent="0.25">
      <c r="A840" s="9" t="s">
        <v>1831</v>
      </c>
      <c r="B840" s="9" t="s">
        <v>1832</v>
      </c>
      <c r="C840" s="9">
        <v>-0.53742198343738501</v>
      </c>
      <c r="D840" s="9">
        <v>1.0994616958630601</v>
      </c>
      <c r="E840" s="9">
        <v>1.76732829058032</v>
      </c>
    </row>
    <row r="841" spans="1:5" x14ac:dyDescent="0.25">
      <c r="A841" s="9" t="s">
        <v>1833</v>
      </c>
      <c r="B841" s="9" t="s">
        <v>1834</v>
      </c>
      <c r="C841" s="9">
        <v>-0.28153346476125302</v>
      </c>
      <c r="D841" s="9">
        <v>1.25830054744186</v>
      </c>
      <c r="E841" s="9">
        <v>2.31064898381441</v>
      </c>
    </row>
    <row r="842" spans="1:5" x14ac:dyDescent="0.25">
      <c r="A842" s="9" t="s">
        <v>1835</v>
      </c>
      <c r="B842" s="9" t="s">
        <v>1836</v>
      </c>
      <c r="C842" s="9">
        <v>-0.25149852554166902</v>
      </c>
      <c r="D842" s="9">
        <v>0.67612353176836404</v>
      </c>
      <c r="E842" s="9">
        <v>0.96892691934872699</v>
      </c>
    </row>
    <row r="843" spans="1:5" x14ac:dyDescent="0.25">
      <c r="A843" s="9" t="s">
        <v>1837</v>
      </c>
      <c r="B843" s="9" t="s">
        <v>1838</v>
      </c>
      <c r="C843" s="9">
        <v>-0.52325664301474695</v>
      </c>
      <c r="D843" s="9">
        <v>5.8060937657486399E-2</v>
      </c>
      <c r="E843" s="9">
        <v>0.64384160582600203</v>
      </c>
    </row>
    <row r="844" spans="1:5" x14ac:dyDescent="0.25">
      <c r="A844" s="9" t="s">
        <v>1839</v>
      </c>
      <c r="B844" s="9" t="s">
        <v>1840</v>
      </c>
      <c r="C844" s="9">
        <v>-1.91883867135766</v>
      </c>
      <c r="D844" s="9">
        <v>0.59747303575211996</v>
      </c>
      <c r="E844" s="9">
        <v>0.195191609625292</v>
      </c>
    </row>
    <row r="845" spans="1:5" x14ac:dyDescent="0.25">
      <c r="A845" s="9" t="s">
        <v>1841</v>
      </c>
      <c r="B845" s="9" t="s">
        <v>1842</v>
      </c>
      <c r="C845" s="9">
        <v>-0.144814803773269</v>
      </c>
      <c r="D845" s="9">
        <v>0.69454255960333899</v>
      </c>
      <c r="E845" s="9">
        <v>0.33620640962626103</v>
      </c>
    </row>
    <row r="846" spans="1:5" x14ac:dyDescent="0.25">
      <c r="A846" s="9" t="s">
        <v>1843</v>
      </c>
      <c r="B846" s="9" t="s">
        <v>1844</v>
      </c>
      <c r="C846" s="9">
        <v>-1.3502546667887201</v>
      </c>
      <c r="D846" s="9">
        <v>1.3817428939368599</v>
      </c>
      <c r="E846" s="9">
        <v>1.20963417666594</v>
      </c>
    </row>
    <row r="847" spans="1:5" x14ac:dyDescent="0.25">
      <c r="A847" s="9" t="s">
        <v>1845</v>
      </c>
      <c r="B847" s="9" t="s">
        <v>1846</v>
      </c>
      <c r="C847" s="9">
        <v>-0.74931753436991499</v>
      </c>
      <c r="D847" s="9">
        <v>0.14269223490355801</v>
      </c>
      <c r="E847" s="9">
        <v>1.1339811958478201</v>
      </c>
    </row>
    <row r="848" spans="1:5" x14ac:dyDescent="0.25">
      <c r="A848" s="9" t="s">
        <v>1847</v>
      </c>
      <c r="B848" s="9" t="s">
        <v>1848</v>
      </c>
      <c r="C848" s="9">
        <v>-2.1999459953595002</v>
      </c>
      <c r="D848" s="9">
        <v>0.43323187783264899</v>
      </c>
      <c r="E848" s="9">
        <v>0.14931946816677399</v>
      </c>
    </row>
    <row r="849" spans="1:5" x14ac:dyDescent="0.25">
      <c r="A849" s="9" t="s">
        <v>1849</v>
      </c>
      <c r="B849" s="9" t="s">
        <v>1850</v>
      </c>
      <c r="C849" s="9">
        <v>-0.61726639770560299</v>
      </c>
      <c r="D849" s="9">
        <v>2.2586366921588699</v>
      </c>
      <c r="E849" s="9">
        <v>1.8044672017546799</v>
      </c>
    </row>
    <row r="850" spans="1:5" x14ac:dyDescent="0.25">
      <c r="A850" s="9" t="s">
        <v>1851</v>
      </c>
      <c r="B850" s="9" t="s">
        <v>1852</v>
      </c>
      <c r="C850" s="9">
        <v>-0.43997741434743998</v>
      </c>
      <c r="D850" s="9">
        <v>4.1027760061437304</v>
      </c>
      <c r="E850" s="9">
        <v>3.82462567138528</v>
      </c>
    </row>
    <row r="851" spans="1:5" x14ac:dyDescent="0.25">
      <c r="A851" s="9" t="s">
        <v>1853</v>
      </c>
      <c r="B851" s="9" t="s">
        <v>1854</v>
      </c>
      <c r="C851" s="9">
        <v>-0.63481694720673498</v>
      </c>
      <c r="D851" s="9">
        <v>0.44611191319898902</v>
      </c>
      <c r="E851" s="9">
        <v>0.75035890385807003</v>
      </c>
    </row>
    <row r="852" spans="1:5" x14ac:dyDescent="0.25">
      <c r="A852" s="9" t="s">
        <v>1855</v>
      </c>
      <c r="B852" s="9" t="s">
        <v>1856</v>
      </c>
      <c r="C852" s="9">
        <v>-0.71441707388106701</v>
      </c>
      <c r="D852" s="9">
        <v>1.03881391331536</v>
      </c>
      <c r="E852" s="9">
        <v>1.21768236529521</v>
      </c>
    </row>
    <row r="853" spans="1:5" x14ac:dyDescent="0.25">
      <c r="A853" s="9" t="s">
        <v>1857</v>
      </c>
      <c r="B853" s="9" t="s">
        <v>1858</v>
      </c>
      <c r="C853" s="9">
        <v>-0.43851169162122999</v>
      </c>
      <c r="D853" s="9">
        <v>1.9633472314109199E-2</v>
      </c>
      <c r="E853" s="9">
        <v>0.826911450390581</v>
      </c>
    </row>
    <row r="854" spans="1:5" x14ac:dyDescent="0.25">
      <c r="A854" s="9" t="s">
        <v>1859</v>
      </c>
      <c r="B854" s="9" t="s">
        <v>1860</v>
      </c>
      <c r="C854" s="9">
        <v>-0.55014534678984695</v>
      </c>
      <c r="D854" s="9">
        <v>1.1295999449809799</v>
      </c>
      <c r="E854" s="9">
        <v>1.9699415317836799</v>
      </c>
    </row>
    <row r="855" spans="1:5" x14ac:dyDescent="0.25">
      <c r="A855" s="9" t="s">
        <v>1861</v>
      </c>
      <c r="B855" s="9" t="s">
        <v>1862</v>
      </c>
      <c r="C855" s="9">
        <v>-0.29534224520770902</v>
      </c>
      <c r="D855" s="9">
        <v>1.8043898870900399</v>
      </c>
      <c r="E855" s="9">
        <v>1.96651536145163</v>
      </c>
    </row>
    <row r="856" spans="1:5" x14ac:dyDescent="0.25">
      <c r="A856" s="9" t="s">
        <v>1863</v>
      </c>
      <c r="B856" s="9" t="s">
        <v>1864</v>
      </c>
      <c r="C856" s="9">
        <v>-1.0189910589275999</v>
      </c>
      <c r="D856" s="9">
        <v>0.72852833311770004</v>
      </c>
      <c r="E856" s="9">
        <v>0.389120065722808</v>
      </c>
    </row>
    <row r="857" spans="1:5" x14ac:dyDescent="0.25">
      <c r="A857" s="9" t="s">
        <v>1865</v>
      </c>
      <c r="B857" s="9" t="s">
        <v>1866</v>
      </c>
      <c r="C857" s="9">
        <v>-1.7013786082628601E-2</v>
      </c>
      <c r="D857" s="9">
        <v>0.567723921141424</v>
      </c>
      <c r="E857" s="9">
        <v>0.24435368735586899</v>
      </c>
    </row>
    <row r="858" spans="1:5" x14ac:dyDescent="0.25">
      <c r="A858" s="9" t="s">
        <v>1867</v>
      </c>
      <c r="B858" s="9" t="s">
        <v>1868</v>
      </c>
      <c r="C858" s="9">
        <v>-0.79353239107592199</v>
      </c>
      <c r="D858" s="9">
        <v>0.422942020599679</v>
      </c>
      <c r="E858" s="9">
        <v>0.33114714828759501</v>
      </c>
    </row>
    <row r="859" spans="1:5" x14ac:dyDescent="0.25">
      <c r="A859" s="9" t="s">
        <v>1869</v>
      </c>
      <c r="B859" s="9" t="s">
        <v>1870</v>
      </c>
      <c r="C859" s="9">
        <v>-0.90866064082394205</v>
      </c>
      <c r="D859" s="9">
        <v>1.3291158257684601</v>
      </c>
      <c r="E859" s="9">
        <v>1.0340244704563499</v>
      </c>
    </row>
    <row r="860" spans="1:5" x14ac:dyDescent="0.25">
      <c r="A860" s="9" t="s">
        <v>1871</v>
      </c>
      <c r="B860" s="9" t="s">
        <v>1872</v>
      </c>
      <c r="C860" s="9">
        <v>-0.33032604314006297</v>
      </c>
      <c r="D860" s="9">
        <v>0.35357529657271097</v>
      </c>
      <c r="E860" s="9">
        <v>0.74915755457573796</v>
      </c>
    </row>
    <row r="861" spans="1:5" x14ac:dyDescent="0.25">
      <c r="A861" s="9" t="s">
        <v>1873</v>
      </c>
      <c r="B861" s="9" t="s">
        <v>1874</v>
      </c>
      <c r="C861" s="9">
        <v>-0.25043714454878802</v>
      </c>
      <c r="D861" s="9">
        <v>1.2334018802564299</v>
      </c>
      <c r="E861" s="9">
        <v>1.87566404299636</v>
      </c>
    </row>
    <row r="862" spans="1:5" x14ac:dyDescent="0.25">
      <c r="A862" s="9" t="s">
        <v>1875</v>
      </c>
      <c r="B862" s="9" t="s">
        <v>1876</v>
      </c>
      <c r="C862" s="9">
        <v>-0.188500223950539</v>
      </c>
      <c r="D862" s="9">
        <v>0.68772499645290597</v>
      </c>
      <c r="E862" s="9">
        <v>1.51069747748662</v>
      </c>
    </row>
    <row r="863" spans="1:5" x14ac:dyDescent="0.25">
      <c r="A863" s="9" t="s">
        <v>1877</v>
      </c>
      <c r="B863" s="9" t="s">
        <v>1878</v>
      </c>
      <c r="C863" s="9">
        <v>-0.59138651892725302</v>
      </c>
      <c r="D863" s="9">
        <v>2.0382970265646398</v>
      </c>
      <c r="E863" s="9">
        <v>0.86706834953732803</v>
      </c>
    </row>
    <row r="864" spans="1:5" x14ac:dyDescent="0.25">
      <c r="A864" s="9" t="s">
        <v>1879</v>
      </c>
      <c r="B864" s="9" t="s">
        <v>1880</v>
      </c>
      <c r="C864" s="9">
        <v>-0.138926505634245</v>
      </c>
      <c r="D864" s="9">
        <v>3.2326664523657702</v>
      </c>
      <c r="E864" s="9">
        <v>0.328391255724717</v>
      </c>
    </row>
    <row r="865" spans="1:5" x14ac:dyDescent="0.25">
      <c r="A865" s="9" t="s">
        <v>1881</v>
      </c>
      <c r="B865" s="9" t="s">
        <v>1882</v>
      </c>
      <c r="C865" s="9">
        <v>-0.37756138961307301</v>
      </c>
      <c r="D865" s="9">
        <v>1.0994961363169999</v>
      </c>
      <c r="E865" s="9">
        <v>1.3706327376327101</v>
      </c>
    </row>
    <row r="866" spans="1:5" x14ac:dyDescent="0.25">
      <c r="A866" s="9" t="s">
        <v>1883</v>
      </c>
      <c r="B866" s="9" t="s">
        <v>1884</v>
      </c>
      <c r="C866" s="9">
        <v>-0.116852647256956</v>
      </c>
      <c r="D866" s="9">
        <v>0.28202367313508198</v>
      </c>
      <c r="E866" s="9">
        <v>0.94297786339240497</v>
      </c>
    </row>
    <row r="867" spans="1:5" x14ac:dyDescent="0.25">
      <c r="A867" s="9" t="s">
        <v>1885</v>
      </c>
      <c r="B867" s="9" t="s">
        <v>1886</v>
      </c>
      <c r="C867" s="9">
        <v>-1.70577580208777</v>
      </c>
      <c r="D867" s="9">
        <v>0.38577538327775901</v>
      </c>
      <c r="E867" s="9">
        <v>0.196591261892718</v>
      </c>
    </row>
    <row r="868" spans="1:5" x14ac:dyDescent="0.25">
      <c r="A868" s="9" t="s">
        <v>1887</v>
      </c>
      <c r="B868" s="9" t="s">
        <v>1888</v>
      </c>
      <c r="C868" s="9">
        <v>-0.13196796681371001</v>
      </c>
      <c r="D868" s="9">
        <v>0.89043957583461497</v>
      </c>
      <c r="E868" s="9">
        <v>1.6595977295130899</v>
      </c>
    </row>
    <row r="869" spans="1:5" x14ac:dyDescent="0.25">
      <c r="A869" s="9" t="s">
        <v>1889</v>
      </c>
      <c r="B869" s="9" t="s">
        <v>1890</v>
      </c>
      <c r="C869" s="9">
        <v>-0.35838833644854001</v>
      </c>
      <c r="D869" s="9">
        <v>0.200060688090653</v>
      </c>
      <c r="E869" s="9">
        <v>0.31861485676842799</v>
      </c>
    </row>
    <row r="870" spans="1:5" x14ac:dyDescent="0.25">
      <c r="A870" s="9" t="s">
        <v>1891</v>
      </c>
      <c r="B870" s="9" t="s">
        <v>1892</v>
      </c>
      <c r="C870" s="9">
        <v>-0.64844702911444396</v>
      </c>
      <c r="D870" s="9">
        <v>0.90287836342154604</v>
      </c>
      <c r="E870" s="9">
        <v>1.73089308875723</v>
      </c>
    </row>
    <row r="871" spans="1:5" x14ac:dyDescent="0.25">
      <c r="A871" s="9" t="s">
        <v>1893</v>
      </c>
      <c r="B871" s="9" t="s">
        <v>1894</v>
      </c>
      <c r="C871" s="9">
        <v>-2.2626809577046401</v>
      </c>
      <c r="D871" s="9">
        <v>0.38226899173118001</v>
      </c>
      <c r="E871" s="9">
        <v>0.42552234714123999</v>
      </c>
    </row>
    <row r="872" spans="1:5" x14ac:dyDescent="0.25">
      <c r="A872" s="9" t="s">
        <v>1895</v>
      </c>
      <c r="B872" s="9" t="s">
        <v>1896</v>
      </c>
      <c r="C872" s="9">
        <v>-3.3532205263064201</v>
      </c>
      <c r="D872" s="9">
        <v>0.15365855172713999</v>
      </c>
      <c r="E872" s="9">
        <v>0.14897201231649401</v>
      </c>
    </row>
    <row r="873" spans="1:5" x14ac:dyDescent="0.25">
      <c r="A873" s="9" t="s">
        <v>1897</v>
      </c>
      <c r="B873" s="9" t="s">
        <v>1898</v>
      </c>
      <c r="C873" s="9">
        <v>-0.31968376100622897</v>
      </c>
      <c r="D873" s="9">
        <v>0.75127613898752899</v>
      </c>
      <c r="E873" s="9">
        <v>0.60797908875832296</v>
      </c>
    </row>
    <row r="874" spans="1:5" x14ac:dyDescent="0.25">
      <c r="A874" s="9" t="s">
        <v>1899</v>
      </c>
      <c r="B874" s="9" t="s">
        <v>1900</v>
      </c>
      <c r="C874" s="9">
        <v>-3.83830487381615E-2</v>
      </c>
      <c r="D874" s="9">
        <v>1.21453890252354</v>
      </c>
      <c r="E874" s="9">
        <v>0.73399933691386099</v>
      </c>
    </row>
    <row r="875" spans="1:5" x14ac:dyDescent="0.25">
      <c r="A875" s="9" t="s">
        <v>1901</v>
      </c>
      <c r="B875" s="9" t="s">
        <v>1902</v>
      </c>
      <c r="C875" s="9">
        <v>-0.23161195965966699</v>
      </c>
      <c r="D875" s="9">
        <v>0.83689594859351601</v>
      </c>
      <c r="E875" s="9">
        <v>1.67660803542512</v>
      </c>
    </row>
    <row r="876" spans="1:5" x14ac:dyDescent="0.25">
      <c r="A876" s="9" t="s">
        <v>1903</v>
      </c>
      <c r="B876" s="9" t="s">
        <v>1904</v>
      </c>
      <c r="C876" s="9">
        <v>-4.08231062401163E-2</v>
      </c>
      <c r="D876" s="9">
        <v>0.47302269008727699</v>
      </c>
      <c r="E876" s="9">
        <v>0.97765340007794799</v>
      </c>
    </row>
    <row r="877" spans="1:5" x14ac:dyDescent="0.25">
      <c r="A877" s="9" t="s">
        <v>1905</v>
      </c>
      <c r="B877" s="9" t="s">
        <v>1906</v>
      </c>
      <c r="C877" s="9">
        <v>-1.6748919720476301E-2</v>
      </c>
      <c r="D877" s="9">
        <v>0.38703124269279499</v>
      </c>
      <c r="E877" s="9">
        <v>0.17123185696519699</v>
      </c>
    </row>
    <row r="878" spans="1:5" x14ac:dyDescent="0.25">
      <c r="A878" s="9" t="s">
        <v>1907</v>
      </c>
      <c r="B878" s="9" t="s">
        <v>1908</v>
      </c>
      <c r="C878" s="9">
        <v>-5.2144588763496903E-2</v>
      </c>
      <c r="D878" s="9">
        <v>0.77250769128056795</v>
      </c>
      <c r="E878" s="9">
        <v>0.50448415359528997</v>
      </c>
    </row>
    <row r="879" spans="1:5" x14ac:dyDescent="0.25">
      <c r="A879" s="9" t="s">
        <v>1909</v>
      </c>
      <c r="B879" s="9" t="s">
        <v>1910</v>
      </c>
      <c r="C879" s="9">
        <v>-0.62290168505979304</v>
      </c>
      <c r="D879" s="9">
        <v>0.90714236605160103</v>
      </c>
      <c r="E879" s="9">
        <v>1.5589247909341899</v>
      </c>
    </row>
    <row r="880" spans="1:5" x14ac:dyDescent="0.25">
      <c r="A880" s="9" t="s">
        <v>1911</v>
      </c>
      <c r="B880" s="9" t="s">
        <v>1912</v>
      </c>
      <c r="C880" s="9">
        <v>-0.34793046125498001</v>
      </c>
      <c r="D880" s="9">
        <v>1.31173700560187</v>
      </c>
      <c r="E880" s="9">
        <v>1.96316265562458</v>
      </c>
    </row>
    <row r="881" spans="1:5" x14ac:dyDescent="0.25">
      <c r="A881" s="9" t="s">
        <v>1913</v>
      </c>
      <c r="B881" s="9" t="s">
        <v>1914</v>
      </c>
      <c r="C881" s="9">
        <v>-1.5015654914096099</v>
      </c>
      <c r="D881" s="9">
        <v>1.1494516552365499</v>
      </c>
      <c r="E881" s="9">
        <v>2.0321745059265601</v>
      </c>
    </row>
    <row r="882" spans="1:5" x14ac:dyDescent="0.25">
      <c r="A882" s="9" t="s">
        <v>1915</v>
      </c>
      <c r="B882" s="9" t="s">
        <v>1916</v>
      </c>
      <c r="C882" s="9">
        <v>-0.517998300121851</v>
      </c>
      <c r="D882" s="9">
        <v>3.4214024588984402</v>
      </c>
      <c r="E882" s="9">
        <v>2.0167515890379502</v>
      </c>
    </row>
    <row r="883" spans="1:5" x14ac:dyDescent="0.25">
      <c r="A883" s="9" t="s">
        <v>1917</v>
      </c>
      <c r="B883" s="9" t="s">
        <v>1918</v>
      </c>
      <c r="C883" s="9">
        <v>-0.693112899089116</v>
      </c>
      <c r="D883" s="9">
        <v>0.83030880872233603</v>
      </c>
      <c r="E883" s="9">
        <v>0.58263778731620497</v>
      </c>
    </row>
    <row r="884" spans="1:5" x14ac:dyDescent="0.25">
      <c r="A884" s="9" t="s">
        <v>1919</v>
      </c>
      <c r="B884" s="9" t="s">
        <v>1920</v>
      </c>
      <c r="C884" s="9">
        <v>-0.356067139387719</v>
      </c>
      <c r="D884" s="9">
        <v>0.26101607455147402</v>
      </c>
      <c r="E884" s="9">
        <v>1.0174779589631899</v>
      </c>
    </row>
    <row r="885" spans="1:5" x14ac:dyDescent="0.25">
      <c r="A885" s="9" t="s">
        <v>1921</v>
      </c>
      <c r="B885" s="9" t="s">
        <v>1922</v>
      </c>
      <c r="C885" s="9">
        <v>-1.81715717077141</v>
      </c>
      <c r="D885" s="9">
        <v>1.7560184060349699</v>
      </c>
      <c r="E885" s="9">
        <v>0.42221811787126401</v>
      </c>
    </row>
    <row r="886" spans="1:5" x14ac:dyDescent="0.25">
      <c r="A886" s="9" t="s">
        <v>1923</v>
      </c>
      <c r="B886" s="9" t="s">
        <v>1924</v>
      </c>
      <c r="C886" s="9">
        <v>-0.167562205986376</v>
      </c>
      <c r="D886" s="9">
        <v>1.3875900099031799</v>
      </c>
      <c r="E886" s="9">
        <v>1.9036850895372399</v>
      </c>
    </row>
    <row r="887" spans="1:5" x14ac:dyDescent="0.25">
      <c r="A887" s="9" t="s">
        <v>1925</v>
      </c>
      <c r="B887" s="9" t="s">
        <v>1926</v>
      </c>
      <c r="C887" s="9">
        <v>-1.90377229292695</v>
      </c>
      <c r="D887" s="9">
        <v>4.2648496869946803E-2</v>
      </c>
      <c r="E887" s="9">
        <v>0.92230578091698601</v>
      </c>
    </row>
    <row r="888" spans="1:5" x14ac:dyDescent="0.25">
      <c r="A888" s="9" t="s">
        <v>1927</v>
      </c>
      <c r="B888" s="9" t="s">
        <v>1928</v>
      </c>
      <c r="C888" s="9">
        <v>-1.5436912528264499</v>
      </c>
      <c r="D888" s="9">
        <v>1.4963120880806999</v>
      </c>
      <c r="E888" s="9">
        <v>0.117456346551368</v>
      </c>
    </row>
    <row r="889" spans="1:5" x14ac:dyDescent="0.25">
      <c r="A889" s="9" t="s">
        <v>1929</v>
      </c>
      <c r="B889" s="9" t="s">
        <v>1930</v>
      </c>
      <c r="C889" s="9">
        <v>-0.28986406372169599</v>
      </c>
      <c r="D889" s="9">
        <v>0.68496961594996397</v>
      </c>
      <c r="E889" s="9">
        <v>1.32075216115074</v>
      </c>
    </row>
    <row r="890" spans="1:5" x14ac:dyDescent="0.25">
      <c r="A890" s="9" t="s">
        <v>1931</v>
      </c>
      <c r="B890" s="9" t="s">
        <v>1932</v>
      </c>
      <c r="C890" s="9">
        <v>-0.71349554075049404</v>
      </c>
      <c r="D890" s="9">
        <v>0.71044705425475196</v>
      </c>
      <c r="E890" s="9">
        <v>0.25018950311257898</v>
      </c>
    </row>
    <row r="891" spans="1:5" x14ac:dyDescent="0.25">
      <c r="A891" s="9" t="s">
        <v>1933</v>
      </c>
      <c r="B891" s="9" t="s">
        <v>1934</v>
      </c>
      <c r="C891" s="9">
        <v>-0.65329681185711397</v>
      </c>
      <c r="D891" s="9">
        <v>0.58550564430024599</v>
      </c>
      <c r="E891" s="9">
        <v>0.76579909799801005</v>
      </c>
    </row>
    <row r="892" spans="1:5" x14ac:dyDescent="0.25">
      <c r="A892" s="9" t="s">
        <v>1935</v>
      </c>
      <c r="B892" s="9" t="s">
        <v>1936</v>
      </c>
      <c r="C892" s="9">
        <v>-0.15076920328997701</v>
      </c>
      <c r="D892" s="9">
        <v>0.33666684347091702</v>
      </c>
      <c r="E892" s="9">
        <v>1.182712698827</v>
      </c>
    </row>
    <row r="893" spans="1:5" x14ac:dyDescent="0.25">
      <c r="A893" s="9" t="s">
        <v>1937</v>
      </c>
      <c r="B893" s="9" t="s">
        <v>1938</v>
      </c>
      <c r="C893" s="9">
        <v>-6.5557127135691007E-2</v>
      </c>
      <c r="D893" s="9">
        <v>1.2295955171822699</v>
      </c>
      <c r="E893" s="9">
        <v>0.98475261370005795</v>
      </c>
    </row>
    <row r="894" spans="1:5" x14ac:dyDescent="0.25">
      <c r="A894" s="9" t="s">
        <v>1939</v>
      </c>
      <c r="B894" s="9" t="s">
        <v>1940</v>
      </c>
      <c r="C894" s="9">
        <v>-0.354020392626126</v>
      </c>
      <c r="D894" s="9">
        <v>1.0304175296896101</v>
      </c>
      <c r="E894" s="9">
        <v>1.41493716829891</v>
      </c>
    </row>
    <row r="895" spans="1:5" x14ac:dyDescent="0.25">
      <c r="A895" s="9" t="s">
        <v>1941</v>
      </c>
      <c r="B895" s="9" t="s">
        <v>1942</v>
      </c>
      <c r="C895" s="9">
        <v>-0.23804522183607901</v>
      </c>
      <c r="D895" s="9">
        <v>1.0219734361662201</v>
      </c>
      <c r="E895" s="9">
        <v>1.4193500963549599</v>
      </c>
    </row>
    <row r="896" spans="1:5" x14ac:dyDescent="0.25">
      <c r="A896" s="9" t="s">
        <v>1943</v>
      </c>
      <c r="B896" s="9" t="s">
        <v>1944</v>
      </c>
      <c r="C896" s="9">
        <v>-1.0439992379598499</v>
      </c>
      <c r="D896" s="9">
        <v>0.41917744546423502</v>
      </c>
      <c r="E896" s="9">
        <v>0.59809835085212404</v>
      </c>
    </row>
    <row r="897" spans="1:5" x14ac:dyDescent="0.25">
      <c r="A897" s="9" t="s">
        <v>1945</v>
      </c>
      <c r="B897" s="9" t="s">
        <v>1946</v>
      </c>
      <c r="C897" s="9">
        <v>-0.19618258451329501</v>
      </c>
      <c r="D897" s="9">
        <v>2.9441443054277702E-2</v>
      </c>
      <c r="E897" s="9">
        <v>1.12121338463989</v>
      </c>
    </row>
    <row r="898" spans="1:5" x14ac:dyDescent="0.25">
      <c r="A898" s="9" t="s">
        <v>1947</v>
      </c>
      <c r="B898" s="9" t="s">
        <v>1948</v>
      </c>
      <c r="C898" s="9">
        <v>-0.65349996660649701</v>
      </c>
      <c r="D898" s="9">
        <v>1.5506107170977701</v>
      </c>
      <c r="E898" s="9">
        <v>1.98308121949222</v>
      </c>
    </row>
    <row r="899" spans="1:5" x14ac:dyDescent="0.25">
      <c r="A899" s="9" t="s">
        <v>1949</v>
      </c>
      <c r="B899" s="9" t="s">
        <v>1950</v>
      </c>
      <c r="C899" s="9">
        <v>-0.19568942065628001</v>
      </c>
      <c r="D899" s="9">
        <v>0.16634535007298101</v>
      </c>
      <c r="E899" s="9">
        <v>0.53874724501681603</v>
      </c>
    </row>
    <row r="900" spans="1:5" x14ac:dyDescent="0.25">
      <c r="A900" s="9" t="s">
        <v>1951</v>
      </c>
      <c r="B900" s="9" t="s">
        <v>1952</v>
      </c>
      <c r="C900" s="9">
        <v>-0.52267773435667197</v>
      </c>
      <c r="D900" s="9">
        <v>2.9472873657927399</v>
      </c>
      <c r="E900" s="9">
        <v>0.78527981644290501</v>
      </c>
    </row>
    <row r="901" spans="1:5" x14ac:dyDescent="0.25">
      <c r="A901" s="9" t="s">
        <v>1953</v>
      </c>
      <c r="B901" s="9" t="s">
        <v>1954</v>
      </c>
      <c r="C901" s="9">
        <v>-2.0857346317888901</v>
      </c>
      <c r="D901" s="9">
        <v>4.4870233760539398E-2</v>
      </c>
      <c r="E901" s="9">
        <v>1.45926238703434</v>
      </c>
    </row>
    <row r="902" spans="1:5" x14ac:dyDescent="0.25">
      <c r="A902" s="9" t="s">
        <v>1955</v>
      </c>
      <c r="B902" s="9" t="s">
        <v>1956</v>
      </c>
      <c r="C902" s="9">
        <v>-0.36418484436863802</v>
      </c>
      <c r="D902" s="9">
        <v>0.63273070651524399</v>
      </c>
      <c r="E902" s="9">
        <v>2.83635851821274E-2</v>
      </c>
    </row>
    <row r="903" spans="1:5" x14ac:dyDescent="0.25">
      <c r="A903" s="9" t="s">
        <v>1957</v>
      </c>
      <c r="B903" s="9" t="s">
        <v>1958</v>
      </c>
      <c r="C903" s="9">
        <v>-0.43978587156454502</v>
      </c>
      <c r="D903" s="9">
        <v>1.1348990574968201</v>
      </c>
      <c r="E903" s="9">
        <v>0.62810388383177895</v>
      </c>
    </row>
    <row r="904" spans="1:5" x14ac:dyDescent="0.25">
      <c r="A904" s="9" t="s">
        <v>1959</v>
      </c>
      <c r="B904" s="9" t="s">
        <v>1960</v>
      </c>
      <c r="C904" s="9">
        <v>-1.3691260177556399</v>
      </c>
      <c r="D904" s="9">
        <v>0.39249051142341101</v>
      </c>
      <c r="E904" s="9">
        <v>0.243032609188855</v>
      </c>
    </row>
    <row r="905" spans="1:5" x14ac:dyDescent="0.25">
      <c r="A905" s="9" t="s">
        <v>1961</v>
      </c>
      <c r="B905" s="9" t="s">
        <v>1962</v>
      </c>
      <c r="C905" s="9">
        <v>-1.51723516033308</v>
      </c>
      <c r="D905" s="9">
        <v>0.45583461092738398</v>
      </c>
      <c r="E905" s="9">
        <v>7.9347236529025797E-2</v>
      </c>
    </row>
    <row r="906" spans="1:5" x14ac:dyDescent="0.25">
      <c r="A906" s="9" t="s">
        <v>1963</v>
      </c>
      <c r="B906" s="9" t="s">
        <v>1964</v>
      </c>
      <c r="C906" s="9">
        <v>-0.94368570096486004</v>
      </c>
      <c r="D906" s="9">
        <v>0.44003690160902598</v>
      </c>
      <c r="E906" s="9">
        <v>1.05959138729554</v>
      </c>
    </row>
    <row r="907" spans="1:5" x14ac:dyDescent="0.25">
      <c r="A907" s="9" t="s">
        <v>1965</v>
      </c>
      <c r="B907" s="9" t="s">
        <v>1966</v>
      </c>
      <c r="C907" s="9">
        <v>-0.40980853412830498</v>
      </c>
      <c r="D907" s="9">
        <v>0.31704553771016297</v>
      </c>
      <c r="E907" s="9">
        <v>0.52121396573311396</v>
      </c>
    </row>
    <row r="908" spans="1:5" x14ac:dyDescent="0.25">
      <c r="A908" s="9" t="s">
        <v>1967</v>
      </c>
      <c r="B908" s="9" t="s">
        <v>1968</v>
      </c>
      <c r="C908" s="9">
        <v>-0.62592275031213696</v>
      </c>
      <c r="D908" s="9">
        <v>1.5978278526033201</v>
      </c>
      <c r="E908" s="9">
        <v>0.756155370312796</v>
      </c>
    </row>
    <row r="909" spans="1:5" x14ac:dyDescent="0.25">
      <c r="A909" s="9" t="s">
        <v>1969</v>
      </c>
      <c r="B909" s="9" t="s">
        <v>1970</v>
      </c>
      <c r="C909" s="9">
        <v>-1.3082144848588799</v>
      </c>
      <c r="D909" s="9">
        <v>7.3605280740370205E-2</v>
      </c>
      <c r="E909" s="9">
        <v>0.47107703148966601</v>
      </c>
    </row>
    <row r="910" spans="1:5" x14ac:dyDescent="0.25">
      <c r="A910" s="9" t="s">
        <v>1971</v>
      </c>
      <c r="B910" s="9" t="s">
        <v>1972</v>
      </c>
      <c r="C910" s="9">
        <v>-0.86449056010192404</v>
      </c>
      <c r="D910" s="9">
        <v>7.1448017060222899E-2</v>
      </c>
      <c r="E910" s="9">
        <v>0.66699026958691898</v>
      </c>
    </row>
    <row r="911" spans="1:5" x14ac:dyDescent="0.25">
      <c r="A911" s="9" t="s">
        <v>1973</v>
      </c>
      <c r="B911" s="9" t="s">
        <v>1974</v>
      </c>
      <c r="C911" s="9">
        <v>-5.4496096587347997E-2</v>
      </c>
      <c r="D911" s="9">
        <v>2.7982507862911001</v>
      </c>
      <c r="E911" s="9">
        <v>1.34179454059315</v>
      </c>
    </row>
    <row r="912" spans="1:5" x14ac:dyDescent="0.25">
      <c r="A912" s="9" t="s">
        <v>2415</v>
      </c>
      <c r="B912" s="9" t="s">
        <v>2416</v>
      </c>
      <c r="C912" s="9">
        <v>0.91142693504158101</v>
      </c>
      <c r="D912" s="9">
        <v>3.4799312669187201</v>
      </c>
      <c r="E912" s="9">
        <v>1.5707979878549501</v>
      </c>
    </row>
    <row r="913" spans="1:5" x14ac:dyDescent="0.25">
      <c r="A913" s="9" t="s">
        <v>1975</v>
      </c>
      <c r="B913" s="9" t="s">
        <v>1976</v>
      </c>
      <c r="C913" s="9">
        <v>-1.6288305719451499</v>
      </c>
      <c r="D913" s="9">
        <v>1.16845135575976</v>
      </c>
      <c r="E913" s="9">
        <v>1.27344367538951</v>
      </c>
    </row>
    <row r="914" spans="1:5" x14ac:dyDescent="0.25">
      <c r="A914" s="9" t="s">
        <v>1977</v>
      </c>
      <c r="B914" s="9" t="s">
        <v>1978</v>
      </c>
      <c r="C914" s="9">
        <v>-0.60835868925074499</v>
      </c>
      <c r="D914" s="9">
        <v>1.9343675196178201</v>
      </c>
      <c r="E914" s="9">
        <v>1.05600598925748</v>
      </c>
    </row>
    <row r="915" spans="1:5" x14ac:dyDescent="0.25">
      <c r="A915" s="9" t="s">
        <v>1979</v>
      </c>
      <c r="B915" s="9" t="s">
        <v>1980</v>
      </c>
      <c r="C915" s="9">
        <v>-1.07659037828135</v>
      </c>
      <c r="D915" s="9">
        <v>1.1317679280503501</v>
      </c>
      <c r="E915" s="9">
        <v>0.56851987181974495</v>
      </c>
    </row>
    <row r="916" spans="1:5" x14ac:dyDescent="0.25">
      <c r="A916" s="9" t="s">
        <v>1981</v>
      </c>
      <c r="B916" s="9" t="s">
        <v>1982</v>
      </c>
      <c r="C916" s="9">
        <v>-2.57714455460389</v>
      </c>
      <c r="D916" s="9">
        <v>0.83884744457615001</v>
      </c>
      <c r="E916" s="9">
        <v>0.240813409633645</v>
      </c>
    </row>
    <row r="917" spans="1:5" x14ac:dyDescent="0.25">
      <c r="A917" s="9" t="s">
        <v>1983</v>
      </c>
      <c r="B917" s="9" t="s">
        <v>1984</v>
      </c>
      <c r="C917" s="9">
        <v>-1.32206649779229</v>
      </c>
      <c r="D917" s="9">
        <v>0.72863332641064604</v>
      </c>
      <c r="E917" s="9">
        <v>1.29844807810341</v>
      </c>
    </row>
    <row r="918" spans="1:5" x14ac:dyDescent="0.25">
      <c r="A918" s="9" t="s">
        <v>1985</v>
      </c>
      <c r="B918" s="9" t="s">
        <v>1986</v>
      </c>
      <c r="C918" s="9">
        <v>-3.6795347107138297E-2</v>
      </c>
      <c r="D918" s="9">
        <v>0.63778742519211895</v>
      </c>
      <c r="E918" s="9">
        <v>1.3878951078435999</v>
      </c>
    </row>
    <row r="919" spans="1:5" x14ac:dyDescent="0.25">
      <c r="A919" s="9" t="s">
        <v>1987</v>
      </c>
      <c r="B919" s="9" t="s">
        <v>1988</v>
      </c>
      <c r="C919" s="9">
        <v>-0.17262609837822701</v>
      </c>
      <c r="D919" s="9">
        <v>0.41168547342396</v>
      </c>
      <c r="E919" s="9">
        <v>1.1947258294395899</v>
      </c>
    </row>
    <row r="920" spans="1:5" x14ac:dyDescent="0.25">
      <c r="A920" s="9" t="s">
        <v>1989</v>
      </c>
      <c r="B920" s="9" t="s">
        <v>1990</v>
      </c>
      <c r="C920" s="9">
        <v>-0.80595847080525496</v>
      </c>
      <c r="D920" s="9">
        <v>0.147795928374995</v>
      </c>
      <c r="E920" s="9">
        <v>0.438096157809166</v>
      </c>
    </row>
    <row r="921" spans="1:5" x14ac:dyDescent="0.25">
      <c r="A921" s="9" t="s">
        <v>1991</v>
      </c>
      <c r="B921" s="9" t="s">
        <v>1992</v>
      </c>
      <c r="C921" s="9">
        <v>-0.19144248159091201</v>
      </c>
      <c r="D921" s="9">
        <v>1.07178242523019</v>
      </c>
      <c r="E921" s="9">
        <v>1.3565690892862301</v>
      </c>
    </row>
    <row r="922" spans="1:5" x14ac:dyDescent="0.25">
      <c r="A922" s="9" t="s">
        <v>1993</v>
      </c>
      <c r="B922" s="9" t="s">
        <v>1994</v>
      </c>
      <c r="C922" s="9">
        <v>-0.15890132707123</v>
      </c>
      <c r="D922" s="9">
        <v>0.70939115119945695</v>
      </c>
      <c r="E922" s="9">
        <v>0.47483314933605902</v>
      </c>
    </row>
    <row r="923" spans="1:5" x14ac:dyDescent="0.25">
      <c r="A923" s="9" t="s">
        <v>1995</v>
      </c>
      <c r="B923" s="9" t="s">
        <v>1996</v>
      </c>
      <c r="C923" s="9">
        <v>-0.86843558297742496</v>
      </c>
      <c r="D923" s="9">
        <v>0.13473405837949801</v>
      </c>
      <c r="E923" s="9">
        <v>0.51872402900998904</v>
      </c>
    </row>
    <row r="924" spans="1:5" x14ac:dyDescent="0.25">
      <c r="A924" s="9" t="s">
        <v>1997</v>
      </c>
      <c r="B924" s="9" t="s">
        <v>1998</v>
      </c>
      <c r="C924" s="9">
        <v>-1.8965786689317801</v>
      </c>
      <c r="D924" s="9">
        <v>0.85741007467655195</v>
      </c>
      <c r="E924" s="9">
        <v>0.232968716581854</v>
      </c>
    </row>
    <row r="925" spans="1:5" x14ac:dyDescent="0.25">
      <c r="A925" s="9" t="s">
        <v>1999</v>
      </c>
      <c r="B925" s="9" t="s">
        <v>2000</v>
      </c>
      <c r="C925" s="9">
        <v>-0.51901387894149797</v>
      </c>
      <c r="D925" s="9">
        <v>1.0000442647185701</v>
      </c>
      <c r="E925" s="9">
        <v>0.73245505663995603</v>
      </c>
    </row>
    <row r="926" spans="1:5" x14ac:dyDescent="0.25">
      <c r="A926" s="9" t="s">
        <v>2001</v>
      </c>
      <c r="B926" s="9" t="s">
        <v>2002</v>
      </c>
      <c r="C926" s="9">
        <v>-0.848776575479946</v>
      </c>
      <c r="D926" s="9">
        <v>0.134873095170299</v>
      </c>
      <c r="E926" s="9">
        <v>0.46513352496447802</v>
      </c>
    </row>
    <row r="927" spans="1:5" x14ac:dyDescent="0.25">
      <c r="A927" s="9" t="s">
        <v>2003</v>
      </c>
      <c r="B927" s="9" t="s">
        <v>2004</v>
      </c>
      <c r="C927" s="9">
        <v>-0.65426885827889003</v>
      </c>
      <c r="D927" s="9">
        <v>0.96142154919408396</v>
      </c>
      <c r="E927" s="9">
        <v>0.30067116569610403</v>
      </c>
    </row>
    <row r="928" spans="1:5" x14ac:dyDescent="0.25">
      <c r="A928" s="9" t="s">
        <v>2005</v>
      </c>
      <c r="B928" s="9" t="s">
        <v>2006</v>
      </c>
      <c r="C928" s="9">
        <v>-0.24015582677334099</v>
      </c>
      <c r="D928" s="9">
        <v>2.3065499104852201</v>
      </c>
      <c r="E928" s="9">
        <v>2.4992265665128102</v>
      </c>
    </row>
    <row r="929" spans="1:5" x14ac:dyDescent="0.25">
      <c r="A929" s="9" t="s">
        <v>2007</v>
      </c>
      <c r="B929" s="9" t="s">
        <v>2008</v>
      </c>
      <c r="C929" s="9">
        <v>-0.67457318748693196</v>
      </c>
      <c r="D929" s="9">
        <v>0.12857185709528501</v>
      </c>
      <c r="E929" s="9">
        <v>0.74771396901623199</v>
      </c>
    </row>
    <row r="930" spans="1:5" x14ac:dyDescent="0.25">
      <c r="A930" s="9" t="s">
        <v>2009</v>
      </c>
      <c r="B930" s="9" t="s">
        <v>2010</v>
      </c>
      <c r="C930" s="9">
        <v>-0.49198652218401501</v>
      </c>
      <c r="D930" s="9">
        <v>2.6151806508381599</v>
      </c>
      <c r="E930" s="9">
        <v>2.4741616713486101</v>
      </c>
    </row>
    <row r="931" spans="1:5" x14ac:dyDescent="0.25">
      <c r="A931" s="9" t="s">
        <v>2011</v>
      </c>
      <c r="B931" s="9" t="s">
        <v>2012</v>
      </c>
      <c r="C931" s="9">
        <v>-2.0430507840164198</v>
      </c>
      <c r="D931" s="9">
        <v>0.79827991998687198</v>
      </c>
      <c r="E931" s="9">
        <v>1.17027035638539</v>
      </c>
    </row>
    <row r="932" spans="1:5" x14ac:dyDescent="0.25">
      <c r="A932" s="9" t="s">
        <v>2013</v>
      </c>
      <c r="B932" s="9" t="s">
        <v>2014</v>
      </c>
      <c r="C932" s="9">
        <v>-0.38404085666884502</v>
      </c>
      <c r="D932" s="9">
        <v>0.87495314794582602</v>
      </c>
      <c r="E932" s="9">
        <v>1.71639547248017</v>
      </c>
    </row>
    <row r="933" spans="1:5" x14ac:dyDescent="0.25">
      <c r="A933" s="9" t="s">
        <v>2015</v>
      </c>
      <c r="B933" s="9" t="s">
        <v>2016</v>
      </c>
      <c r="C933" s="9">
        <v>-1.0858409926309001</v>
      </c>
      <c r="D933" s="9">
        <v>0.385987038464077</v>
      </c>
      <c r="E933" s="9">
        <v>0.70566576861481001</v>
      </c>
    </row>
    <row r="934" spans="1:5" x14ac:dyDescent="0.25">
      <c r="A934" s="9" t="s">
        <v>2017</v>
      </c>
      <c r="B934" s="9" t="s">
        <v>2018</v>
      </c>
      <c r="C934" s="9">
        <v>-0.33947964581262002</v>
      </c>
      <c r="D934" s="9">
        <v>0.23708748571704999</v>
      </c>
      <c r="E934" s="9">
        <v>0.98953079918202203</v>
      </c>
    </row>
    <row r="935" spans="1:5" x14ac:dyDescent="0.25">
      <c r="A935" s="9" t="s">
        <v>2019</v>
      </c>
      <c r="B935" s="9" t="s">
        <v>2020</v>
      </c>
      <c r="C935" s="9">
        <v>-0.923944384180032</v>
      </c>
      <c r="D935" s="9">
        <v>0.361407433824115</v>
      </c>
      <c r="E935" s="9">
        <v>0.31471227001730101</v>
      </c>
    </row>
    <row r="936" spans="1:5" x14ac:dyDescent="0.25">
      <c r="A936" s="9" t="s">
        <v>2021</v>
      </c>
      <c r="B936" s="9" t="s">
        <v>2022</v>
      </c>
      <c r="C936" s="9">
        <v>-0.60204871994818898</v>
      </c>
      <c r="D936" s="9">
        <v>1.4401122995964399</v>
      </c>
      <c r="E936" s="9">
        <v>2.6748913283294402</v>
      </c>
    </row>
    <row r="937" spans="1:5" x14ac:dyDescent="0.25">
      <c r="A937" s="9" t="s">
        <v>2023</v>
      </c>
      <c r="B937" s="9" t="s">
        <v>2024</v>
      </c>
      <c r="C937" s="9">
        <v>-0.77456724096023699</v>
      </c>
      <c r="D937" s="9">
        <v>1.7671826273495499</v>
      </c>
      <c r="E937" s="9">
        <v>0.39407518482846599</v>
      </c>
    </row>
    <row r="938" spans="1:5" x14ac:dyDescent="0.25">
      <c r="A938" s="9" t="s">
        <v>2025</v>
      </c>
      <c r="B938" s="9" t="s">
        <v>2026</v>
      </c>
      <c r="C938" s="9">
        <v>-0.46841267105406797</v>
      </c>
      <c r="D938" s="9">
        <v>6.7617436875553605E-2</v>
      </c>
      <c r="E938" s="9">
        <v>0.98688281083358598</v>
      </c>
    </row>
    <row r="939" spans="1:5" x14ac:dyDescent="0.25">
      <c r="A939" s="9" t="s">
        <v>2027</v>
      </c>
      <c r="B939" s="9" t="s">
        <v>2028</v>
      </c>
      <c r="C939" s="9">
        <v>-1.37073560820212</v>
      </c>
      <c r="D939" s="9">
        <v>1.37341905250538</v>
      </c>
      <c r="E939" s="9">
        <v>0.77088722998877601</v>
      </c>
    </row>
    <row r="940" spans="1:5" x14ac:dyDescent="0.25">
      <c r="A940" s="9" t="s">
        <v>2029</v>
      </c>
      <c r="B940" s="9" t="s">
        <v>2030</v>
      </c>
      <c r="C940" s="9">
        <v>-0.10634292852032801</v>
      </c>
      <c r="D940" s="9">
        <v>3.2675366312213701</v>
      </c>
      <c r="E940" s="9">
        <v>3.0035683887183202</v>
      </c>
    </row>
    <row r="941" spans="1:5" x14ac:dyDescent="0.25">
      <c r="A941" s="9" t="s">
        <v>2031</v>
      </c>
      <c r="B941" s="9" t="s">
        <v>2032</v>
      </c>
      <c r="C941" s="9">
        <v>-1.0753262462003299</v>
      </c>
      <c r="D941" s="9">
        <v>1.1680567039520799</v>
      </c>
      <c r="E941" s="9">
        <v>0.45691701936402501</v>
      </c>
    </row>
    <row r="942" spans="1:5" x14ac:dyDescent="0.25">
      <c r="A942" s="9" t="s">
        <v>2033</v>
      </c>
      <c r="B942" s="9" t="s">
        <v>2034</v>
      </c>
      <c r="C942" s="9">
        <v>-0.93280569044560702</v>
      </c>
      <c r="D942" s="9">
        <v>0.87583920231996304</v>
      </c>
      <c r="E942" s="9">
        <v>2.6545903652531799</v>
      </c>
    </row>
    <row r="943" spans="1:5" x14ac:dyDescent="0.25">
      <c r="A943" s="9" t="s">
        <v>2035</v>
      </c>
      <c r="B943" s="9" t="s">
        <v>2036</v>
      </c>
      <c r="C943" s="9">
        <v>-2.2556299824312398</v>
      </c>
      <c r="D943" s="9">
        <v>1.9548849772538199</v>
      </c>
      <c r="E943" s="9">
        <v>0.29734833652280601</v>
      </c>
    </row>
    <row r="944" spans="1:5" x14ac:dyDescent="0.25">
      <c r="A944" s="9" t="s">
        <v>2037</v>
      </c>
      <c r="B944" s="9" t="s">
        <v>2038</v>
      </c>
      <c r="C944" s="9">
        <v>-0.38052365763134899</v>
      </c>
      <c r="D944" s="9">
        <v>2.5470483062597902</v>
      </c>
      <c r="E944" s="9">
        <v>2.1547772183035598</v>
      </c>
    </row>
    <row r="945" spans="1:5" x14ac:dyDescent="0.25">
      <c r="A945" s="9" t="s">
        <v>2039</v>
      </c>
      <c r="B945" s="9" t="s">
        <v>2040</v>
      </c>
      <c r="C945" s="9">
        <v>-0.113494731181883</v>
      </c>
      <c r="D945" s="9">
        <v>0.40211132692193402</v>
      </c>
      <c r="E945" s="9">
        <v>1.3513223347052601</v>
      </c>
    </row>
    <row r="946" spans="1:5" x14ac:dyDescent="0.25">
      <c r="A946" s="9" t="s">
        <v>2041</v>
      </c>
      <c r="B946" s="9" t="s">
        <v>2042</v>
      </c>
      <c r="C946" s="9">
        <v>-1.9331497680909999</v>
      </c>
      <c r="D946" s="9">
        <v>0.14584842625502401</v>
      </c>
      <c r="E946" s="9">
        <v>0.37852641009872001</v>
      </c>
    </row>
    <row r="947" spans="1:5" x14ac:dyDescent="0.25">
      <c r="A947" s="9" t="s">
        <v>2043</v>
      </c>
      <c r="B947" s="9" t="s">
        <v>2044</v>
      </c>
      <c r="C947" s="9">
        <v>-1.39890846706258</v>
      </c>
      <c r="D947" s="9">
        <v>0.84858303620648501</v>
      </c>
      <c r="E947" s="9">
        <v>1.1912389075457299</v>
      </c>
    </row>
    <row r="948" spans="1:5" x14ac:dyDescent="0.25">
      <c r="A948" s="9" t="s">
        <v>2045</v>
      </c>
      <c r="B948" s="9" t="s">
        <v>2046</v>
      </c>
      <c r="C948" s="9">
        <v>-2.0543486522766101</v>
      </c>
      <c r="D948" s="9">
        <v>0.82886349546518301</v>
      </c>
      <c r="E948" s="9">
        <v>0.46926358288646203</v>
      </c>
    </row>
    <row r="949" spans="1:5" x14ac:dyDescent="0.25">
      <c r="A949" s="9" t="s">
        <v>2047</v>
      </c>
      <c r="B949" s="9" t="s">
        <v>2048</v>
      </c>
      <c r="C949" s="9">
        <v>-0.98965435107817301</v>
      </c>
      <c r="D949" s="9">
        <v>2.8184509359468999</v>
      </c>
      <c r="E949" s="9">
        <v>2.4673166272094198</v>
      </c>
    </row>
    <row r="950" spans="1:5" x14ac:dyDescent="0.25">
      <c r="A950" s="9" t="s">
        <v>2049</v>
      </c>
      <c r="B950" s="9" t="s">
        <v>2050</v>
      </c>
      <c r="C950" s="9">
        <v>-1.31848768502808</v>
      </c>
      <c r="D950" s="9">
        <v>1.1500541511279601</v>
      </c>
      <c r="E950" s="9">
        <v>0.47625874821904701</v>
      </c>
    </row>
    <row r="951" spans="1:5" x14ac:dyDescent="0.25">
      <c r="A951" s="9" t="s">
        <v>2051</v>
      </c>
      <c r="B951" s="9" t="s">
        <v>2052</v>
      </c>
      <c r="C951" s="9">
        <v>-1.8494579427148901</v>
      </c>
      <c r="D951" s="9">
        <v>0.65626548838946897</v>
      </c>
      <c r="E951" s="9">
        <v>0.80314153760988605</v>
      </c>
    </row>
    <row r="952" spans="1:5" x14ac:dyDescent="0.25">
      <c r="A952" s="9" t="s">
        <v>2053</v>
      </c>
      <c r="B952" s="9" t="s">
        <v>2054</v>
      </c>
      <c r="C952" s="9">
        <v>-0.54107214956293603</v>
      </c>
      <c r="D952" s="9">
        <v>1.5217117890675</v>
      </c>
      <c r="E952" s="9">
        <v>1.5994568261837301</v>
      </c>
    </row>
    <row r="953" spans="1:5" x14ac:dyDescent="0.25">
      <c r="A953" s="9" t="s">
        <v>2055</v>
      </c>
      <c r="B953" s="9" t="s">
        <v>2056</v>
      </c>
      <c r="C953" s="9">
        <v>-0.72223209687177203</v>
      </c>
      <c r="D953" s="9">
        <v>0.348665882776101</v>
      </c>
      <c r="E953" s="9">
        <v>0.99199033457338404</v>
      </c>
    </row>
    <row r="954" spans="1:5" x14ac:dyDescent="0.25">
      <c r="A954" s="9" t="s">
        <v>102</v>
      </c>
      <c r="B954" s="9" t="s">
        <v>2057</v>
      </c>
      <c r="C954" s="9">
        <v>-0.18588038564877701</v>
      </c>
      <c r="D954" s="9">
        <v>0.77187041834723003</v>
      </c>
      <c r="E954" s="9">
        <v>1.41571728184481</v>
      </c>
    </row>
    <row r="955" spans="1:5" x14ac:dyDescent="0.25">
      <c r="A955" s="9" t="s">
        <v>2058</v>
      </c>
      <c r="B955" s="9" t="s">
        <v>2059</v>
      </c>
      <c r="C955" s="9">
        <v>-0.81419572383225702</v>
      </c>
      <c r="D955" s="9">
        <v>0.70220632107770597</v>
      </c>
      <c r="E955" s="9">
        <v>1.1702153423227499</v>
      </c>
    </row>
    <row r="956" spans="1:5" x14ac:dyDescent="0.25">
      <c r="A956" s="9" t="s">
        <v>2060</v>
      </c>
      <c r="B956" s="9" t="s">
        <v>2061</v>
      </c>
      <c r="C956" s="9">
        <v>-1.07260439961041</v>
      </c>
      <c r="D956" s="9">
        <v>0.73786235017857305</v>
      </c>
      <c r="E956" s="9">
        <v>0.56639663232985704</v>
      </c>
    </row>
    <row r="957" spans="1:5" x14ac:dyDescent="0.25">
      <c r="A957" s="9" t="s">
        <v>2062</v>
      </c>
      <c r="B957" s="9" t="s">
        <v>2063</v>
      </c>
      <c r="C957" s="9">
        <v>-0.79141186828032295</v>
      </c>
      <c r="D957" s="9">
        <v>1.3987002783140201</v>
      </c>
      <c r="E957" s="9">
        <v>1.9979851178010799</v>
      </c>
    </row>
    <row r="958" spans="1:5" x14ac:dyDescent="0.25">
      <c r="A958" s="9" t="s">
        <v>2064</v>
      </c>
      <c r="B958" s="9" t="s">
        <v>2065</v>
      </c>
      <c r="C958" s="9">
        <v>-0.101105322548547</v>
      </c>
      <c r="D958" s="9">
        <v>0.81221601090205697</v>
      </c>
      <c r="E958" s="9">
        <v>0.75629719958221198</v>
      </c>
    </row>
    <row r="959" spans="1:5" x14ac:dyDescent="0.25">
      <c r="A959" s="9" t="s">
        <v>2066</v>
      </c>
      <c r="B959" s="9" t="s">
        <v>2067</v>
      </c>
      <c r="C959" s="9">
        <v>-0.20265624854894701</v>
      </c>
      <c r="D959" s="9">
        <v>0.87082658151034897</v>
      </c>
      <c r="E959" s="9">
        <v>2.6456494100230601</v>
      </c>
    </row>
    <row r="960" spans="1:5" x14ac:dyDescent="0.25">
      <c r="A960" s="9" t="s">
        <v>2068</v>
      </c>
      <c r="B960" s="9" t="s">
        <v>2069</v>
      </c>
      <c r="C960" s="9">
        <v>-0.549850541198593</v>
      </c>
      <c r="D960" s="9">
        <v>1.7676538300453899</v>
      </c>
      <c r="E960" s="9">
        <v>1.9763462829465599</v>
      </c>
    </row>
    <row r="961" spans="1:5" x14ac:dyDescent="0.25">
      <c r="A961" s="9" t="s">
        <v>2070</v>
      </c>
      <c r="B961" s="9" t="s">
        <v>2071</v>
      </c>
      <c r="C961" s="9">
        <v>-0.113188879584981</v>
      </c>
      <c r="D961" s="9">
        <v>0.52396624790866597</v>
      </c>
      <c r="E961" s="9">
        <v>0.86438924006649498</v>
      </c>
    </row>
    <row r="962" spans="1:5" x14ac:dyDescent="0.25">
      <c r="A962" s="9" t="s">
        <v>2072</v>
      </c>
      <c r="B962" s="9" t="s">
        <v>2073</v>
      </c>
      <c r="C962" s="9">
        <v>-0.54147859323874603</v>
      </c>
      <c r="D962" s="9">
        <v>0.46305879134512601</v>
      </c>
      <c r="E962" s="9">
        <v>1.0109845606032</v>
      </c>
    </row>
    <row r="963" spans="1:5" x14ac:dyDescent="0.25">
      <c r="A963" s="9" t="s">
        <v>2074</v>
      </c>
      <c r="B963" s="9" t="s">
        <v>2075</v>
      </c>
      <c r="C963" s="9">
        <v>-1.0421628066173001</v>
      </c>
      <c r="D963" s="9">
        <v>0.35022312561271002</v>
      </c>
      <c r="E963" s="9">
        <v>0.64370581327377496</v>
      </c>
    </row>
    <row r="964" spans="1:5" x14ac:dyDescent="0.25">
      <c r="A964" s="9" t="s">
        <v>2076</v>
      </c>
      <c r="B964" s="9" t="s">
        <v>2077</v>
      </c>
      <c r="C964" s="9">
        <v>-0.56964703839930497</v>
      </c>
      <c r="D964" s="9">
        <v>1.2522030921801299</v>
      </c>
      <c r="E964" s="9">
        <v>0.90340406309430299</v>
      </c>
    </row>
    <row r="965" spans="1:5" x14ac:dyDescent="0.25">
      <c r="A965" s="9" t="s">
        <v>2078</v>
      </c>
      <c r="B965" s="9" t="s">
        <v>2079</v>
      </c>
      <c r="C965" s="9">
        <v>-0.72797414153773998</v>
      </c>
      <c r="D965" s="9">
        <v>0.69036477244480698</v>
      </c>
      <c r="E965" s="9">
        <v>0.129266023885136</v>
      </c>
    </row>
    <row r="966" spans="1:5" x14ac:dyDescent="0.25">
      <c r="A966" s="9" t="s">
        <v>2080</v>
      </c>
      <c r="B966" s="9" t="s">
        <v>2081</v>
      </c>
      <c r="C966" s="9">
        <v>-0.46870823011715501</v>
      </c>
      <c r="D966" s="9">
        <v>0.36667508026627499</v>
      </c>
      <c r="E966" s="9">
        <v>0.242880798464783</v>
      </c>
    </row>
    <row r="967" spans="1:5" x14ac:dyDescent="0.25">
      <c r="A967" s="9" t="s">
        <v>2082</v>
      </c>
      <c r="B967" s="9" t="s">
        <v>2083</v>
      </c>
      <c r="C967" s="9">
        <v>-0.80159439332732696</v>
      </c>
      <c r="D967" s="9">
        <v>1.4166693518542</v>
      </c>
      <c r="E967" s="9">
        <v>0.890602333645517</v>
      </c>
    </row>
    <row r="968" spans="1:5" x14ac:dyDescent="0.25">
      <c r="A968" s="9" t="s">
        <v>2084</v>
      </c>
      <c r="B968" s="9" t="s">
        <v>2085</v>
      </c>
      <c r="C968" s="9">
        <v>-0.80701417329393399</v>
      </c>
      <c r="D968" s="9">
        <v>1.2101864038871799</v>
      </c>
      <c r="E968" s="9">
        <v>0.74662337931204803</v>
      </c>
    </row>
    <row r="969" spans="1:5" x14ac:dyDescent="0.25">
      <c r="A969" s="9" t="s">
        <v>2086</v>
      </c>
      <c r="B969" s="9" t="s">
        <v>2087</v>
      </c>
      <c r="C969" s="9">
        <v>-0.102180604748348</v>
      </c>
      <c r="D969" s="9">
        <v>1.9208408313401699</v>
      </c>
      <c r="E969" s="9">
        <v>2.3815961745559999</v>
      </c>
    </row>
    <row r="970" spans="1:5" x14ac:dyDescent="0.25">
      <c r="A970" s="9" t="s">
        <v>2088</v>
      </c>
      <c r="B970" s="9" t="s">
        <v>2089</v>
      </c>
      <c r="C970" s="9">
        <v>-0.31742508697475602</v>
      </c>
      <c r="D970" s="9">
        <v>1.1418253295598499</v>
      </c>
      <c r="E970" s="9">
        <v>1.4318906421200901</v>
      </c>
    </row>
    <row r="971" spans="1:5" x14ac:dyDescent="0.25">
      <c r="A971" s="9" t="s">
        <v>2090</v>
      </c>
      <c r="B971" s="9" t="s">
        <v>2091</v>
      </c>
      <c r="C971" s="9">
        <v>-0.68804407865047601</v>
      </c>
      <c r="D971" s="9">
        <v>0.81725261914445702</v>
      </c>
      <c r="E971" s="9">
        <v>1.30688110705994</v>
      </c>
    </row>
    <row r="972" spans="1:5" x14ac:dyDescent="0.25">
      <c r="A972" s="9" t="s">
        <v>2092</v>
      </c>
      <c r="B972" s="9" t="s">
        <v>2093</v>
      </c>
      <c r="C972" s="9">
        <v>-1.66560885717836</v>
      </c>
      <c r="D972" s="9">
        <v>0.93542755838879299</v>
      </c>
      <c r="E972" s="9">
        <v>1.37747663978341</v>
      </c>
    </row>
    <row r="973" spans="1:5" x14ac:dyDescent="0.25">
      <c r="A973" s="9" t="s">
        <v>2094</v>
      </c>
      <c r="B973" s="9" t="s">
        <v>2095</v>
      </c>
      <c r="C973" s="9">
        <v>-1.74553420795785</v>
      </c>
      <c r="D973" s="9">
        <v>0.81296506399734203</v>
      </c>
      <c r="E973" s="9">
        <v>0.81554645806896098</v>
      </c>
    </row>
    <row r="974" spans="1:5" x14ac:dyDescent="0.25">
      <c r="A974" s="9" t="s">
        <v>2096</v>
      </c>
      <c r="B974" s="9" t="s">
        <v>2097</v>
      </c>
      <c r="C974" s="9">
        <v>-0.233557615935652</v>
      </c>
      <c r="D974" s="9">
        <v>0.76978727945209102</v>
      </c>
      <c r="E974" s="9">
        <v>2.59632429599736</v>
      </c>
    </row>
    <row r="975" spans="1:5" x14ac:dyDescent="0.25">
      <c r="A975" s="9" t="s">
        <v>2098</v>
      </c>
      <c r="B975" s="9" t="s">
        <v>2099</v>
      </c>
      <c r="C975" s="9">
        <v>-0.26456906866430202</v>
      </c>
      <c r="D975" s="9">
        <v>0.904667966398917</v>
      </c>
      <c r="E975" s="9">
        <v>1.2094930446766201</v>
      </c>
    </row>
    <row r="976" spans="1:5" x14ac:dyDescent="0.25">
      <c r="A976" s="9" t="s">
        <v>2100</v>
      </c>
      <c r="B976" s="9" t="s">
        <v>2101</v>
      </c>
      <c r="C976" s="9">
        <v>-8.3991000609489594E-2</v>
      </c>
      <c r="D976" s="9">
        <v>0.70574695568537205</v>
      </c>
      <c r="E976" s="9">
        <v>0.445213534389646</v>
      </c>
    </row>
    <row r="977" spans="1:5" x14ac:dyDescent="0.25">
      <c r="A977" s="9" t="s">
        <v>2102</v>
      </c>
      <c r="B977" s="9" t="s">
        <v>2103</v>
      </c>
      <c r="C977" s="9">
        <v>-0.35245982547990901</v>
      </c>
      <c r="D977" s="9">
        <v>2.15730094277292E-2</v>
      </c>
      <c r="E977" s="9">
        <v>0.67893956331112304</v>
      </c>
    </row>
    <row r="978" spans="1:5" x14ac:dyDescent="0.25">
      <c r="A978" s="9" t="s">
        <v>2104</v>
      </c>
      <c r="B978" s="9" t="s">
        <v>2105</v>
      </c>
      <c r="C978" s="9">
        <v>-1.10813095958992</v>
      </c>
      <c r="D978" s="9">
        <v>4.8288034129610402</v>
      </c>
      <c r="E978" s="9">
        <v>1.5193784381745099</v>
      </c>
    </row>
    <row r="979" spans="1:5" x14ac:dyDescent="0.25">
      <c r="A979" s="9" t="s">
        <v>2106</v>
      </c>
      <c r="B979" s="9" t="s">
        <v>2107</v>
      </c>
      <c r="C979" s="9">
        <v>-0.79838535245346698</v>
      </c>
      <c r="D979" s="9">
        <v>0.225583614596473</v>
      </c>
      <c r="E979" s="9">
        <v>0.63246094300498501</v>
      </c>
    </row>
    <row r="980" spans="1:5" x14ac:dyDescent="0.25">
      <c r="A980" s="9" t="s">
        <v>2108</v>
      </c>
      <c r="B980" s="9" t="s">
        <v>2109</v>
      </c>
      <c r="C980" s="9">
        <v>-0.84446617175690297</v>
      </c>
      <c r="D980" s="9">
        <v>0.37208050956310101</v>
      </c>
      <c r="E980" s="9">
        <v>0.154317141050969</v>
      </c>
    </row>
    <row r="981" spans="1:5" x14ac:dyDescent="0.25">
      <c r="A981" s="9" t="s">
        <v>2110</v>
      </c>
      <c r="B981" s="9" t="s">
        <v>2111</v>
      </c>
      <c r="C981" s="9">
        <v>-1.1501493989627301</v>
      </c>
      <c r="D981" s="9">
        <v>0.136959710668067</v>
      </c>
      <c r="E981" s="9">
        <v>0.38255532702414702</v>
      </c>
    </row>
    <row r="982" spans="1:5" x14ac:dyDescent="0.25">
      <c r="A982" s="9" t="s">
        <v>2112</v>
      </c>
      <c r="B982" s="9" t="s">
        <v>2113</v>
      </c>
      <c r="C982" s="9">
        <v>-1.4941969518136999</v>
      </c>
      <c r="D982" s="9">
        <v>1.4891612760772199</v>
      </c>
      <c r="E982" s="9">
        <v>1.85800192982732</v>
      </c>
    </row>
    <row r="983" spans="1:5" x14ac:dyDescent="0.25">
      <c r="A983" s="9" t="s">
        <v>2114</v>
      </c>
      <c r="B983" s="9" t="s">
        <v>2115</v>
      </c>
      <c r="C983" s="9">
        <v>-2.0376791774235699</v>
      </c>
      <c r="D983" s="9">
        <v>1.30931232240069</v>
      </c>
      <c r="E983" s="9">
        <v>0.38614231574545499</v>
      </c>
    </row>
    <row r="984" spans="1:5" x14ac:dyDescent="0.25">
      <c r="A984" s="9" t="s">
        <v>2116</v>
      </c>
      <c r="B984" s="9" t="s">
        <v>2117</v>
      </c>
      <c r="C984" s="9">
        <v>-0.21051997813996801</v>
      </c>
      <c r="D984" s="9">
        <v>1.9036882967743001</v>
      </c>
      <c r="E984" s="9">
        <v>1.624916174977</v>
      </c>
    </row>
    <row r="985" spans="1:5" x14ac:dyDescent="0.25">
      <c r="A985" s="9" t="s">
        <v>2118</v>
      </c>
      <c r="B985" s="9" t="s">
        <v>2119</v>
      </c>
      <c r="C985" s="9">
        <v>-0.69498390570060997</v>
      </c>
      <c r="D985" s="9">
        <v>1.70320081838008</v>
      </c>
      <c r="E985" s="9">
        <v>1.6471552871374</v>
      </c>
    </row>
    <row r="986" spans="1:5" x14ac:dyDescent="0.25">
      <c r="A986" s="9" t="s">
        <v>2120</v>
      </c>
      <c r="B986" s="9" t="s">
        <v>2121</v>
      </c>
      <c r="C986" s="9">
        <v>-0.833843294768707</v>
      </c>
      <c r="D986" s="9">
        <v>0.43830439709873098</v>
      </c>
      <c r="E986" s="9">
        <v>0.98758378923474199</v>
      </c>
    </row>
    <row r="987" spans="1:5" x14ac:dyDescent="0.25">
      <c r="A987" s="9" t="s">
        <v>2122</v>
      </c>
      <c r="B987" s="9" t="s">
        <v>2123</v>
      </c>
      <c r="C987" s="9">
        <v>-0.53753775368188605</v>
      </c>
      <c r="D987" s="9">
        <v>3.79486523982632E-2</v>
      </c>
      <c r="E987" s="9">
        <v>0.398982115079213</v>
      </c>
    </row>
    <row r="988" spans="1:5" x14ac:dyDescent="0.25">
      <c r="A988" s="9" t="s">
        <v>2124</v>
      </c>
      <c r="B988" s="9" t="s">
        <v>2125</v>
      </c>
      <c r="C988" s="9">
        <v>-1.16958111299385</v>
      </c>
      <c r="D988" s="9">
        <v>0.59944757577269203</v>
      </c>
      <c r="E988" s="9">
        <v>0.42106542417237203</v>
      </c>
    </row>
    <row r="989" spans="1:5" x14ac:dyDescent="0.25">
      <c r="A989" s="9" t="s">
        <v>2126</v>
      </c>
      <c r="B989" s="9" t="s">
        <v>2127</v>
      </c>
      <c r="C989" s="9">
        <v>-1.1998619659843199</v>
      </c>
      <c r="D989" s="9">
        <v>0.37223995662508003</v>
      </c>
      <c r="E989" s="9">
        <v>1.05701347167988</v>
      </c>
    </row>
    <row r="990" spans="1:5" x14ac:dyDescent="0.25">
      <c r="A990" s="9" t="s">
        <v>2128</v>
      </c>
      <c r="B990" s="9" t="s">
        <v>2129</v>
      </c>
      <c r="C990" s="9">
        <v>-0.19443663352520399</v>
      </c>
      <c r="D990" s="9">
        <v>1.3835833959745301</v>
      </c>
      <c r="E990" s="9">
        <v>2.4415927330769098</v>
      </c>
    </row>
    <row r="991" spans="1:5" x14ac:dyDescent="0.25">
      <c r="A991" s="9" t="s">
        <v>2130</v>
      </c>
      <c r="B991" s="9" t="s">
        <v>2131</v>
      </c>
      <c r="C991" s="9">
        <v>-1.8257749870120199</v>
      </c>
      <c r="D991" s="9">
        <v>2.21806796785458</v>
      </c>
      <c r="E991" s="9">
        <v>1.03124841693592</v>
      </c>
    </row>
    <row r="992" spans="1:5" x14ac:dyDescent="0.25">
      <c r="A992" s="9" t="s">
        <v>2132</v>
      </c>
      <c r="B992" s="9" t="s">
        <v>2133</v>
      </c>
      <c r="C992" s="9">
        <v>-0.54029119697626204</v>
      </c>
      <c r="D992" s="9">
        <v>1.18603844905611</v>
      </c>
      <c r="E992" s="9">
        <v>1.3669833293154601</v>
      </c>
    </row>
    <row r="993" spans="1:5" x14ac:dyDescent="0.25">
      <c r="A993" s="9" t="s">
        <v>2134</v>
      </c>
      <c r="B993" s="9" t="s">
        <v>2135</v>
      </c>
      <c r="C993" s="9">
        <v>-1.1199614078001501</v>
      </c>
      <c r="D993" s="9">
        <v>1.76289897216634</v>
      </c>
      <c r="E993" s="9">
        <v>2.4393341256860399</v>
      </c>
    </row>
    <row r="994" spans="1:5" x14ac:dyDescent="0.25">
      <c r="A994" s="9" t="s">
        <v>2136</v>
      </c>
      <c r="B994" s="9" t="s">
        <v>2137</v>
      </c>
      <c r="C994" s="9">
        <v>-1.18450643423896</v>
      </c>
      <c r="D994" s="9">
        <v>1.8993255770294299</v>
      </c>
      <c r="E994" s="9">
        <v>1.46021745988802</v>
      </c>
    </row>
    <row r="995" spans="1:5" x14ac:dyDescent="0.25">
      <c r="A995" s="9" t="s">
        <v>2138</v>
      </c>
      <c r="B995" s="9" t="s">
        <v>2139</v>
      </c>
      <c r="C995" s="9">
        <v>-2.1642730457896202</v>
      </c>
      <c r="D995" s="9">
        <v>0.301729397420752</v>
      </c>
      <c r="E995" s="9">
        <v>0.802359160192893</v>
      </c>
    </row>
    <row r="996" spans="1:5" x14ac:dyDescent="0.25">
      <c r="A996" s="9" t="s">
        <v>2140</v>
      </c>
      <c r="B996" s="9" t="s">
        <v>2141</v>
      </c>
      <c r="C996" s="9">
        <v>-2.1614900172310998</v>
      </c>
      <c r="D996" s="9">
        <v>1.6092277437865401</v>
      </c>
      <c r="E996" s="9">
        <v>0.24775445770618401</v>
      </c>
    </row>
    <row r="997" spans="1:5" x14ac:dyDescent="0.25">
      <c r="A997" s="9" t="s">
        <v>2142</v>
      </c>
      <c r="B997" s="9" t="s">
        <v>2143</v>
      </c>
      <c r="C997" s="9">
        <v>-0.71648098283505401</v>
      </c>
      <c r="D997" s="9">
        <v>1.0179393566400501</v>
      </c>
      <c r="E997" s="9">
        <v>1.1872953500846199</v>
      </c>
    </row>
    <row r="998" spans="1:5" x14ac:dyDescent="0.25">
      <c r="A998" s="9" t="s">
        <v>2144</v>
      </c>
      <c r="B998" s="9" t="s">
        <v>2145</v>
      </c>
      <c r="C998" s="9">
        <v>-1.20315040180991</v>
      </c>
      <c r="D998" s="9">
        <v>0.13974481159129201</v>
      </c>
      <c r="E998" s="9">
        <v>0.205208524286283</v>
      </c>
    </row>
    <row r="999" spans="1:5" x14ac:dyDescent="0.25">
      <c r="A999" s="9" t="s">
        <v>2146</v>
      </c>
      <c r="B999" s="9" t="s">
        <v>2147</v>
      </c>
      <c r="C999" s="9">
        <v>-0.130059848256214</v>
      </c>
      <c r="D999" s="9">
        <v>3.8531078711979798E-2</v>
      </c>
      <c r="E999" s="9">
        <v>0.45702207803403</v>
      </c>
    </row>
    <row r="1000" spans="1:5" x14ac:dyDescent="0.25">
      <c r="A1000" s="9" t="s">
        <v>2148</v>
      </c>
      <c r="B1000" s="9" t="s">
        <v>2149</v>
      </c>
      <c r="C1000" s="9">
        <v>-1.26378472420798</v>
      </c>
      <c r="D1000" s="9">
        <v>0.94940894325172098</v>
      </c>
      <c r="E1000" s="9">
        <v>1.0130827873250401</v>
      </c>
    </row>
    <row r="1001" spans="1:5" x14ac:dyDescent="0.25">
      <c r="A1001" s="9" t="s">
        <v>2150</v>
      </c>
      <c r="B1001" s="9" t="s">
        <v>2151</v>
      </c>
      <c r="C1001" s="9">
        <v>-0.171824170556724</v>
      </c>
      <c r="D1001" s="9">
        <v>0.29858448208438998</v>
      </c>
      <c r="E1001" s="9">
        <v>0.80103411118604595</v>
      </c>
    </row>
    <row r="1002" spans="1:5" x14ac:dyDescent="0.25">
      <c r="A1002" s="9" t="s">
        <v>2152</v>
      </c>
      <c r="B1002" s="9" t="s">
        <v>2153</v>
      </c>
      <c r="C1002" s="9">
        <v>-0.85960556090624496</v>
      </c>
      <c r="D1002" s="9">
        <v>0.57067126515075906</v>
      </c>
      <c r="E1002" s="9">
        <v>0.96419850373111404</v>
      </c>
    </row>
    <row r="1003" spans="1:5" x14ac:dyDescent="0.25">
      <c r="A1003" s="9" t="s">
        <v>2154</v>
      </c>
      <c r="B1003" s="9" t="s">
        <v>2155</v>
      </c>
      <c r="C1003" s="9">
        <v>-0.19228188331114901</v>
      </c>
      <c r="D1003" s="9">
        <v>0.50998060692677905</v>
      </c>
      <c r="E1003" s="9">
        <v>0.35343807675065803</v>
      </c>
    </row>
    <row r="1004" spans="1:5" x14ac:dyDescent="0.25">
      <c r="A1004" s="9" t="s">
        <v>2156</v>
      </c>
      <c r="B1004" s="9" t="s">
        <v>2157</v>
      </c>
      <c r="C1004" s="9">
        <v>-2.34772284734171E-2</v>
      </c>
      <c r="D1004" s="9">
        <v>2.0715072032383599</v>
      </c>
      <c r="E1004" s="9">
        <v>1.64976184682078</v>
      </c>
    </row>
    <row r="1005" spans="1:5" x14ac:dyDescent="0.25">
      <c r="A1005" s="9" t="s">
        <v>2158</v>
      </c>
      <c r="B1005" s="9" t="s">
        <v>2159</v>
      </c>
      <c r="C1005" s="9">
        <v>-2.7688270980870199E-2</v>
      </c>
      <c r="D1005" s="9">
        <v>0.66667403015764803</v>
      </c>
      <c r="E1005" s="9">
        <v>1.1218145323555799</v>
      </c>
    </row>
    <row r="1006" spans="1:5" x14ac:dyDescent="0.25">
      <c r="A1006" s="9" t="s">
        <v>2160</v>
      </c>
      <c r="B1006" s="9" t="s">
        <v>2161</v>
      </c>
      <c r="C1006" s="9">
        <v>-1.5505607473073</v>
      </c>
      <c r="D1006" s="9">
        <v>2.4875171184948401</v>
      </c>
      <c r="E1006" s="9">
        <v>1.04459383368333</v>
      </c>
    </row>
    <row r="1007" spans="1:5" x14ac:dyDescent="0.25">
      <c r="A1007" s="9" t="s">
        <v>2162</v>
      </c>
      <c r="B1007" s="9" t="s">
        <v>2163</v>
      </c>
      <c r="C1007" s="9">
        <v>-0.47195028931863903</v>
      </c>
      <c r="D1007" s="9">
        <v>1.6213160931080799</v>
      </c>
      <c r="E1007" s="9">
        <v>0.308427998862013</v>
      </c>
    </row>
    <row r="1008" spans="1:5" x14ac:dyDescent="0.25">
      <c r="A1008" s="9" t="s">
        <v>2164</v>
      </c>
      <c r="B1008" s="9" t="s">
        <v>2165</v>
      </c>
      <c r="C1008" s="9">
        <v>-2.0075104882772599</v>
      </c>
      <c r="D1008" s="9">
        <v>1.11981874194758</v>
      </c>
      <c r="E1008" s="9">
        <v>5.0756834559006897E-2</v>
      </c>
    </row>
    <row r="1009" spans="1:5" x14ac:dyDescent="0.25">
      <c r="A1009" s="9" t="s">
        <v>2166</v>
      </c>
      <c r="B1009" s="9" t="s">
        <v>2167</v>
      </c>
      <c r="C1009" s="9">
        <v>-1.2684143032869899</v>
      </c>
      <c r="D1009" s="9">
        <v>0.56883871151296095</v>
      </c>
      <c r="E1009" s="9">
        <v>1.6637075732937601</v>
      </c>
    </row>
    <row r="1010" spans="1:5" x14ac:dyDescent="0.25">
      <c r="A1010" s="9" t="s">
        <v>2168</v>
      </c>
      <c r="B1010" s="9" t="s">
        <v>2169</v>
      </c>
      <c r="C1010" s="9">
        <v>-0.39147515146086997</v>
      </c>
      <c r="D1010" s="9">
        <v>0.301913671536092</v>
      </c>
      <c r="E1010" s="9">
        <v>1.68505749487816</v>
      </c>
    </row>
    <row r="1011" spans="1:5" x14ac:dyDescent="0.25">
      <c r="A1011" s="9" t="s">
        <v>2170</v>
      </c>
      <c r="B1011" s="9" t="s">
        <v>2171</v>
      </c>
      <c r="C1011" s="9">
        <v>-5.4337953839937503E-2</v>
      </c>
      <c r="D1011" s="9">
        <v>0.99141807763206002</v>
      </c>
      <c r="E1011" s="9">
        <v>0.81557443548558495</v>
      </c>
    </row>
    <row r="1012" spans="1:5" x14ac:dyDescent="0.25">
      <c r="A1012" s="9" t="s">
        <v>2172</v>
      </c>
      <c r="B1012" s="9" t="s">
        <v>2173</v>
      </c>
      <c r="C1012" s="9">
        <v>-1.6570297120674899</v>
      </c>
      <c r="D1012" s="9">
        <v>0.18106701470853201</v>
      </c>
      <c r="E1012" s="9">
        <v>0.76282836128085496</v>
      </c>
    </row>
    <row r="1013" spans="1:5" x14ac:dyDescent="0.25">
      <c r="A1013" s="9" t="s">
        <v>2174</v>
      </c>
      <c r="B1013" s="9" t="s">
        <v>2175</v>
      </c>
      <c r="C1013" s="9">
        <v>-1.0600204499561099</v>
      </c>
      <c r="D1013" s="9">
        <v>0.70028414400369399</v>
      </c>
      <c r="E1013" s="9">
        <v>1.7781007207649999</v>
      </c>
    </row>
    <row r="1014" spans="1:5" x14ac:dyDescent="0.25">
      <c r="A1014" s="9" t="s">
        <v>2176</v>
      </c>
      <c r="B1014" s="9" t="s">
        <v>2177</v>
      </c>
      <c r="C1014" s="9">
        <v>-1.12885462781814E-2</v>
      </c>
      <c r="D1014" s="9">
        <v>1.31083633012019</v>
      </c>
      <c r="E1014" s="9">
        <v>1.6332617256017601</v>
      </c>
    </row>
    <row r="1015" spans="1:5" x14ac:dyDescent="0.25">
      <c r="A1015" s="9" t="s">
        <v>2178</v>
      </c>
      <c r="B1015" s="9" t="s">
        <v>2179</v>
      </c>
      <c r="C1015" s="9">
        <v>-0.16487267278309201</v>
      </c>
      <c r="D1015" s="9">
        <v>1.85668619398708</v>
      </c>
      <c r="E1015" s="9">
        <v>1.9286951941800199</v>
      </c>
    </row>
    <row r="1016" spans="1:5" x14ac:dyDescent="0.25">
      <c r="A1016" s="9" t="s">
        <v>2180</v>
      </c>
      <c r="B1016" s="9" t="s">
        <v>2181</v>
      </c>
      <c r="C1016" s="9">
        <v>-1.9668910580549399</v>
      </c>
      <c r="D1016" s="9">
        <v>1.00663343059668</v>
      </c>
      <c r="E1016" s="9">
        <v>1.0510074617796099</v>
      </c>
    </row>
    <row r="1017" spans="1:5" x14ac:dyDescent="0.25">
      <c r="A1017" s="9" t="s">
        <v>2182</v>
      </c>
      <c r="B1017" s="9" t="s">
        <v>2183</v>
      </c>
      <c r="C1017" s="9">
        <v>-0.52037983848276204</v>
      </c>
      <c r="D1017" s="9">
        <v>2.3501871029254402</v>
      </c>
      <c r="E1017" s="9">
        <v>1.4518615602317</v>
      </c>
    </row>
    <row r="1018" spans="1:5" x14ac:dyDescent="0.25">
      <c r="A1018" s="9" t="s">
        <v>2184</v>
      </c>
      <c r="B1018" s="9" t="s">
        <v>2185</v>
      </c>
      <c r="C1018" s="9">
        <v>-0.43307117594516398</v>
      </c>
      <c r="D1018" s="9">
        <v>0.17418119927140599</v>
      </c>
      <c r="E1018" s="9">
        <v>0.42791293498806399</v>
      </c>
    </row>
    <row r="1019" spans="1:5" x14ac:dyDescent="0.25">
      <c r="A1019" s="9" t="s">
        <v>2186</v>
      </c>
      <c r="B1019" s="9" t="s">
        <v>2187</v>
      </c>
      <c r="C1019" s="9">
        <v>-1.21078531557827</v>
      </c>
      <c r="D1019" s="9">
        <v>4.93234493770313E-2</v>
      </c>
      <c r="E1019" s="9">
        <v>1.1806115854819099</v>
      </c>
    </row>
    <row r="1020" spans="1:5" x14ac:dyDescent="0.25">
      <c r="A1020" s="9" t="s">
        <v>2188</v>
      </c>
      <c r="B1020" s="9" t="s">
        <v>2189</v>
      </c>
      <c r="C1020" s="9">
        <v>-4.0189122616361497E-2</v>
      </c>
      <c r="D1020" s="9">
        <v>1.02255852713272</v>
      </c>
      <c r="E1020" s="9">
        <v>1.97719315975313</v>
      </c>
    </row>
    <row r="1021" spans="1:5" x14ac:dyDescent="0.25">
      <c r="A1021" s="9" t="s">
        <v>2190</v>
      </c>
      <c r="B1021" s="9" t="s">
        <v>2191</v>
      </c>
      <c r="C1021" s="9">
        <v>-0.34076313098100702</v>
      </c>
      <c r="D1021" s="9">
        <v>0.94423448068894</v>
      </c>
      <c r="E1021" s="9">
        <v>1.1021251246775401</v>
      </c>
    </row>
    <row r="1022" spans="1:5" x14ac:dyDescent="0.25">
      <c r="A1022" s="9" t="s">
        <v>2192</v>
      </c>
      <c r="B1022" s="9" t="s">
        <v>2193</v>
      </c>
      <c r="C1022" s="9">
        <v>-0.63161951069194799</v>
      </c>
      <c r="D1022" s="9">
        <v>0.90493163401054799</v>
      </c>
      <c r="E1022" s="9">
        <v>0.88362107768895504</v>
      </c>
    </row>
    <row r="1023" spans="1:5" x14ac:dyDescent="0.25">
      <c r="A1023" s="9" t="s">
        <v>2194</v>
      </c>
      <c r="B1023" s="9" t="s">
        <v>2195</v>
      </c>
      <c r="C1023" s="9">
        <v>-0.596704266957787</v>
      </c>
      <c r="D1023" s="9">
        <v>0.44093091655536998</v>
      </c>
      <c r="E1023" s="9">
        <v>0.75364236726054201</v>
      </c>
    </row>
    <row r="1024" spans="1:5" x14ac:dyDescent="0.25">
      <c r="A1024" s="9" t="s">
        <v>2196</v>
      </c>
      <c r="B1024" s="9" t="s">
        <v>2197</v>
      </c>
      <c r="C1024" s="9">
        <v>-0.100851197415568</v>
      </c>
      <c r="D1024" s="9">
        <v>0.77258795520426304</v>
      </c>
      <c r="E1024" s="9">
        <v>1.63809724123484</v>
      </c>
    </row>
    <row r="1025" spans="1:5" x14ac:dyDescent="0.25">
      <c r="A1025" s="9" t="s">
        <v>2198</v>
      </c>
      <c r="B1025" s="9" t="s">
        <v>2199</v>
      </c>
      <c r="C1025" s="9">
        <v>-1.54526960723123</v>
      </c>
      <c r="D1025" s="9">
        <v>1.0005083471721301</v>
      </c>
      <c r="E1025" s="9">
        <v>1.23507055414669</v>
      </c>
    </row>
    <row r="1026" spans="1:5" x14ac:dyDescent="0.25">
      <c r="A1026" s="9" t="s">
        <v>2200</v>
      </c>
      <c r="B1026" s="9" t="s">
        <v>2201</v>
      </c>
      <c r="C1026" s="9">
        <v>-0.11108763011296401</v>
      </c>
      <c r="D1026" s="9">
        <v>0.852934347375777</v>
      </c>
      <c r="E1026" s="9">
        <v>1.08594135289155</v>
      </c>
    </row>
    <row r="1027" spans="1:5" x14ac:dyDescent="0.25">
      <c r="A1027" s="9" t="s">
        <v>2202</v>
      </c>
      <c r="B1027" s="9" t="s">
        <v>2203</v>
      </c>
      <c r="C1027" s="9">
        <v>-0.66119727631420799</v>
      </c>
      <c r="D1027" s="9">
        <v>2.4876016416083202E-3</v>
      </c>
      <c r="E1027" s="9">
        <v>0.53298995489601597</v>
      </c>
    </row>
    <row r="1028" spans="1:5" x14ac:dyDescent="0.25">
      <c r="A1028" s="9" t="s">
        <v>2204</v>
      </c>
      <c r="B1028" s="9" t="s">
        <v>2205</v>
      </c>
      <c r="C1028" s="9">
        <v>-0.40605195391966098</v>
      </c>
      <c r="D1028" s="9">
        <v>1.2732441185246599</v>
      </c>
      <c r="E1028" s="9">
        <v>1.7120656430136501</v>
      </c>
    </row>
    <row r="1029" spans="1:5" x14ac:dyDescent="0.25">
      <c r="A1029" s="9" t="s">
        <v>2206</v>
      </c>
      <c r="B1029" s="9" t="s">
        <v>2207</v>
      </c>
      <c r="C1029" s="9">
        <v>-2.3435543555838199</v>
      </c>
      <c r="D1029" s="9">
        <v>2.4948739293234699</v>
      </c>
      <c r="E1029" s="9">
        <v>0.27590991541677601</v>
      </c>
    </row>
    <row r="1030" spans="1:5" x14ac:dyDescent="0.25">
      <c r="A1030" s="9" t="s">
        <v>2208</v>
      </c>
      <c r="B1030" s="9" t="s">
        <v>2209</v>
      </c>
      <c r="C1030" s="9">
        <v>-0.56604252172080705</v>
      </c>
      <c r="D1030" s="9">
        <v>1.0660714807429701</v>
      </c>
      <c r="E1030" s="9">
        <v>1.6377107321207001</v>
      </c>
    </row>
    <row r="1031" spans="1:5" x14ac:dyDescent="0.25">
      <c r="A1031" s="9" t="s">
        <v>2210</v>
      </c>
      <c r="B1031" s="9" t="s">
        <v>2211</v>
      </c>
      <c r="C1031" s="9">
        <v>-0.59374561242218704</v>
      </c>
      <c r="D1031" s="9">
        <v>1.4527494303169799</v>
      </c>
      <c r="E1031" s="9">
        <v>2.78298179242775</v>
      </c>
    </row>
    <row r="1032" spans="1:5" x14ac:dyDescent="0.25">
      <c r="A1032" s="9" t="s">
        <v>2212</v>
      </c>
      <c r="B1032" s="9" t="s">
        <v>2213</v>
      </c>
      <c r="C1032" s="9">
        <v>-0.86097607683402999</v>
      </c>
      <c r="D1032" s="9">
        <v>2.71761554884359</v>
      </c>
      <c r="E1032" s="9">
        <v>0.82405370184680404</v>
      </c>
    </row>
    <row r="1033" spans="1:5" x14ac:dyDescent="0.25">
      <c r="A1033" s="9" t="s">
        <v>2214</v>
      </c>
      <c r="B1033" s="9" t="s">
        <v>2215</v>
      </c>
      <c r="C1033" s="9">
        <v>-0.12259295871409299</v>
      </c>
      <c r="D1033" s="9">
        <v>0.69106299891093603</v>
      </c>
      <c r="E1033" s="9">
        <v>0.29047808755513699</v>
      </c>
    </row>
    <row r="1034" spans="1:5" x14ac:dyDescent="0.25">
      <c r="A1034" s="9" t="s">
        <v>2216</v>
      </c>
      <c r="B1034" s="9" t="s">
        <v>2217</v>
      </c>
      <c r="C1034" s="9">
        <v>-1.6372669880053099</v>
      </c>
      <c r="D1034" s="9">
        <v>0.62207335559302401</v>
      </c>
      <c r="E1034" s="9">
        <v>1.9309295764952199</v>
      </c>
    </row>
    <row r="1035" spans="1:5" x14ac:dyDescent="0.25">
      <c r="A1035" s="9" t="s">
        <v>2218</v>
      </c>
      <c r="B1035" s="9" t="s">
        <v>2219</v>
      </c>
      <c r="C1035" s="9">
        <v>-0.111649109809486</v>
      </c>
      <c r="D1035" s="9">
        <v>1.59915982530622</v>
      </c>
      <c r="E1035" s="9">
        <v>2.1104790413249601</v>
      </c>
    </row>
    <row r="1036" spans="1:5" x14ac:dyDescent="0.25">
      <c r="A1036" s="9" t="s">
        <v>2220</v>
      </c>
      <c r="B1036" s="9" t="s">
        <v>2221</v>
      </c>
      <c r="C1036" s="9">
        <v>-0.57480023408083203</v>
      </c>
      <c r="D1036" s="9">
        <v>2.3038542967583502</v>
      </c>
      <c r="E1036" s="9">
        <v>0.53387278328810905</v>
      </c>
    </row>
    <row r="1037" spans="1:5" x14ac:dyDescent="0.25">
      <c r="A1037" s="9" t="s">
        <v>2222</v>
      </c>
      <c r="B1037" s="9" t="s">
        <v>2223</v>
      </c>
      <c r="C1037" s="9">
        <v>-1.8693551466354801</v>
      </c>
      <c r="D1037" s="9">
        <v>0.93090366275201497</v>
      </c>
      <c r="E1037" s="9">
        <v>0.259513897127991</v>
      </c>
    </row>
    <row r="1038" spans="1:5" x14ac:dyDescent="0.25">
      <c r="A1038" s="9" t="s">
        <v>2224</v>
      </c>
      <c r="B1038" s="9" t="s">
        <v>2225</v>
      </c>
      <c r="C1038" s="9">
        <v>-1.0900950645609899</v>
      </c>
      <c r="D1038" s="9">
        <v>2.5531465777969999</v>
      </c>
      <c r="E1038" s="9">
        <v>1.8422373137158701</v>
      </c>
    </row>
    <row r="1039" spans="1:5" x14ac:dyDescent="0.25">
      <c r="A1039" s="9" t="s">
        <v>2226</v>
      </c>
      <c r="B1039" s="9" t="s">
        <v>2227</v>
      </c>
      <c r="C1039" s="9">
        <v>-0.17789132970520699</v>
      </c>
      <c r="D1039" s="9">
        <v>0.86315607170861397</v>
      </c>
      <c r="E1039" s="9">
        <v>1.24833862809388</v>
      </c>
    </row>
    <row r="1040" spans="1:5" x14ac:dyDescent="0.25">
      <c r="A1040" s="9" t="s">
        <v>2228</v>
      </c>
      <c r="B1040" s="9" t="s">
        <v>2229</v>
      </c>
      <c r="C1040" s="9">
        <v>-0.95676005372640305</v>
      </c>
      <c r="D1040" s="9">
        <v>1.18867218977106E-3</v>
      </c>
      <c r="E1040" s="9">
        <v>0.53678047093473802</v>
      </c>
    </row>
    <row r="1041" spans="1:5" x14ac:dyDescent="0.25">
      <c r="A1041" s="9" t="s">
        <v>2230</v>
      </c>
      <c r="B1041" s="9" t="s">
        <v>2231</v>
      </c>
      <c r="C1041" s="9">
        <v>-1.6157753855419799E-3</v>
      </c>
      <c r="D1041" s="9">
        <v>0.26145556204432302</v>
      </c>
      <c r="E1041" s="9">
        <v>1.30331440852961</v>
      </c>
    </row>
    <row r="1042" spans="1:5" x14ac:dyDescent="0.25">
      <c r="A1042" s="9" t="s">
        <v>2417</v>
      </c>
      <c r="B1042" s="9" t="s">
        <v>2418</v>
      </c>
      <c r="C1042" s="9">
        <v>5.3275051613505902</v>
      </c>
      <c r="D1042" s="9">
        <v>7.44036262294052</v>
      </c>
      <c r="E1042" s="9">
        <v>5.76482774926518</v>
      </c>
    </row>
    <row r="1043" spans="1:5" x14ac:dyDescent="0.25">
      <c r="A1043" s="9" t="s">
        <v>2232</v>
      </c>
      <c r="B1043" s="9" t="s">
        <v>2233</v>
      </c>
      <c r="C1043" s="9">
        <v>-4.7369757878101798E-2</v>
      </c>
      <c r="D1043" s="9">
        <v>2.47957400439312</v>
      </c>
      <c r="E1043" s="9">
        <v>1.0017370472645399</v>
      </c>
    </row>
    <row r="1044" spans="1:5" x14ac:dyDescent="0.25">
      <c r="A1044" s="9" t="s">
        <v>2234</v>
      </c>
      <c r="B1044" s="9" t="s">
        <v>2235</v>
      </c>
      <c r="C1044" s="9">
        <v>-0.65503474240043902</v>
      </c>
      <c r="D1044" s="9">
        <v>1.5972912530391601</v>
      </c>
      <c r="E1044" s="9">
        <v>0.200859124374626</v>
      </c>
    </row>
    <row r="1045" spans="1:5" x14ac:dyDescent="0.25">
      <c r="A1045" s="9" t="s">
        <v>2236</v>
      </c>
      <c r="B1045" s="9" t="s">
        <v>2237</v>
      </c>
      <c r="C1045" s="9">
        <v>-1.8035138700779401</v>
      </c>
      <c r="D1045" s="9">
        <v>0.47138538402446101</v>
      </c>
      <c r="E1045" s="9">
        <v>0.97146353907573901</v>
      </c>
    </row>
    <row r="1046" spans="1:5" x14ac:dyDescent="0.25">
      <c r="A1046" s="9" t="s">
        <v>2238</v>
      </c>
      <c r="B1046" s="9" t="s">
        <v>2239</v>
      </c>
      <c r="C1046" s="9">
        <v>-0.29853686606240798</v>
      </c>
      <c r="D1046" s="9">
        <v>1.72359138644566</v>
      </c>
      <c r="E1046" s="9">
        <v>1.6857663459744501</v>
      </c>
    </row>
    <row r="1047" spans="1:5" x14ac:dyDescent="0.25">
      <c r="A1047" s="9" t="s">
        <v>2240</v>
      </c>
      <c r="B1047" s="9" t="s">
        <v>2241</v>
      </c>
      <c r="C1047" s="9">
        <v>-0.19183415817138699</v>
      </c>
      <c r="D1047" s="9">
        <v>0.29645707860913101</v>
      </c>
      <c r="E1047" s="9">
        <v>1.8542840075992999</v>
      </c>
    </row>
    <row r="1048" spans="1:5" x14ac:dyDescent="0.25">
      <c r="A1048" s="9" t="s">
        <v>2242</v>
      </c>
      <c r="B1048" s="9" t="s">
        <v>2243</v>
      </c>
      <c r="C1048" s="9">
        <v>-0.50164251013423</v>
      </c>
      <c r="D1048" s="9">
        <v>1.43121728542785</v>
      </c>
      <c r="E1048" s="9">
        <v>1.7959077283115099</v>
      </c>
    </row>
    <row r="1049" spans="1:5" x14ac:dyDescent="0.25">
      <c r="A1049" s="9" t="s">
        <v>56</v>
      </c>
      <c r="B1049" s="9" t="s">
        <v>2244</v>
      </c>
      <c r="C1049" s="9">
        <v>-0.12425827160177599</v>
      </c>
      <c r="D1049" s="9">
        <v>0.31112509859999599</v>
      </c>
      <c r="E1049" s="9">
        <v>0.49681649933031502</v>
      </c>
    </row>
    <row r="1050" spans="1:5" x14ac:dyDescent="0.25">
      <c r="A1050" s="9" t="s">
        <v>2245</v>
      </c>
      <c r="B1050" s="9" t="s">
        <v>2246</v>
      </c>
      <c r="C1050" s="9">
        <v>-1.2515855467688599</v>
      </c>
      <c r="D1050" s="9">
        <v>4.6818144349476303E-3</v>
      </c>
      <c r="E1050" s="9">
        <v>9.0622261739249102E-2</v>
      </c>
    </row>
    <row r="1051" spans="1:5" x14ac:dyDescent="0.25">
      <c r="A1051" s="9" t="s">
        <v>2247</v>
      </c>
      <c r="B1051" s="9" t="s">
        <v>2248</v>
      </c>
      <c r="C1051" s="9">
        <v>-0.22521040540715201</v>
      </c>
      <c r="D1051" s="9">
        <v>1.33035192016202</v>
      </c>
      <c r="E1051" s="9">
        <v>0.59703287032904395</v>
      </c>
    </row>
    <row r="1052" spans="1:5" x14ac:dyDescent="0.25">
      <c r="A1052" s="9" t="s">
        <v>2249</v>
      </c>
      <c r="B1052" s="9" t="s">
        <v>2250</v>
      </c>
      <c r="C1052" s="9">
        <v>-0.62471589570659602</v>
      </c>
      <c r="D1052" s="9">
        <v>0.65724097506708001</v>
      </c>
      <c r="E1052" s="9">
        <v>0.91014160967955005</v>
      </c>
    </row>
    <row r="1053" spans="1:5" x14ac:dyDescent="0.25">
      <c r="A1053" s="9" t="s">
        <v>2251</v>
      </c>
      <c r="B1053" s="9" t="s">
        <v>2252</v>
      </c>
      <c r="C1053" s="9">
        <v>-7.1337787805707603E-3</v>
      </c>
      <c r="D1053" s="9">
        <v>2.0632897328051998</v>
      </c>
      <c r="E1053" s="9">
        <v>3.2760257510026798</v>
      </c>
    </row>
    <row r="1054" spans="1:5" x14ac:dyDescent="0.25">
      <c r="A1054" s="9" t="s">
        <v>2253</v>
      </c>
      <c r="B1054" s="9" t="s">
        <v>2254</v>
      </c>
      <c r="C1054" s="9">
        <v>-0.880909403924658</v>
      </c>
      <c r="D1054" s="9">
        <v>0.441192251351262</v>
      </c>
      <c r="E1054" s="9">
        <v>1.0701031217303401</v>
      </c>
    </row>
    <row r="1055" spans="1:5" x14ac:dyDescent="0.25">
      <c r="A1055" s="9" t="s">
        <v>2255</v>
      </c>
      <c r="B1055" s="9" t="s">
        <v>2256</v>
      </c>
      <c r="C1055" s="9">
        <v>-2.4194984903299602E-3</v>
      </c>
      <c r="D1055" s="9">
        <v>0.16179943109624501</v>
      </c>
      <c r="E1055" s="9">
        <v>0.91204267292414198</v>
      </c>
    </row>
    <row r="1056" spans="1:5" x14ac:dyDescent="0.25">
      <c r="A1056" s="9" t="s">
        <v>2257</v>
      </c>
      <c r="B1056" s="9" t="s">
        <v>2258</v>
      </c>
      <c r="C1056" s="9">
        <v>-0.47493558735117902</v>
      </c>
      <c r="D1056" s="9">
        <v>2.0859874703478001</v>
      </c>
      <c r="E1056" s="9">
        <v>3.0522671460583699</v>
      </c>
    </row>
    <row r="1057" spans="1:5" x14ac:dyDescent="0.25">
      <c r="A1057" s="9" t="s">
        <v>2259</v>
      </c>
      <c r="B1057" s="9" t="s">
        <v>2260</v>
      </c>
      <c r="C1057" s="9">
        <v>-0.56962899921514598</v>
      </c>
      <c r="D1057" s="9">
        <v>1.3122534152623699</v>
      </c>
      <c r="E1057" s="9">
        <v>0.73563772059201504</v>
      </c>
    </row>
    <row r="1058" spans="1:5" x14ac:dyDescent="0.25">
      <c r="A1058" s="9" t="s">
        <v>2261</v>
      </c>
      <c r="B1058" s="9" t="s">
        <v>2262</v>
      </c>
      <c r="C1058" s="9">
        <v>-1.33628921079611</v>
      </c>
      <c r="D1058" s="9">
        <v>0.38070519959386701</v>
      </c>
      <c r="E1058" s="9">
        <v>0.45917666612949298</v>
      </c>
    </row>
    <row r="1059" spans="1:5" x14ac:dyDescent="0.25">
      <c r="A1059" s="9" t="s">
        <v>2263</v>
      </c>
      <c r="B1059" s="9" t="s">
        <v>2264</v>
      </c>
      <c r="C1059" s="9">
        <v>-0.63812962315476496</v>
      </c>
      <c r="D1059" s="9">
        <v>1.7464341016718601</v>
      </c>
      <c r="E1059" s="9">
        <v>2.3228664004470199</v>
      </c>
    </row>
    <row r="1060" spans="1:5" x14ac:dyDescent="0.25">
      <c r="A1060" s="9" t="s">
        <v>2265</v>
      </c>
      <c r="B1060" s="9" t="s">
        <v>2266</v>
      </c>
      <c r="C1060" s="9">
        <v>-4.67318067348612E-2</v>
      </c>
      <c r="D1060" s="9">
        <v>1.21208138206639</v>
      </c>
      <c r="E1060" s="9">
        <v>1.0337415473999301</v>
      </c>
    </row>
    <row r="1061" spans="1:5" x14ac:dyDescent="0.25">
      <c r="A1061" s="9" t="s">
        <v>2267</v>
      </c>
      <c r="B1061" s="9" t="s">
        <v>2268</v>
      </c>
      <c r="C1061" s="9">
        <v>-1.4406106449271601</v>
      </c>
      <c r="D1061" s="9">
        <v>0.78607559649741798</v>
      </c>
      <c r="E1061" s="9">
        <v>0.28741698343422201</v>
      </c>
    </row>
    <row r="1062" spans="1:5" x14ac:dyDescent="0.25">
      <c r="A1062" s="9" t="s">
        <v>2269</v>
      </c>
      <c r="B1062" s="9" t="s">
        <v>2270</v>
      </c>
      <c r="C1062" s="9">
        <v>-2.0902139769520902</v>
      </c>
      <c r="D1062" s="9">
        <v>0.28036419369698901</v>
      </c>
      <c r="E1062" s="9">
        <v>9.5603041381874407E-2</v>
      </c>
    </row>
    <row r="1063" spans="1:5" x14ac:dyDescent="0.25">
      <c r="A1063" s="9" t="s">
        <v>2271</v>
      </c>
      <c r="B1063" s="9" t="s">
        <v>2272</v>
      </c>
      <c r="C1063" s="9">
        <v>-0.38126797106886701</v>
      </c>
      <c r="D1063" s="9">
        <v>1.8086993782563201</v>
      </c>
      <c r="E1063" s="9">
        <v>0.25101259317723501</v>
      </c>
    </row>
    <row r="1064" spans="1:5" x14ac:dyDescent="0.25">
      <c r="A1064" s="9" t="s">
        <v>2273</v>
      </c>
      <c r="B1064" s="9" t="s">
        <v>2274</v>
      </c>
      <c r="C1064" s="9">
        <v>-0.780951432400253</v>
      </c>
      <c r="D1064" s="9">
        <v>0.282398088852641</v>
      </c>
      <c r="E1064" s="9">
        <v>1.6142660670091E-2</v>
      </c>
    </row>
    <row r="1065" spans="1:5" x14ac:dyDescent="0.25">
      <c r="A1065" s="9" t="s">
        <v>2275</v>
      </c>
      <c r="B1065" s="9" t="s">
        <v>2276</v>
      </c>
      <c r="C1065" s="9">
        <v>-1.6620679501964599</v>
      </c>
      <c r="D1065" s="9">
        <v>0.122058896063795</v>
      </c>
      <c r="E1065" s="9">
        <v>0.39873829446169401</v>
      </c>
    </row>
    <row r="1066" spans="1:5" x14ac:dyDescent="0.25">
      <c r="A1066" s="9" t="s">
        <v>2277</v>
      </c>
      <c r="B1066" s="9" t="s">
        <v>2278</v>
      </c>
      <c r="C1066" s="9">
        <v>-0.37024501665127202</v>
      </c>
      <c r="D1066" s="9">
        <v>2.81137058322772</v>
      </c>
      <c r="E1066" s="9">
        <v>0.96682826188127002</v>
      </c>
    </row>
    <row r="1067" spans="1:5" x14ac:dyDescent="0.25">
      <c r="A1067" s="9" t="s">
        <v>2279</v>
      </c>
      <c r="B1067" s="9" t="s">
        <v>2280</v>
      </c>
      <c r="C1067" s="9">
        <v>-1.53104410988567E-2</v>
      </c>
      <c r="D1067" s="9">
        <v>1.2096891479231799</v>
      </c>
      <c r="E1067" s="9">
        <v>0.77381101145868503</v>
      </c>
    </row>
    <row r="1068" spans="1:5" x14ac:dyDescent="0.25">
      <c r="A1068" s="9" t="s">
        <v>2419</v>
      </c>
      <c r="B1068" s="9" t="s">
        <v>2420</v>
      </c>
      <c r="C1068" s="9">
        <v>2.0694659905700101</v>
      </c>
      <c r="D1068" s="9">
        <v>3.5915138782663401</v>
      </c>
      <c r="E1068" s="9">
        <v>4.0187264230480002</v>
      </c>
    </row>
    <row r="1069" spans="1:5" x14ac:dyDescent="0.25">
      <c r="A1069" s="9" t="s">
        <v>2281</v>
      </c>
      <c r="B1069" s="9" t="s">
        <v>2282</v>
      </c>
      <c r="C1069" s="9">
        <v>-1.95200332095115</v>
      </c>
      <c r="D1069" s="9">
        <v>0.72799933917239901</v>
      </c>
      <c r="E1069" s="9">
        <v>0.51119690883992697</v>
      </c>
    </row>
    <row r="1070" spans="1:5" x14ac:dyDescent="0.25">
      <c r="A1070" s="9" t="s">
        <v>2283</v>
      </c>
      <c r="B1070" s="9" t="s">
        <v>2284</v>
      </c>
      <c r="C1070" s="9">
        <v>-0.57836181659253005</v>
      </c>
      <c r="D1070" s="9">
        <v>0.845809930333561</v>
      </c>
      <c r="E1070" s="9">
        <v>1.30940762498278</v>
      </c>
    </row>
    <row r="1071" spans="1:5" x14ac:dyDescent="0.25">
      <c r="A1071" s="9" t="s">
        <v>2285</v>
      </c>
      <c r="B1071" s="9" t="s">
        <v>2286</v>
      </c>
      <c r="C1071" s="9">
        <v>-0.34357127710388902</v>
      </c>
      <c r="D1071" s="9">
        <v>4.9301991377008601E-2</v>
      </c>
      <c r="E1071" s="9">
        <v>1.3923710602750901</v>
      </c>
    </row>
    <row r="1072" spans="1:5" x14ac:dyDescent="0.25">
      <c r="A1072" s="9" t="s">
        <v>2287</v>
      </c>
      <c r="B1072" s="9" t="s">
        <v>2288</v>
      </c>
      <c r="C1072" s="9">
        <v>-0.170381035761449</v>
      </c>
      <c r="D1072" s="9">
        <v>0.77735881151706998</v>
      </c>
      <c r="E1072" s="9">
        <v>0.66611265629863503</v>
      </c>
    </row>
    <row r="1073" spans="1:5" x14ac:dyDescent="0.25">
      <c r="A1073" s="9" t="s">
        <v>2289</v>
      </c>
      <c r="B1073" s="9" t="s">
        <v>2290</v>
      </c>
      <c r="C1073" s="9">
        <v>-3.9708015003784101</v>
      </c>
      <c r="D1073" s="9">
        <v>0.394816427619123</v>
      </c>
      <c r="E1073" s="9">
        <v>0.60112727203690797</v>
      </c>
    </row>
    <row r="1074" spans="1:5" x14ac:dyDescent="0.25">
      <c r="A1074" s="9" t="s">
        <v>2291</v>
      </c>
      <c r="B1074" s="9" t="s">
        <v>2292</v>
      </c>
      <c r="C1074" s="9">
        <v>-9.2144699551356003E-3</v>
      </c>
      <c r="D1074" s="9">
        <v>1.75567942484643</v>
      </c>
      <c r="E1074" s="9">
        <v>0.212486167328892</v>
      </c>
    </row>
    <row r="1075" spans="1:5" x14ac:dyDescent="0.25">
      <c r="A1075" s="9" t="s">
        <v>2293</v>
      </c>
      <c r="B1075" s="9" t="s">
        <v>2294</v>
      </c>
      <c r="C1075" s="9">
        <v>-1.9675776658170101</v>
      </c>
      <c r="D1075" s="9">
        <v>0.65660041459770802</v>
      </c>
      <c r="E1075" s="9">
        <v>0.870346837053107</v>
      </c>
    </row>
    <row r="1076" spans="1:5" x14ac:dyDescent="0.25">
      <c r="A1076" s="9" t="s">
        <v>2295</v>
      </c>
      <c r="B1076" s="9" t="s">
        <v>2296</v>
      </c>
      <c r="C1076" s="9">
        <v>-0.59388316514226203</v>
      </c>
      <c r="D1076" s="9">
        <v>1.82334305310795</v>
      </c>
      <c r="E1076" s="9">
        <v>1.1452757302402501</v>
      </c>
    </row>
    <row r="1077" spans="1:5" x14ac:dyDescent="0.25">
      <c r="A1077" s="9" t="s">
        <v>2297</v>
      </c>
      <c r="B1077" s="9" t="s">
        <v>2298</v>
      </c>
      <c r="C1077" s="9">
        <v>-1.6876388462010099</v>
      </c>
      <c r="D1077" s="9">
        <v>2.3998296264921</v>
      </c>
      <c r="E1077" s="9">
        <v>1.0492312228816401</v>
      </c>
    </row>
    <row r="1078" spans="1:5" x14ac:dyDescent="0.25">
      <c r="A1078" s="9" t="s">
        <v>2299</v>
      </c>
      <c r="B1078" s="9" t="s">
        <v>2300</v>
      </c>
      <c r="C1078" s="9">
        <v>-1.00910684298042</v>
      </c>
      <c r="D1078" s="9">
        <v>8.2578833320814296E-2</v>
      </c>
      <c r="E1078" s="9">
        <v>0.91324115991103605</v>
      </c>
    </row>
    <row r="1079" spans="1:5" x14ac:dyDescent="0.25">
      <c r="A1079" s="9" t="s">
        <v>2301</v>
      </c>
      <c r="B1079" s="9" t="s">
        <v>2302</v>
      </c>
      <c r="C1079" s="9">
        <v>-1.7683368865289699</v>
      </c>
      <c r="D1079" s="9">
        <v>2.6857000515138898</v>
      </c>
      <c r="E1079" s="9">
        <v>0.73323164216994097</v>
      </c>
    </row>
    <row r="1080" spans="1:5" x14ac:dyDescent="0.25">
      <c r="A1080" s="9" t="s">
        <v>2303</v>
      </c>
      <c r="B1080" s="9" t="s">
        <v>2304</v>
      </c>
      <c r="C1080" s="9">
        <v>-1.89076154362138</v>
      </c>
      <c r="D1080" s="9">
        <v>1.15287749490418</v>
      </c>
      <c r="E1080" s="9">
        <v>0.86932601778944896</v>
      </c>
    </row>
    <row r="1081" spans="1:5" x14ac:dyDescent="0.25">
      <c r="A1081" s="9" t="s">
        <v>2305</v>
      </c>
      <c r="B1081" s="9" t="s">
        <v>2306</v>
      </c>
      <c r="C1081" s="9">
        <v>-0.31796251814424298</v>
      </c>
      <c r="D1081" s="9">
        <v>0.13310164871000399</v>
      </c>
      <c r="E1081" s="9">
        <v>0.90415457270984201</v>
      </c>
    </row>
    <row r="1082" spans="1:5" x14ac:dyDescent="0.25">
      <c r="A1082" s="9" t="s">
        <v>2307</v>
      </c>
      <c r="B1082" s="9" t="s">
        <v>2308</v>
      </c>
      <c r="C1082" s="9">
        <v>-0.35406554568274201</v>
      </c>
      <c r="D1082" s="9">
        <v>0.40660600397573898</v>
      </c>
      <c r="E1082" s="9">
        <v>1.08856915637108</v>
      </c>
    </row>
    <row r="1083" spans="1:5" x14ac:dyDescent="0.25">
      <c r="A1083" s="9" t="s">
        <v>2309</v>
      </c>
      <c r="B1083" s="9" t="s">
        <v>2310</v>
      </c>
      <c r="C1083" s="9">
        <v>-0.21781836676260199</v>
      </c>
      <c r="D1083" s="9">
        <v>1.7667800485273899</v>
      </c>
      <c r="E1083" s="9">
        <v>1.00659449229207</v>
      </c>
    </row>
    <row r="1084" spans="1:5" x14ac:dyDescent="0.25">
      <c r="A1084" s="9" t="s">
        <v>2421</v>
      </c>
      <c r="B1084" s="9" t="s">
        <v>2422</v>
      </c>
      <c r="C1084" s="9">
        <v>2.4875250618601101</v>
      </c>
      <c r="D1084" s="9">
        <v>3.3721016775285602</v>
      </c>
      <c r="E1084" s="9">
        <v>3.6656728241321601</v>
      </c>
    </row>
    <row r="1085" spans="1:5" x14ac:dyDescent="0.25">
      <c r="A1085" s="9" t="s">
        <v>2311</v>
      </c>
      <c r="B1085" s="9" t="s">
        <v>2312</v>
      </c>
      <c r="C1085" s="9">
        <v>-0.49446408112832002</v>
      </c>
      <c r="D1085" s="9">
        <v>1.34196511386938</v>
      </c>
      <c r="E1085" s="9">
        <v>0.43058552777174403</v>
      </c>
    </row>
    <row r="1086" spans="1:5" x14ac:dyDescent="0.25">
      <c r="A1086" s="9" t="s">
        <v>2313</v>
      </c>
      <c r="B1086" s="9" t="s">
        <v>2314</v>
      </c>
      <c r="C1086" s="9">
        <v>-1.7128096888815301</v>
      </c>
      <c r="D1086" s="9">
        <v>0.46917576341711598</v>
      </c>
      <c r="E1086" s="9">
        <v>0.33104267535596998</v>
      </c>
    </row>
    <row r="1087" spans="1:5" x14ac:dyDescent="0.25">
      <c r="A1087" s="9" t="s">
        <v>2315</v>
      </c>
      <c r="B1087" s="9" t="s">
        <v>2316</v>
      </c>
      <c r="C1087" s="9">
        <v>-2.58145316761982</v>
      </c>
      <c r="D1087" s="9">
        <v>1.7662880619952599</v>
      </c>
      <c r="E1087" s="9">
        <v>1.73602284372926</v>
      </c>
    </row>
    <row r="1088" spans="1:5" x14ac:dyDescent="0.25">
      <c r="A1088" s="9" t="s">
        <v>2317</v>
      </c>
      <c r="B1088" s="9" t="s">
        <v>2318</v>
      </c>
      <c r="C1088" s="9">
        <v>-0.71955763058944699</v>
      </c>
      <c r="D1088" s="9">
        <v>1.2675551518275801</v>
      </c>
      <c r="E1088" s="9">
        <v>6.8963299403144607E-2</v>
      </c>
    </row>
    <row r="1089" spans="1:5" x14ac:dyDescent="0.25">
      <c r="A1089" s="9" t="s">
        <v>2319</v>
      </c>
      <c r="B1089" s="9" t="s">
        <v>2320</v>
      </c>
      <c r="C1089" s="9">
        <v>-1.90826663779247</v>
      </c>
      <c r="D1089" s="9">
        <v>1.1729863448770299</v>
      </c>
      <c r="E1089" s="9">
        <v>0.42372378843250402</v>
      </c>
    </row>
    <row r="1090" spans="1:5" x14ac:dyDescent="0.25">
      <c r="A1090" s="9" t="s">
        <v>2321</v>
      </c>
      <c r="B1090" s="9" t="s">
        <v>2322</v>
      </c>
      <c r="C1090" s="9">
        <v>-1.31957613314379E-2</v>
      </c>
      <c r="D1090" s="9">
        <v>3.3080543389899</v>
      </c>
      <c r="E1090" s="9">
        <v>1.3273514171288501</v>
      </c>
    </row>
    <row r="1091" spans="1:5" x14ac:dyDescent="0.25">
      <c r="A1091" s="9" t="s">
        <v>2323</v>
      </c>
      <c r="B1091" s="9" t="s">
        <v>2324</v>
      </c>
      <c r="C1091" s="9">
        <v>-1.0062281584617001</v>
      </c>
      <c r="D1091" s="9">
        <v>1.2676093303022999</v>
      </c>
      <c r="E1091" s="9">
        <v>1.11149448166703</v>
      </c>
    </row>
    <row r="1092" spans="1:5" x14ac:dyDescent="0.25">
      <c r="A1092" s="9" t="s">
        <v>2325</v>
      </c>
      <c r="B1092" s="9" t="s">
        <v>2326</v>
      </c>
      <c r="C1092" s="9">
        <v>-3.3852911394291301</v>
      </c>
      <c r="D1092" s="9">
        <v>0.44719830333602201</v>
      </c>
      <c r="E1092" s="9">
        <v>0.12808939608837799</v>
      </c>
    </row>
    <row r="1093" spans="1:5" x14ac:dyDescent="0.25">
      <c r="A1093" s="9" t="s">
        <v>68</v>
      </c>
      <c r="B1093" s="9" t="s">
        <v>2327</v>
      </c>
      <c r="C1093" s="9">
        <v>-1.61000939039661</v>
      </c>
      <c r="D1093" s="9">
        <v>0.33281960742217498</v>
      </c>
      <c r="E1093" s="9">
        <v>1.28355693013482</v>
      </c>
    </row>
    <row r="1094" spans="1:5" x14ac:dyDescent="0.25">
      <c r="A1094" s="9" t="s">
        <v>2328</v>
      </c>
      <c r="B1094" s="9" t="s">
        <v>2329</v>
      </c>
      <c r="C1094" s="9">
        <v>-6.9772221964956999E-2</v>
      </c>
      <c r="D1094" s="9">
        <v>1.0238347672874799</v>
      </c>
      <c r="E1094" s="9">
        <v>0.27367324076680699</v>
      </c>
    </row>
    <row r="1095" spans="1:5" x14ac:dyDescent="0.25">
      <c r="A1095" s="9" t="s">
        <v>2330</v>
      </c>
      <c r="B1095" s="9" t="s">
        <v>2331</v>
      </c>
      <c r="C1095" s="9">
        <v>-0.85233578250484698</v>
      </c>
      <c r="D1095" s="9">
        <v>0.27595978881761701</v>
      </c>
      <c r="E1095" s="9">
        <v>0.140134001744596</v>
      </c>
    </row>
    <row r="1096" spans="1:5" x14ac:dyDescent="0.25">
      <c r="A1096" s="9" t="s">
        <v>2332</v>
      </c>
      <c r="B1096" s="9" t="s">
        <v>2333</v>
      </c>
      <c r="C1096" s="9">
        <v>-0.169916515491777</v>
      </c>
      <c r="D1096" s="9">
        <v>1.1181421061638099</v>
      </c>
      <c r="E1096" s="9">
        <v>2.2112161209089898</v>
      </c>
    </row>
    <row r="1097" spans="1:5" x14ac:dyDescent="0.25">
      <c r="A1097" s="9" t="s">
        <v>2334</v>
      </c>
      <c r="B1097" s="9" t="s">
        <v>2335</v>
      </c>
      <c r="C1097" s="9">
        <v>-0.49360722760096298</v>
      </c>
      <c r="D1097" s="9">
        <v>1.47115500807217</v>
      </c>
      <c r="E1097" s="9">
        <v>0.10198632287142299</v>
      </c>
    </row>
    <row r="1098" spans="1:5" x14ac:dyDescent="0.25">
      <c r="A1098" s="9" t="s">
        <v>2336</v>
      </c>
      <c r="B1098" s="9" t="s">
        <v>2337</v>
      </c>
      <c r="C1098" s="9">
        <v>-0.37168847300444702</v>
      </c>
      <c r="D1098" s="9">
        <v>0.86148363331634203</v>
      </c>
      <c r="E1098" s="9">
        <v>1.3595989584205801</v>
      </c>
    </row>
    <row r="1099" spans="1:5" x14ac:dyDescent="0.25">
      <c r="A1099" s="9" t="s">
        <v>2338</v>
      </c>
      <c r="B1099" s="9" t="s">
        <v>2339</v>
      </c>
      <c r="C1099" s="9">
        <v>-0.84877500412101903</v>
      </c>
      <c r="D1099" s="9">
        <v>0.62334521725623004</v>
      </c>
      <c r="E1099" s="9">
        <v>1.3020433843845101</v>
      </c>
    </row>
    <row r="1100" spans="1:5" x14ac:dyDescent="0.25">
      <c r="A1100" s="9" t="s">
        <v>2340</v>
      </c>
      <c r="B1100" s="9" t="s">
        <v>2341</v>
      </c>
      <c r="C1100" s="9">
        <v>-0.13626466885123401</v>
      </c>
      <c r="D1100" s="9">
        <v>1.5359487187422201</v>
      </c>
      <c r="E1100" s="9">
        <v>1.4148948558582699</v>
      </c>
    </row>
    <row r="1101" spans="1:5" x14ac:dyDescent="0.25">
      <c r="A1101" s="9" t="s">
        <v>2342</v>
      </c>
      <c r="B1101" s="9" t="s">
        <v>2343</v>
      </c>
      <c r="C1101" s="9">
        <v>-0.42673270138344699</v>
      </c>
      <c r="D1101" s="9">
        <v>1.2126470091577</v>
      </c>
      <c r="E1101" s="9">
        <v>0.78660720200031098</v>
      </c>
    </row>
    <row r="1102" spans="1:5" x14ac:dyDescent="0.25">
      <c r="A1102" s="9" t="s">
        <v>2344</v>
      </c>
      <c r="B1102" s="9" t="s">
        <v>2345</v>
      </c>
      <c r="C1102" s="9">
        <v>-1.7196799102803599</v>
      </c>
      <c r="D1102" s="9">
        <v>0.53335675352637602</v>
      </c>
      <c r="E1102" s="9">
        <v>1.5210217215047099</v>
      </c>
    </row>
    <row r="1103" spans="1:5" x14ac:dyDescent="0.25">
      <c r="A1103" s="9" t="s">
        <v>2346</v>
      </c>
      <c r="B1103" s="9" t="s">
        <v>2347</v>
      </c>
      <c r="C1103" s="9">
        <v>-0.23943770908199899</v>
      </c>
      <c r="D1103" s="9">
        <v>1.3032246607694999</v>
      </c>
      <c r="E1103" s="9">
        <v>1.7058166292657699</v>
      </c>
    </row>
    <row r="1104" spans="1:5" x14ac:dyDescent="0.25">
      <c r="A1104" s="9" t="s">
        <v>2348</v>
      </c>
      <c r="B1104" s="9" t="s">
        <v>2349</v>
      </c>
      <c r="C1104" s="9">
        <v>-0.64011775269865301</v>
      </c>
      <c r="D1104" s="9">
        <v>8.8598419464548703E-2</v>
      </c>
      <c r="E1104" s="9">
        <v>0.43238249564011899</v>
      </c>
    </row>
    <row r="1105" spans="1:5" x14ac:dyDescent="0.25">
      <c r="A1105" s="9" t="s">
        <v>2350</v>
      </c>
      <c r="B1105" s="9" t="s">
        <v>2351</v>
      </c>
      <c r="C1105" s="9">
        <v>-2.1771400753045702</v>
      </c>
      <c r="D1105" s="9">
        <v>1.08998613184459</v>
      </c>
      <c r="E1105" s="9">
        <v>0.91238441206975196</v>
      </c>
    </row>
    <row r="1106" spans="1:5" x14ac:dyDescent="0.25">
      <c r="A1106" s="9" t="s">
        <v>2352</v>
      </c>
      <c r="B1106" s="9" t="s">
        <v>2353</v>
      </c>
      <c r="C1106" s="9">
        <v>-0.91536824979871501</v>
      </c>
      <c r="D1106" s="9">
        <v>1.37414656747305</v>
      </c>
      <c r="E1106" s="9">
        <v>2.1107404874373401</v>
      </c>
    </row>
    <row r="1107" spans="1:5" x14ac:dyDescent="0.25">
      <c r="A1107" s="9" t="s">
        <v>2354</v>
      </c>
      <c r="B1107" s="9" t="s">
        <v>2355</v>
      </c>
      <c r="C1107" s="9">
        <v>-0.284153049043886</v>
      </c>
      <c r="D1107" s="9">
        <v>0.203349362878987</v>
      </c>
      <c r="E1107" s="9">
        <v>0.991764574162323</v>
      </c>
    </row>
    <row r="1108" spans="1:5" x14ac:dyDescent="0.25">
      <c r="A1108" s="9" t="s">
        <v>2356</v>
      </c>
      <c r="B1108" s="9" t="s">
        <v>2357</v>
      </c>
      <c r="C1108" s="9">
        <v>-6.1663284014354003E-2</v>
      </c>
      <c r="D1108" s="9">
        <v>1.04335796059764</v>
      </c>
      <c r="E1108" s="9">
        <v>0.22230314447254201</v>
      </c>
    </row>
    <row r="1109" spans="1:5" x14ac:dyDescent="0.25">
      <c r="A1109" s="9" t="s">
        <v>2358</v>
      </c>
      <c r="B1109" s="9" t="s">
        <v>2359</v>
      </c>
      <c r="C1109" s="9">
        <v>-0.66631731664276495</v>
      </c>
      <c r="D1109" s="9">
        <v>0.32659677466170201</v>
      </c>
      <c r="E1109" s="9">
        <v>0.27906746861588</v>
      </c>
    </row>
    <row r="1110" spans="1:5" x14ac:dyDescent="0.25">
      <c r="A1110" s="9" t="s">
        <v>2360</v>
      </c>
      <c r="B1110" s="9" t="s">
        <v>2361</v>
      </c>
      <c r="C1110" s="9">
        <v>-1.2606987848879401</v>
      </c>
      <c r="D1110" s="9">
        <v>0.42418988808727998</v>
      </c>
      <c r="E1110" s="9">
        <v>1.33866266552917</v>
      </c>
    </row>
    <row r="1111" spans="1:5" x14ac:dyDescent="0.25">
      <c r="A1111" s="9" t="s">
        <v>2362</v>
      </c>
      <c r="B1111" s="9" t="s">
        <v>2363</v>
      </c>
      <c r="C1111" s="9">
        <v>-0.58110800945554397</v>
      </c>
      <c r="D1111" s="9">
        <v>3.7582955993790201</v>
      </c>
      <c r="E1111" s="9">
        <v>1.3205617864349499</v>
      </c>
    </row>
    <row r="1112" spans="1:5" x14ac:dyDescent="0.25">
      <c r="A1112" s="9" t="s">
        <v>2364</v>
      </c>
      <c r="B1112" s="9" t="s">
        <v>2365</v>
      </c>
      <c r="C1112" s="9">
        <v>-0.334642853771218</v>
      </c>
      <c r="D1112" s="9">
        <v>1.06066627761746</v>
      </c>
      <c r="E1112" s="9">
        <v>1.4813862736341701</v>
      </c>
    </row>
    <row r="1113" spans="1:5" x14ac:dyDescent="0.25">
      <c r="A1113" s="9" t="s">
        <v>2366</v>
      </c>
      <c r="B1113" s="9" t="s">
        <v>2367</v>
      </c>
      <c r="C1113" s="9">
        <v>-0.20606507876960101</v>
      </c>
      <c r="D1113" s="9">
        <v>1.2832161698759901</v>
      </c>
      <c r="E1113" s="9">
        <v>1.7012226283301599</v>
      </c>
    </row>
    <row r="1114" spans="1:5" x14ac:dyDescent="0.25">
      <c r="A1114" s="9" t="s">
        <v>2368</v>
      </c>
      <c r="B1114" s="9" t="s">
        <v>2369</v>
      </c>
      <c r="C1114" s="9">
        <v>-0.23742922989204801</v>
      </c>
      <c r="D1114" s="9">
        <v>0.345584315827486</v>
      </c>
      <c r="E1114" s="9">
        <v>0.31588993970387602</v>
      </c>
    </row>
    <row r="1115" spans="1:5" x14ac:dyDescent="0.25">
      <c r="A1115" s="9" t="s">
        <v>2370</v>
      </c>
      <c r="B1115" s="9" t="s">
        <v>2371</v>
      </c>
      <c r="C1115" s="9">
        <v>-0.249618992371515</v>
      </c>
      <c r="D1115" s="9">
        <v>2.7400587976296702</v>
      </c>
      <c r="E1115" s="9">
        <v>8.3263217324770405E-2</v>
      </c>
    </row>
    <row r="1116" spans="1:5" x14ac:dyDescent="0.25">
      <c r="A1116" s="9" t="s">
        <v>2372</v>
      </c>
      <c r="B1116" s="9" t="s">
        <v>2373</v>
      </c>
      <c r="C1116" s="9">
        <v>-0.629725151006159</v>
      </c>
      <c r="D1116" s="9">
        <v>0.371753611945289</v>
      </c>
      <c r="E1116" s="9">
        <v>0.81222589624050601</v>
      </c>
    </row>
    <row r="1117" spans="1:5" x14ac:dyDescent="0.25">
      <c r="A1117" s="9" t="s">
        <v>35</v>
      </c>
      <c r="B1117" s="9" t="s">
        <v>36</v>
      </c>
      <c r="C1117" s="9">
        <v>-6.4453600251455903E-3</v>
      </c>
      <c r="D1117" s="9">
        <v>1.1299877015379101</v>
      </c>
      <c r="E1117" s="9">
        <v>1.7329199037580001</v>
      </c>
    </row>
    <row r="1118" spans="1:5" x14ac:dyDescent="0.25">
      <c r="A1118" s="9" t="s">
        <v>2374</v>
      </c>
      <c r="B1118" s="9" t="s">
        <v>2375</v>
      </c>
      <c r="C1118" s="9">
        <v>-0.301742514312558</v>
      </c>
      <c r="D1118" s="9">
        <v>0.45888440081931398</v>
      </c>
      <c r="E1118" s="9">
        <v>0.465715410893834</v>
      </c>
    </row>
    <row r="1119" spans="1:5" x14ac:dyDescent="0.25">
      <c r="A1119" s="9" t="s">
        <v>2376</v>
      </c>
      <c r="B1119" s="9" t="s">
        <v>2377</v>
      </c>
      <c r="C1119" s="9">
        <v>-3.0339651037468802</v>
      </c>
      <c r="D1119" s="9">
        <v>0.72462600246215003</v>
      </c>
      <c r="E1119" s="9">
        <v>0.59059875200165701</v>
      </c>
    </row>
    <row r="1120" spans="1:5" x14ac:dyDescent="0.25">
      <c r="A1120" s="9" t="s">
        <v>2378</v>
      </c>
      <c r="B1120" s="9" t="s">
        <v>2379</v>
      </c>
      <c r="C1120" s="9">
        <v>-0.89543536564067305</v>
      </c>
      <c r="D1120" s="9">
        <v>0.158965601654731</v>
      </c>
      <c r="E1120" s="9">
        <v>0.69150190235392095</v>
      </c>
    </row>
    <row r="1121" spans="1:5" x14ac:dyDescent="0.25">
      <c r="A1121" s="9" t="s">
        <v>2380</v>
      </c>
      <c r="B1121" s="9" t="s">
        <v>2381</v>
      </c>
      <c r="C1121" s="9">
        <v>-1.0391061771616401</v>
      </c>
      <c r="D1121" s="9">
        <v>0.118284474239363</v>
      </c>
      <c r="E1121" s="9">
        <v>0.25196713833114398</v>
      </c>
    </row>
    <row r="1122" spans="1:5" x14ac:dyDescent="0.25">
      <c r="A1122" s="9" t="s">
        <v>2384</v>
      </c>
      <c r="B1122" s="9" t="s">
        <v>2385</v>
      </c>
      <c r="C1122" s="9">
        <v>-0.19000019000000001</v>
      </c>
      <c r="D1122" s="9">
        <v>3.8995416642615899</v>
      </c>
      <c r="E1122" s="9">
        <v>2.2043675790334101</v>
      </c>
    </row>
    <row r="1123" spans="1:5" x14ac:dyDescent="0.25">
      <c r="A1123" s="9" t="s">
        <v>37</v>
      </c>
      <c r="B1123" s="9" t="s">
        <v>38</v>
      </c>
      <c r="C1123" s="9">
        <v>-0.64040353374071302</v>
      </c>
      <c r="D1123" s="9">
        <v>1.1726018922549699</v>
      </c>
      <c r="E1123" s="9">
        <v>1.5970323868218099</v>
      </c>
    </row>
    <row r="1124" spans="1:5" x14ac:dyDescent="0.25">
      <c r="A1124" s="9" t="s">
        <v>2423</v>
      </c>
      <c r="B1124" s="9" t="s">
        <v>2424</v>
      </c>
      <c r="C1124" s="9">
        <v>4.4757496846448701</v>
      </c>
      <c r="D1124" s="9">
        <v>6.4423099633765899</v>
      </c>
      <c r="E1124" s="9">
        <v>3.9947835308364201</v>
      </c>
    </row>
    <row r="1125" spans="1:5" x14ac:dyDescent="0.25">
      <c r="A1125" s="9" t="s">
        <v>2425</v>
      </c>
      <c r="B1125" s="9" t="s">
        <v>2426</v>
      </c>
      <c r="C1125" s="9">
        <v>2.2270710119623001</v>
      </c>
      <c r="D1125" s="9">
        <v>3.61996589424882</v>
      </c>
      <c r="E1125" s="9">
        <v>3.74116259911627</v>
      </c>
    </row>
    <row r="1126" spans="1:5" x14ac:dyDescent="0.25">
      <c r="A1126" s="9" t="s">
        <v>20</v>
      </c>
      <c r="B1126" s="9" t="s">
        <v>39</v>
      </c>
      <c r="C1126" s="9">
        <v>-1.0051827876486199</v>
      </c>
      <c r="D1126" s="9">
        <v>1.49124765523526</v>
      </c>
      <c r="E1126" s="9">
        <v>1.58643500156302</v>
      </c>
    </row>
    <row r="1127" spans="1:5" x14ac:dyDescent="0.25">
      <c r="A1127" s="9" t="s">
        <v>2407</v>
      </c>
      <c r="B1127" s="9" t="s">
        <v>2408</v>
      </c>
      <c r="C1127" s="9">
        <v>0.28550721542009699</v>
      </c>
      <c r="D1127" s="9">
        <v>9.6358418433290002E-2</v>
      </c>
      <c r="E1127" s="9">
        <v>1.96034892976649</v>
      </c>
    </row>
    <row r="1128" spans="1:5" x14ac:dyDescent="0.25">
      <c r="A1128" s="9" t="s">
        <v>2427</v>
      </c>
      <c r="B1128" s="9" t="s">
        <v>2428</v>
      </c>
      <c r="C1128" s="9">
        <v>3.92100815403606</v>
      </c>
      <c r="D1128" s="9">
        <v>5.4462859674354398</v>
      </c>
      <c r="E1128" s="9">
        <v>6.1134753645617401</v>
      </c>
    </row>
    <row r="1129" spans="1:5" x14ac:dyDescent="0.25">
      <c r="A1129" s="9" t="s">
        <v>2429</v>
      </c>
      <c r="B1129" s="9" t="s">
        <v>2430</v>
      </c>
      <c r="C1129" s="9">
        <v>1.8924039243878901</v>
      </c>
      <c r="D1129" s="9">
        <v>2.55841000998914</v>
      </c>
      <c r="E1129" s="9">
        <v>3.97262120191274</v>
      </c>
    </row>
    <row r="1130" spans="1:5" x14ac:dyDescent="0.25">
      <c r="A1130" s="9" t="s">
        <v>2431</v>
      </c>
      <c r="B1130" s="9" t="s">
        <v>2432</v>
      </c>
      <c r="C1130" s="9">
        <v>2.6006171533149902</v>
      </c>
      <c r="D1130" s="9">
        <v>3.03784762431231</v>
      </c>
      <c r="E1130" s="9">
        <v>4.86967953909613</v>
      </c>
    </row>
    <row r="1131" spans="1:5" x14ac:dyDescent="0.25">
      <c r="A1131" s="9" t="s">
        <v>2433</v>
      </c>
      <c r="B1131" s="9" t="s">
        <v>2434</v>
      </c>
      <c r="C1131" s="9">
        <v>7.44135307482507</v>
      </c>
      <c r="D1131" s="9">
        <v>6.4032932429545903</v>
      </c>
      <c r="E1131" s="9">
        <v>5.5804823798059804</v>
      </c>
    </row>
    <row r="1132" spans="1:5" x14ac:dyDescent="0.25">
      <c r="A1132" s="9" t="s">
        <v>2435</v>
      </c>
      <c r="B1132" s="9" t="s">
        <v>2436</v>
      </c>
      <c r="C1132" s="9">
        <v>2.66125473839038</v>
      </c>
      <c r="D1132" s="9">
        <v>1.9056520455633099</v>
      </c>
      <c r="E1132" s="9">
        <v>4.4742616851249304</v>
      </c>
    </row>
    <row r="1133" spans="1:5" x14ac:dyDescent="0.25">
      <c r="A1133" s="9" t="s">
        <v>2437</v>
      </c>
      <c r="B1133" s="9" t="s">
        <v>2438</v>
      </c>
      <c r="C1133" s="9">
        <v>0.82376136306662295</v>
      </c>
      <c r="D1133" s="9">
        <v>1.3008654030601301</v>
      </c>
      <c r="E1133" s="9">
        <v>1.9775219766332299</v>
      </c>
    </row>
    <row r="1134" spans="1:5" x14ac:dyDescent="0.25">
      <c r="A1134" s="9" t="s">
        <v>2439</v>
      </c>
      <c r="B1134" s="9" t="s">
        <v>2440</v>
      </c>
      <c r="C1134" s="9">
        <v>5.0505032345487999</v>
      </c>
      <c r="D1134" s="9">
        <v>4.11610720073325</v>
      </c>
      <c r="E1134" s="9">
        <v>6.35443869736255</v>
      </c>
    </row>
    <row r="1135" spans="1:5" x14ac:dyDescent="0.25">
      <c r="A1135" s="9" t="s">
        <v>40</v>
      </c>
      <c r="B1135" s="9" t="s">
        <v>41</v>
      </c>
      <c r="C1135" s="9">
        <v>-1.4119566227879199</v>
      </c>
      <c r="D1135" s="9">
        <v>0.124402950448671</v>
      </c>
      <c r="E1135" s="9">
        <v>0.45714634085355099</v>
      </c>
    </row>
    <row r="1136" spans="1:5" x14ac:dyDescent="0.25">
      <c r="A1136" s="9" t="s">
        <v>2389</v>
      </c>
      <c r="B1136" s="9" t="s">
        <v>2390</v>
      </c>
      <c r="C1136" s="9">
        <v>-0.60861557395961097</v>
      </c>
      <c r="D1136" s="9">
        <v>-0.94691141797027401</v>
      </c>
      <c r="E1136" s="9">
        <v>-3.3876032730161101</v>
      </c>
    </row>
    <row r="1137" spans="1:5" x14ac:dyDescent="0.25">
      <c r="A1137" s="9" t="s">
        <v>2391</v>
      </c>
      <c r="B1137" s="9" t="s">
        <v>2392</v>
      </c>
      <c r="C1137" s="9">
        <v>-2.1728155887585201</v>
      </c>
      <c r="D1137" s="9">
        <v>-1.88476997432989</v>
      </c>
      <c r="E1137" s="9">
        <v>-1.6360551213136501</v>
      </c>
    </row>
    <row r="1138" spans="1:5" x14ac:dyDescent="0.25">
      <c r="A1138" s="9" t="s">
        <v>28</v>
      </c>
      <c r="B1138" s="9" t="s">
        <v>42</v>
      </c>
      <c r="C1138" s="9">
        <v>-0.50958682665995403</v>
      </c>
      <c r="D1138" s="9">
        <v>0.23336374306542201</v>
      </c>
      <c r="E1138" s="9">
        <v>0.29565554049265302</v>
      </c>
    </row>
    <row r="1139" spans="1:5" x14ac:dyDescent="0.25">
      <c r="A1139" s="9" t="s">
        <v>16</v>
      </c>
      <c r="B1139" s="9" t="s">
        <v>43</v>
      </c>
      <c r="C1139" s="9">
        <v>-9.5848187057620299E-2</v>
      </c>
      <c r="D1139" s="9">
        <v>1.0640652018841199</v>
      </c>
      <c r="E1139" s="9">
        <v>2.0373358287202299</v>
      </c>
    </row>
    <row r="1140" spans="1:5" x14ac:dyDescent="0.25">
      <c r="A1140" s="9" t="s">
        <v>2393</v>
      </c>
      <c r="B1140" s="9" t="s">
        <v>2394</v>
      </c>
      <c r="C1140" s="9">
        <v>-0.808393521692365</v>
      </c>
      <c r="D1140" s="9">
        <v>-0.13098861324800101</v>
      </c>
      <c r="E1140" s="9">
        <v>-1.0148222619900999</v>
      </c>
    </row>
    <row r="1141" spans="1:5" x14ac:dyDescent="0.25">
      <c r="A1141" s="9" t="s">
        <v>2395</v>
      </c>
      <c r="B1141" s="9" t="s">
        <v>2396</v>
      </c>
      <c r="C1141" s="9">
        <v>-4.6191443994749903</v>
      </c>
      <c r="D1141" s="9">
        <v>-3.50459456854056</v>
      </c>
      <c r="E1141" s="9">
        <v>-1.83000364203378</v>
      </c>
    </row>
    <row r="1142" spans="1:5" x14ac:dyDescent="0.25">
      <c r="A1142" s="9" t="s">
        <v>2397</v>
      </c>
      <c r="B1142" s="9" t="s">
        <v>2398</v>
      </c>
      <c r="C1142" s="9">
        <v>-9.2201186181406793</v>
      </c>
      <c r="D1142" s="9">
        <v>-9.0931635595531493</v>
      </c>
      <c r="E1142" s="9">
        <v>-11.9506208744888</v>
      </c>
    </row>
    <row r="1143" spans="1:5" x14ac:dyDescent="0.25">
      <c r="A1143" s="9" t="s">
        <v>44</v>
      </c>
      <c r="B1143" s="9" t="s">
        <v>45</v>
      </c>
      <c r="C1143" s="9">
        <v>-0.45512206189792997</v>
      </c>
      <c r="D1143" s="9">
        <v>1.3106668287205101</v>
      </c>
      <c r="E1143" s="9">
        <v>0.85889978792161603</v>
      </c>
    </row>
    <row r="1144" spans="1:5" x14ac:dyDescent="0.25">
      <c r="A1144" s="9" t="s">
        <v>2399</v>
      </c>
      <c r="B1144" s="9" t="s">
        <v>2400</v>
      </c>
      <c r="C1144" s="9">
        <v>-1.0414624519739899</v>
      </c>
      <c r="D1144" s="9">
        <v>-0.93659503694875101</v>
      </c>
      <c r="E1144" s="9">
        <v>-0.97103775044251295</v>
      </c>
    </row>
    <row r="1145" spans="1:5" x14ac:dyDescent="0.25">
      <c r="A1145" s="9" t="s">
        <v>2401</v>
      </c>
      <c r="B1145" s="9" t="s">
        <v>2402</v>
      </c>
      <c r="C1145" s="9">
        <v>-1.0406989121938399</v>
      </c>
      <c r="D1145" s="9">
        <v>-0.56823012278253904</v>
      </c>
      <c r="E1145" s="9">
        <v>-1.7037966183533899</v>
      </c>
    </row>
    <row r="1146" spans="1:5" x14ac:dyDescent="0.25">
      <c r="A1146" s="9" t="s">
        <v>2403</v>
      </c>
      <c r="B1146" s="9" t="s">
        <v>2404</v>
      </c>
      <c r="C1146" s="9">
        <v>-10.5523552103145</v>
      </c>
      <c r="D1146" s="9">
        <v>-10.4553688932686</v>
      </c>
      <c r="E1146" s="9">
        <v>-25.876730841457199</v>
      </c>
    </row>
    <row r="1147" spans="1:5" x14ac:dyDescent="0.25">
      <c r="A1147" s="9" t="s">
        <v>2405</v>
      </c>
      <c r="B1147" s="9" t="s">
        <v>2406</v>
      </c>
      <c r="C1147" s="9">
        <v>-1.80396114986492</v>
      </c>
      <c r="D1147" s="9">
        <v>-1.5283401561421199</v>
      </c>
      <c r="E1147" s="9">
        <v>-1.864861187712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O615"/>
  <sheetViews>
    <sheetView zoomScale="80" zoomScaleNormal="80" workbookViewId="0">
      <selection activeCell="C10" sqref="C10"/>
    </sheetView>
  </sheetViews>
  <sheetFormatPr defaultRowHeight="15" x14ac:dyDescent="0.25"/>
  <cols>
    <col min="1" max="1" width="23.140625" style="1" customWidth="1"/>
    <col min="2" max="2" width="24.5703125" style="22" customWidth="1"/>
    <col min="3" max="3" width="56.5703125" style="23" customWidth="1"/>
    <col min="4" max="4" width="46.7109375" style="23" customWidth="1"/>
    <col min="5" max="5" width="66.42578125" style="24" customWidth="1"/>
    <col min="6" max="6" width="66.5703125" style="6" customWidth="1"/>
    <col min="7" max="7" width="29.42578125" style="1" customWidth="1"/>
    <col min="8" max="8" width="30.7109375" style="1" customWidth="1"/>
    <col min="9" max="9" width="36.42578125" style="1" customWidth="1"/>
    <col min="10" max="10" width="6.28515625" style="1" customWidth="1"/>
    <col min="11" max="11" width="64.5703125" style="1" customWidth="1"/>
    <col min="12" max="12" width="29" style="1" customWidth="1"/>
    <col min="13" max="13" width="26.42578125" style="1" customWidth="1"/>
    <col min="14" max="14" width="37.85546875" style="1" customWidth="1"/>
    <col min="15" max="16384" width="9.140625" style="1"/>
  </cols>
  <sheetData>
    <row r="1" spans="1:14" x14ac:dyDescent="0.25">
      <c r="A1" s="1" t="s">
        <v>2444</v>
      </c>
      <c r="B1" s="25" t="s">
        <v>163</v>
      </c>
      <c r="C1" s="20" t="s">
        <v>1462</v>
      </c>
      <c r="D1" s="20" t="s">
        <v>2382</v>
      </c>
      <c r="E1" s="21" t="s">
        <v>2383</v>
      </c>
      <c r="H1" s="6" t="s">
        <v>14</v>
      </c>
      <c r="K1" s="6"/>
    </row>
    <row r="2" spans="1:14" x14ac:dyDescent="0.25">
      <c r="A2" s="1">
        <v>1</v>
      </c>
      <c r="B2" s="22" t="s">
        <v>254</v>
      </c>
      <c r="C2" s="23">
        <v>0.397040383</v>
      </c>
      <c r="D2" s="23">
        <v>-0.13814159100000001</v>
      </c>
      <c r="E2" s="24">
        <v>-3.5199721000000003E-2</v>
      </c>
      <c r="F2" s="19" t="s">
        <v>52</v>
      </c>
      <c r="G2" s="4" t="s">
        <v>4</v>
      </c>
      <c r="H2" s="5" t="s">
        <v>6</v>
      </c>
      <c r="I2" s="4" t="s">
        <v>5</v>
      </c>
      <c r="K2" s="6"/>
      <c r="M2" s="6" t="s">
        <v>14</v>
      </c>
    </row>
    <row r="3" spans="1:14" x14ac:dyDescent="0.25">
      <c r="A3" s="1">
        <v>2</v>
      </c>
      <c r="B3" s="22" t="s">
        <v>306</v>
      </c>
      <c r="C3" s="23">
        <v>4.5146881729999997</v>
      </c>
      <c r="D3" s="23">
        <v>-0.151503837</v>
      </c>
      <c r="E3" s="24">
        <v>-1.4548894189999999</v>
      </c>
      <c r="F3" s="19" t="s">
        <v>0</v>
      </c>
      <c r="G3" s="3">
        <v>1.7236456934309901</v>
      </c>
      <c r="H3" s="3">
        <v>-1.1286131881627499</v>
      </c>
      <c r="I3" s="3">
        <v>-1.4238845263145401</v>
      </c>
      <c r="K3" s="6" t="s">
        <v>100</v>
      </c>
      <c r="L3" s="4" t="s">
        <v>4</v>
      </c>
      <c r="M3" s="5" t="s">
        <v>6</v>
      </c>
      <c r="N3" s="4" t="s">
        <v>5</v>
      </c>
    </row>
    <row r="4" spans="1:14" x14ac:dyDescent="0.25">
      <c r="A4" s="1">
        <v>3</v>
      </c>
      <c r="B4" s="22" t="s">
        <v>322</v>
      </c>
      <c r="C4" s="23">
        <v>0.18022490099999999</v>
      </c>
      <c r="D4" s="23">
        <v>-5.5324025999999998E-2</v>
      </c>
      <c r="E4" s="24">
        <v>-0.255953386</v>
      </c>
      <c r="F4" s="19" t="s">
        <v>1</v>
      </c>
      <c r="G4" s="3">
        <v>-1.48820975924176</v>
      </c>
      <c r="H4" s="3">
        <v>1.56539369937303E-2</v>
      </c>
      <c r="I4" s="3">
        <v>0.42922809459223898</v>
      </c>
      <c r="K4" s="4" t="s">
        <v>79</v>
      </c>
      <c r="L4" s="3">
        <v>-0.29534224520770902</v>
      </c>
      <c r="M4" s="3">
        <v>1.8043898870900399</v>
      </c>
      <c r="N4" s="3">
        <v>1.96651536145163</v>
      </c>
    </row>
    <row r="5" spans="1:14" x14ac:dyDescent="0.25">
      <c r="A5" s="1">
        <v>4</v>
      </c>
      <c r="B5" s="22" t="s">
        <v>402</v>
      </c>
      <c r="C5" s="23">
        <v>1.4360381609999999</v>
      </c>
      <c r="D5" s="23">
        <v>-0.19557026</v>
      </c>
      <c r="E5" s="24">
        <v>-3.1245299219999998</v>
      </c>
      <c r="F5" s="19" t="s">
        <v>2</v>
      </c>
      <c r="G5" s="3">
        <v>1.88486470965631</v>
      </c>
      <c r="H5" s="3">
        <v>-4.2160607028843504</v>
      </c>
      <c r="I5" s="3">
        <v>-3.1867334054441798</v>
      </c>
      <c r="K5" s="4" t="s">
        <v>80</v>
      </c>
      <c r="L5" s="3">
        <v>-0.47920154673550103</v>
      </c>
      <c r="M5" s="3">
        <v>1.38144014132993</v>
      </c>
      <c r="N5" s="3">
        <v>2.16702236621094</v>
      </c>
    </row>
    <row r="6" spans="1:14" x14ac:dyDescent="0.25">
      <c r="A6" s="1">
        <v>5</v>
      </c>
      <c r="B6" s="22" t="s">
        <v>429</v>
      </c>
      <c r="C6" s="23">
        <v>1.275289662</v>
      </c>
      <c r="D6" s="23">
        <v>-6.4979812999999997E-2</v>
      </c>
      <c r="E6" s="24">
        <v>-7.8583317999999999E-2</v>
      </c>
      <c r="F6" s="19" t="s">
        <v>3</v>
      </c>
      <c r="G6" s="3">
        <v>1.52621053966515</v>
      </c>
      <c r="H6" s="3">
        <v>-4.6791075375499798</v>
      </c>
      <c r="I6" s="3">
        <v>-4.8048528615514297</v>
      </c>
      <c r="K6" s="4" t="s">
        <v>81</v>
      </c>
      <c r="L6" s="3">
        <v>-0.14895500932751399</v>
      </c>
      <c r="M6" s="3">
        <v>1.1094042501521499</v>
      </c>
      <c r="N6" s="3">
        <v>1.7957985532431899</v>
      </c>
    </row>
    <row r="7" spans="1:14" x14ac:dyDescent="0.25">
      <c r="A7" s="1">
        <v>6</v>
      </c>
      <c r="B7" s="22" t="s">
        <v>573</v>
      </c>
      <c r="C7" s="23">
        <v>0.63306596699999995</v>
      </c>
      <c r="D7" s="23">
        <v>-0.20493213199999999</v>
      </c>
      <c r="E7" s="24">
        <v>-2.7520904470000001</v>
      </c>
      <c r="K7" s="4" t="s">
        <v>82</v>
      </c>
      <c r="L7" s="3">
        <v>-3.8343106261544101E-2</v>
      </c>
      <c r="M7" s="3">
        <v>1.5932101359134201</v>
      </c>
      <c r="N7" s="3">
        <v>1.1586110874237101</v>
      </c>
    </row>
    <row r="8" spans="1:14" x14ac:dyDescent="0.25">
      <c r="A8" s="1">
        <v>7</v>
      </c>
      <c r="B8" s="22" t="s">
        <v>599</v>
      </c>
      <c r="C8" s="23">
        <v>2.7829519E-2</v>
      </c>
      <c r="D8" s="23">
        <v>-0.20508542299999999</v>
      </c>
      <c r="E8" s="24">
        <v>-0.87246791700000004</v>
      </c>
      <c r="H8" s="6" t="s">
        <v>14</v>
      </c>
      <c r="K8" s="4" t="s">
        <v>83</v>
      </c>
      <c r="L8" s="3">
        <v>-0.54107214956293603</v>
      </c>
      <c r="M8" s="3">
        <v>1.5217117890675</v>
      </c>
      <c r="N8" s="3">
        <v>1.5994568261837301</v>
      </c>
    </row>
    <row r="9" spans="1:14" x14ac:dyDescent="0.25">
      <c r="A9" s="1">
        <v>8</v>
      </c>
      <c r="B9" s="22" t="s">
        <v>615</v>
      </c>
      <c r="C9" s="23">
        <v>0.51866227300000001</v>
      </c>
      <c r="D9" s="23">
        <v>-0.247094963</v>
      </c>
      <c r="E9" s="24">
        <v>-6.4489565999999998E-2</v>
      </c>
      <c r="F9" s="19" t="s">
        <v>53</v>
      </c>
      <c r="G9" s="4" t="s">
        <v>4</v>
      </c>
      <c r="H9" s="5" t="s">
        <v>6</v>
      </c>
      <c r="I9" s="4" t="s">
        <v>5</v>
      </c>
      <c r="K9" s="4" t="s">
        <v>21</v>
      </c>
      <c r="L9" s="3">
        <v>-6.5984956239637405E-2</v>
      </c>
      <c r="M9" s="3">
        <v>1.1735863012432</v>
      </c>
      <c r="N9" s="3">
        <v>0.37904725587009602</v>
      </c>
    </row>
    <row r="10" spans="1:14" x14ac:dyDescent="0.25">
      <c r="A10" s="1">
        <v>9</v>
      </c>
      <c r="B10" s="22" t="s">
        <v>641</v>
      </c>
      <c r="C10" s="23">
        <v>3.4865208390000002</v>
      </c>
      <c r="D10" s="23">
        <v>-0.211383244</v>
      </c>
      <c r="E10" s="24">
        <v>-0.323968957</v>
      </c>
      <c r="F10" s="19" t="s">
        <v>7</v>
      </c>
      <c r="G10" s="3">
        <v>-0.65503474240043902</v>
      </c>
      <c r="H10" s="3">
        <v>1.5972912530391601</v>
      </c>
      <c r="I10" s="3">
        <v>0.200859124374626</v>
      </c>
      <c r="K10" s="4" t="s">
        <v>84</v>
      </c>
      <c r="L10" s="3">
        <v>-0.111120229077192</v>
      </c>
      <c r="M10" s="3">
        <v>0.292366930335483</v>
      </c>
      <c r="N10" s="3">
        <v>0.47883952105489302</v>
      </c>
    </row>
    <row r="11" spans="1:14" x14ac:dyDescent="0.25">
      <c r="A11" s="1">
        <v>10</v>
      </c>
      <c r="B11" s="22" t="s">
        <v>691</v>
      </c>
      <c r="C11" s="23">
        <v>1.84841941</v>
      </c>
      <c r="D11" s="23">
        <v>-0.20580562499999999</v>
      </c>
      <c r="E11" s="24">
        <v>-4.3593393000000003</v>
      </c>
      <c r="F11" s="19" t="s">
        <v>8</v>
      </c>
      <c r="G11" s="3">
        <v>-0.49808639330170601</v>
      </c>
      <c r="H11" s="3">
        <v>0.27447982991959802</v>
      </c>
      <c r="I11" s="3">
        <v>1.1229819808283701</v>
      </c>
      <c r="K11" s="4" t="s">
        <v>85</v>
      </c>
      <c r="L11" s="3">
        <v>-0.863361814079176</v>
      </c>
      <c r="M11" s="3">
        <v>0.13596283485302099</v>
      </c>
      <c r="N11" s="3">
        <v>1.1247120975760601</v>
      </c>
    </row>
    <row r="12" spans="1:14" x14ac:dyDescent="0.25">
      <c r="A12" s="1">
        <v>11</v>
      </c>
      <c r="B12" s="22" t="s">
        <v>739</v>
      </c>
      <c r="C12" s="23">
        <v>0.97040346600000005</v>
      </c>
      <c r="D12" s="23">
        <v>-0.17752894399999999</v>
      </c>
      <c r="E12" s="24">
        <v>-0.28812118399999997</v>
      </c>
      <c r="F12" s="19" t="s">
        <v>9</v>
      </c>
      <c r="G12" s="3">
        <v>1.5234557758421301</v>
      </c>
      <c r="H12" s="3">
        <v>-2.1443236701849302</v>
      </c>
      <c r="I12" s="3">
        <v>-0.51408874432923501</v>
      </c>
      <c r="K12" s="4" t="s">
        <v>86</v>
      </c>
      <c r="L12" s="3">
        <v>-7.5175747112123603E-2</v>
      </c>
      <c r="M12" s="3">
        <v>0.21157314679865299</v>
      </c>
      <c r="N12" s="3">
        <v>0.159054147881283</v>
      </c>
    </row>
    <row r="13" spans="1:14" x14ac:dyDescent="0.25">
      <c r="A13" s="1">
        <v>12</v>
      </c>
      <c r="B13" s="22" t="s">
        <v>753</v>
      </c>
      <c r="C13" s="23">
        <v>1.549403664</v>
      </c>
      <c r="D13" s="23">
        <v>-0.12322418</v>
      </c>
      <c r="E13" s="24">
        <v>-0.45903014199999997</v>
      </c>
      <c r="F13" s="19" t="s">
        <v>10</v>
      </c>
      <c r="G13" s="3">
        <v>1.1940111693968101</v>
      </c>
      <c r="H13" s="3">
        <v>-2.2187535530190101</v>
      </c>
      <c r="I13" s="3">
        <v>-0.58288247546011196</v>
      </c>
      <c r="K13" s="4" t="s">
        <v>87</v>
      </c>
      <c r="L13" s="3">
        <v>-1.00910684298042</v>
      </c>
      <c r="M13" s="3">
        <v>8.2578833320814296E-2</v>
      </c>
      <c r="N13" s="3">
        <v>0.91324115991103605</v>
      </c>
    </row>
    <row r="14" spans="1:14" x14ac:dyDescent="0.25">
      <c r="A14" s="1">
        <v>13</v>
      </c>
      <c r="B14" s="22" t="s">
        <v>811</v>
      </c>
      <c r="C14" s="23">
        <v>2.2506690819999999</v>
      </c>
      <c r="D14" s="23">
        <v>-0.229612751</v>
      </c>
      <c r="E14" s="24">
        <v>-0.75906081400000003</v>
      </c>
      <c r="F14" s="19" t="s">
        <v>11</v>
      </c>
      <c r="G14" s="3">
        <v>0.81101352496284496</v>
      </c>
      <c r="H14" s="3">
        <v>-2.4608388543198498</v>
      </c>
      <c r="I14" s="3">
        <v>-1.15230578246032</v>
      </c>
      <c r="K14" s="4" t="s">
        <v>29</v>
      </c>
      <c r="L14" s="3">
        <v>-0.80595847080525496</v>
      </c>
      <c r="M14" s="3">
        <v>0.147795928374995</v>
      </c>
      <c r="N14" s="3">
        <v>0.438096157809166</v>
      </c>
    </row>
    <row r="15" spans="1:14" x14ac:dyDescent="0.25">
      <c r="A15" s="1">
        <v>14</v>
      </c>
      <c r="B15" s="22" t="s">
        <v>861</v>
      </c>
      <c r="C15" s="23">
        <v>0.13183260999999999</v>
      </c>
      <c r="D15" s="23">
        <v>-0.22199303300000001</v>
      </c>
      <c r="E15" s="24">
        <v>-2.6695020089999999</v>
      </c>
      <c r="F15" s="19" t="s">
        <v>12</v>
      </c>
      <c r="G15" s="3">
        <v>0.258906874180034</v>
      </c>
      <c r="H15" s="3">
        <v>-2.3659616459860802</v>
      </c>
      <c r="I15" s="3">
        <v>-2.11957533367125</v>
      </c>
      <c r="K15" s="4" t="s">
        <v>88</v>
      </c>
      <c r="L15" s="3">
        <v>-1.28462580270652</v>
      </c>
      <c r="M15" s="3">
        <v>0.67452336459094397</v>
      </c>
      <c r="N15" s="3">
        <v>0.36692852008729498</v>
      </c>
    </row>
    <row r="16" spans="1:14" x14ac:dyDescent="0.25">
      <c r="A16" s="1">
        <v>15</v>
      </c>
      <c r="B16" s="22" t="s">
        <v>931</v>
      </c>
      <c r="C16" s="23">
        <v>0.17993318</v>
      </c>
      <c r="D16" s="23">
        <v>-0.21264117799999999</v>
      </c>
      <c r="E16" s="24">
        <v>-0.29060717200000002</v>
      </c>
      <c r="F16" s="19" t="s">
        <v>13</v>
      </c>
      <c r="G16" s="3">
        <v>5.3621217007087302E-2</v>
      </c>
      <c r="H16" s="3">
        <v>-2.92043853718214</v>
      </c>
      <c r="I16" s="3">
        <v>-1.9210304759582599</v>
      </c>
      <c r="K16" s="4" t="s">
        <v>89</v>
      </c>
      <c r="L16" s="3">
        <v>9.2900265924291403E-2</v>
      </c>
      <c r="M16" s="3">
        <v>-0.48393272946336502</v>
      </c>
      <c r="N16" s="3">
        <v>-0.108498422199404</v>
      </c>
    </row>
    <row r="17" spans="1:14" x14ac:dyDescent="0.25">
      <c r="A17" s="1">
        <v>16</v>
      </c>
      <c r="B17" s="22" t="s">
        <v>1053</v>
      </c>
      <c r="C17" s="23">
        <v>1.082479768</v>
      </c>
      <c r="D17" s="23">
        <v>-0.12495888199999999</v>
      </c>
      <c r="E17" s="24">
        <v>-1.6312099E-2</v>
      </c>
      <c r="K17" s="4" t="s">
        <v>90</v>
      </c>
      <c r="L17" s="3">
        <v>-1.13828263983845</v>
      </c>
      <c r="M17" s="3">
        <v>8.5781970190020804E-2</v>
      </c>
      <c r="N17" s="3">
        <v>0.54654252620285004</v>
      </c>
    </row>
    <row r="18" spans="1:14" x14ac:dyDescent="0.25">
      <c r="A18" s="1">
        <v>17</v>
      </c>
      <c r="B18" s="22" t="s">
        <v>1115</v>
      </c>
      <c r="C18" s="23">
        <v>1.758654398</v>
      </c>
      <c r="D18" s="23">
        <v>-3.9665654000000002E-2</v>
      </c>
      <c r="E18" s="24">
        <v>-0.62419711300000003</v>
      </c>
      <c r="H18" s="6" t="s">
        <v>14</v>
      </c>
      <c r="K18" s="4" t="s">
        <v>91</v>
      </c>
      <c r="L18" s="3">
        <v>2.3108227948137602E-2</v>
      </c>
      <c r="M18" s="3">
        <v>-0.378590168366021</v>
      </c>
      <c r="N18" s="3">
        <v>-0.21130862124538899</v>
      </c>
    </row>
    <row r="19" spans="1:14" x14ac:dyDescent="0.25">
      <c r="A19" s="1">
        <v>18</v>
      </c>
      <c r="B19" s="22" t="s">
        <v>1149</v>
      </c>
      <c r="C19" s="23">
        <v>0.33718081500000002</v>
      </c>
      <c r="D19" s="23">
        <v>-0.248659874</v>
      </c>
      <c r="E19" s="24">
        <v>-0.99448516200000003</v>
      </c>
      <c r="F19" s="19" t="s">
        <v>54</v>
      </c>
      <c r="G19" s="4" t="s">
        <v>4</v>
      </c>
      <c r="H19" s="5" t="s">
        <v>6</v>
      </c>
      <c r="I19" s="4" t="s">
        <v>5</v>
      </c>
      <c r="K19" s="4" t="s">
        <v>0</v>
      </c>
      <c r="L19" s="3">
        <v>1.7236456934309901</v>
      </c>
      <c r="M19" s="3">
        <v>-1.1286131881627499</v>
      </c>
      <c r="N19" s="3">
        <v>-1.4238845263145401</v>
      </c>
    </row>
    <row r="20" spans="1:14" x14ac:dyDescent="0.25">
      <c r="A20" s="1">
        <v>19</v>
      </c>
      <c r="B20" s="22" t="s">
        <v>1217</v>
      </c>
      <c r="C20" s="23">
        <v>0.25610706100000002</v>
      </c>
      <c r="D20" s="23">
        <v>-0.225723908</v>
      </c>
      <c r="E20" s="24">
        <v>-0.84890311900000004</v>
      </c>
      <c r="F20" s="19" t="s">
        <v>46</v>
      </c>
      <c r="G20" s="3">
        <v>3.37672552819219</v>
      </c>
      <c r="H20" s="3">
        <v>-2.2903366533199199</v>
      </c>
      <c r="I20" s="3">
        <v>-0.29173493237700698</v>
      </c>
      <c r="K20" s="4" t="s">
        <v>92</v>
      </c>
      <c r="L20" s="3">
        <v>0.62467653856341299</v>
      </c>
      <c r="M20" s="3">
        <v>-1.9464270459878501</v>
      </c>
      <c r="N20" s="3">
        <v>-0.74450982947992095</v>
      </c>
    </row>
    <row r="21" spans="1:14" x14ac:dyDescent="0.25">
      <c r="A21" s="1">
        <v>20</v>
      </c>
      <c r="B21" s="22" t="s">
        <v>1243</v>
      </c>
      <c r="C21" s="23">
        <v>0.83890064799999997</v>
      </c>
      <c r="D21" s="23">
        <v>-0.21935627199999999</v>
      </c>
      <c r="E21" s="24">
        <v>-0.34970791699999998</v>
      </c>
      <c r="F21" s="19" t="s">
        <v>47</v>
      </c>
      <c r="G21" s="3">
        <v>1.0718672523023001</v>
      </c>
      <c r="H21" s="3">
        <v>-0.91152907060351696</v>
      </c>
      <c r="I21" s="3">
        <v>-0.242113241658067</v>
      </c>
      <c r="K21" s="4" t="s">
        <v>93</v>
      </c>
      <c r="L21" s="3">
        <v>1.0021676275949301</v>
      </c>
      <c r="M21" s="3">
        <v>-2.2574669324463299</v>
      </c>
      <c r="N21" s="3">
        <v>-0.82785077472824298</v>
      </c>
    </row>
    <row r="22" spans="1:14" x14ac:dyDescent="0.25">
      <c r="A22" s="1">
        <v>21</v>
      </c>
      <c r="B22" s="22" t="s">
        <v>1399</v>
      </c>
      <c r="C22" s="23">
        <v>0.22204701399999999</v>
      </c>
      <c r="D22" s="23">
        <v>-0.18271833300000001</v>
      </c>
      <c r="E22" s="24">
        <v>-0.81848158500000001</v>
      </c>
      <c r="F22" s="19" t="s">
        <v>0</v>
      </c>
      <c r="G22" s="3">
        <v>1.7236456934309901</v>
      </c>
      <c r="H22" s="3">
        <v>-1.1286131881627499</v>
      </c>
      <c r="I22" s="3">
        <v>-1.4238845263145401</v>
      </c>
      <c r="K22" s="4" t="s">
        <v>32</v>
      </c>
      <c r="L22" s="3">
        <v>0.14334080412891201</v>
      </c>
      <c r="M22" s="3">
        <v>-1.5370198204188401</v>
      </c>
      <c r="N22" s="3">
        <v>-1.5470889330208</v>
      </c>
    </row>
    <row r="23" spans="1:14" x14ac:dyDescent="0.25">
      <c r="A23" s="1">
        <v>22</v>
      </c>
      <c r="B23" s="22" t="s">
        <v>1447</v>
      </c>
      <c r="C23" s="23">
        <v>0.18411237599999999</v>
      </c>
      <c r="D23" s="23">
        <v>-1.988117E-2</v>
      </c>
      <c r="E23" s="24">
        <v>-1.0731631269999999</v>
      </c>
      <c r="F23" s="19" t="s">
        <v>12</v>
      </c>
      <c r="G23" s="3">
        <v>0.258906874180034</v>
      </c>
      <c r="H23" s="3">
        <v>-2.3659616459860802</v>
      </c>
      <c r="I23" s="3">
        <v>-2.11957533367125</v>
      </c>
      <c r="K23" s="4" t="s">
        <v>94</v>
      </c>
      <c r="L23" s="3">
        <v>-3.3532205263064201</v>
      </c>
      <c r="M23" s="3">
        <v>0.15365855172713999</v>
      </c>
      <c r="N23" s="3">
        <v>0.14897201231649401</v>
      </c>
    </row>
    <row r="24" spans="1:14" x14ac:dyDescent="0.25">
      <c r="A24" s="1">
        <v>23</v>
      </c>
      <c r="B24" s="22" t="s">
        <v>1471</v>
      </c>
      <c r="C24" s="23">
        <v>-0.91604822299999999</v>
      </c>
      <c r="D24" s="23">
        <v>3.1557160000000001E-2</v>
      </c>
      <c r="E24" s="24">
        <v>0.421001138</v>
      </c>
      <c r="K24" s="4" t="s">
        <v>34</v>
      </c>
      <c r="L24" s="3">
        <v>0.97514755399141895</v>
      </c>
      <c r="M24" s="3">
        <v>-3.89555874663077</v>
      </c>
      <c r="N24" s="3">
        <v>-1.75211136736047</v>
      </c>
    </row>
    <row r="25" spans="1:14" x14ac:dyDescent="0.25">
      <c r="A25" s="1">
        <v>24</v>
      </c>
      <c r="B25" s="22" t="s">
        <v>1497</v>
      </c>
      <c r="C25" s="23">
        <v>-1.7059095849999999</v>
      </c>
      <c r="D25" s="23">
        <v>5.7571064999999998E-2</v>
      </c>
      <c r="E25" s="24">
        <v>0.65078119499999998</v>
      </c>
      <c r="H25" s="6" t="s">
        <v>14</v>
      </c>
      <c r="K25" s="4" t="s">
        <v>95</v>
      </c>
      <c r="L25" s="3">
        <v>1.25358868406521</v>
      </c>
      <c r="M25" s="3">
        <v>-3.3672187315778799</v>
      </c>
      <c r="N25" s="3">
        <v>-2.7782253231593499</v>
      </c>
    </row>
    <row r="26" spans="1:14" x14ac:dyDescent="0.25">
      <c r="A26" s="1">
        <v>25</v>
      </c>
      <c r="B26" s="22" t="s">
        <v>1511</v>
      </c>
      <c r="C26" s="23">
        <v>-0.178442199</v>
      </c>
      <c r="D26" s="23">
        <v>7.833876E-3</v>
      </c>
      <c r="E26" s="24">
        <v>0.65757592600000003</v>
      </c>
      <c r="F26" s="6" t="s">
        <v>62</v>
      </c>
      <c r="G26" s="4" t="s">
        <v>4</v>
      </c>
      <c r="H26" s="5" t="s">
        <v>6</v>
      </c>
      <c r="I26" s="4" t="s">
        <v>5</v>
      </c>
      <c r="K26" s="4" t="s">
        <v>96</v>
      </c>
      <c r="L26" s="3">
        <v>0.459321802241351</v>
      </c>
      <c r="M26" s="3">
        <v>-3.7308222051881001</v>
      </c>
      <c r="N26" s="3">
        <v>-2.4784710335371298</v>
      </c>
    </row>
    <row r="27" spans="1:14" x14ac:dyDescent="0.25">
      <c r="A27" s="1">
        <v>26</v>
      </c>
      <c r="B27" s="22" t="s">
        <v>1521</v>
      </c>
      <c r="C27" s="23">
        <v>-2.7867964559999998</v>
      </c>
      <c r="D27" s="23">
        <v>6.8183749999999998E-3</v>
      </c>
      <c r="E27" s="24">
        <v>0.87003757000000004</v>
      </c>
      <c r="F27" s="19" t="s">
        <v>55</v>
      </c>
      <c r="G27" s="3">
        <v>-0.20265624854894701</v>
      </c>
      <c r="H27" s="3">
        <v>0.87082658151034897</v>
      </c>
      <c r="I27" s="3">
        <v>2.6456494100230601</v>
      </c>
      <c r="K27" s="4" t="s">
        <v>97</v>
      </c>
      <c r="L27" s="3">
        <v>0.49015143610127598</v>
      </c>
      <c r="M27" s="3">
        <v>-4.6755844751208402</v>
      </c>
      <c r="N27" s="3">
        <v>-2.8222976474532802</v>
      </c>
    </row>
    <row r="28" spans="1:14" x14ac:dyDescent="0.25">
      <c r="A28" s="1">
        <v>27</v>
      </c>
      <c r="B28" s="22" t="s">
        <v>1523</v>
      </c>
      <c r="C28" s="23">
        <v>-3.2952513649999999</v>
      </c>
      <c r="D28" s="23">
        <v>1.1940568E-2</v>
      </c>
      <c r="E28" s="24">
        <v>0.167910212</v>
      </c>
      <c r="F28" s="19" t="s">
        <v>20</v>
      </c>
      <c r="G28" s="3">
        <v>-1.0051827876486199</v>
      </c>
      <c r="H28" s="3">
        <v>1.49124765523526</v>
      </c>
      <c r="I28" s="3">
        <v>1.58643500156302</v>
      </c>
      <c r="K28" s="4" t="s">
        <v>98</v>
      </c>
      <c r="L28" s="3">
        <v>1.09931691657957</v>
      </c>
      <c r="M28" s="3">
        <v>-7.0580133529686</v>
      </c>
      <c r="N28" s="3">
        <v>-4.8626417854432598</v>
      </c>
    </row>
    <row r="29" spans="1:14" x14ac:dyDescent="0.25">
      <c r="A29" s="1">
        <v>28</v>
      </c>
      <c r="B29" s="22" t="s">
        <v>1527</v>
      </c>
      <c r="C29" s="23">
        <v>-1.4882097590000001</v>
      </c>
      <c r="D29" s="23">
        <v>1.5653937E-2</v>
      </c>
      <c r="E29" s="24">
        <v>0.42922809499999998</v>
      </c>
      <c r="F29" s="19" t="s">
        <v>60</v>
      </c>
      <c r="G29" s="3">
        <v>-0.45512206189792997</v>
      </c>
      <c r="H29" s="3">
        <v>1.3106668287205101</v>
      </c>
      <c r="I29" s="3">
        <v>0.85889978792161603</v>
      </c>
      <c r="K29" s="4" t="s">
        <v>99</v>
      </c>
      <c r="L29" s="3">
        <v>1.0604888837896</v>
      </c>
      <c r="M29" s="3">
        <v>-7.75694432277706</v>
      </c>
      <c r="N29" s="3">
        <v>-10.513279366614499</v>
      </c>
    </row>
    <row r="30" spans="1:14" x14ac:dyDescent="0.25">
      <c r="A30" s="1">
        <v>29</v>
      </c>
      <c r="B30" s="22" t="s">
        <v>1559</v>
      </c>
      <c r="C30" s="23">
        <v>-1.3672207830000001</v>
      </c>
      <c r="D30" s="23">
        <v>7.0337647000000003E-2</v>
      </c>
      <c r="E30" s="24">
        <v>1.0140101269999999</v>
      </c>
      <c r="F30" s="19" t="s">
        <v>21</v>
      </c>
      <c r="G30" s="3">
        <v>-6.5984956239637405E-2</v>
      </c>
      <c r="H30" s="3">
        <v>1.1735863012432</v>
      </c>
      <c r="I30" s="3">
        <v>0.37904725587009602</v>
      </c>
      <c r="K30" s="6"/>
    </row>
    <row r="31" spans="1:14" x14ac:dyDescent="0.25">
      <c r="A31" s="1">
        <v>30</v>
      </c>
      <c r="B31" s="22" t="s">
        <v>1575</v>
      </c>
      <c r="C31" s="23">
        <v>-0.83104067699999995</v>
      </c>
      <c r="D31" s="23">
        <v>0.18305121199999999</v>
      </c>
      <c r="E31" s="24">
        <v>0.56575144899999996</v>
      </c>
      <c r="F31" s="19" t="s">
        <v>46</v>
      </c>
      <c r="G31" s="3">
        <v>3.37672552819219</v>
      </c>
      <c r="H31" s="3">
        <v>-2.2903366533199199</v>
      </c>
      <c r="I31" s="3">
        <v>-0.29173493237700698</v>
      </c>
      <c r="K31" s="6"/>
      <c r="M31" s="6" t="s">
        <v>14</v>
      </c>
    </row>
    <row r="32" spans="1:14" x14ac:dyDescent="0.25">
      <c r="A32" s="1">
        <v>31</v>
      </c>
      <c r="B32" s="22" t="s">
        <v>1583</v>
      </c>
      <c r="C32" s="23">
        <v>-0.320486989</v>
      </c>
      <c r="D32" s="23">
        <v>0.138491216</v>
      </c>
      <c r="E32" s="24">
        <v>0.115551767</v>
      </c>
      <c r="F32" s="19" t="s">
        <v>56</v>
      </c>
      <c r="G32" s="3">
        <v>-0.12425827160177599</v>
      </c>
      <c r="H32" s="3">
        <v>0.31112509859999599</v>
      </c>
      <c r="I32" s="3">
        <v>0.49681649933031502</v>
      </c>
      <c r="K32" s="6" t="s">
        <v>105</v>
      </c>
      <c r="L32" s="4" t="s">
        <v>4</v>
      </c>
      <c r="M32" s="5" t="s">
        <v>6</v>
      </c>
      <c r="N32" s="4" t="s">
        <v>5</v>
      </c>
    </row>
    <row r="33" spans="1:14" x14ac:dyDescent="0.25">
      <c r="A33" s="1">
        <v>32</v>
      </c>
      <c r="B33" s="22" t="s">
        <v>1593</v>
      </c>
      <c r="C33" s="23">
        <v>-1.108446222</v>
      </c>
      <c r="D33" s="23">
        <v>0.207472567</v>
      </c>
      <c r="E33" s="24">
        <v>0.67390313499999999</v>
      </c>
      <c r="F33" s="19" t="s">
        <v>25</v>
      </c>
      <c r="G33" s="3">
        <v>-3.9453597861107602E-2</v>
      </c>
      <c r="H33" s="3">
        <v>0.11338361832391999</v>
      </c>
      <c r="I33" s="3">
        <v>0.23306024600407499</v>
      </c>
      <c r="K33" s="4" t="s">
        <v>101</v>
      </c>
      <c r="L33" s="3">
        <v>-1.43888383692457</v>
      </c>
      <c r="M33" s="3">
        <v>5.37490133310886</v>
      </c>
      <c r="N33" s="3">
        <v>0.67369972607474504</v>
      </c>
    </row>
    <row r="34" spans="1:14" x14ac:dyDescent="0.25">
      <c r="A34" s="1">
        <v>33</v>
      </c>
      <c r="B34" s="22" t="s">
        <v>1609</v>
      </c>
      <c r="C34" s="23">
        <v>-0.11025324</v>
      </c>
      <c r="D34" s="23">
        <v>1.4425398000000001E-2</v>
      </c>
      <c r="E34" s="24">
        <v>1.4480580590000001</v>
      </c>
      <c r="F34" s="19" t="s">
        <v>26</v>
      </c>
      <c r="G34" s="3">
        <v>-0.43307117594516398</v>
      </c>
      <c r="H34" s="3">
        <v>0.17418119927140599</v>
      </c>
      <c r="I34" s="3">
        <v>0.42791293498806399</v>
      </c>
      <c r="K34" s="4" t="s">
        <v>65</v>
      </c>
      <c r="L34" s="3">
        <v>-1.6133170391273099</v>
      </c>
      <c r="M34" s="3">
        <v>2.5721851957479598</v>
      </c>
      <c r="N34" s="3">
        <v>1.3939616956385901</v>
      </c>
    </row>
    <row r="35" spans="1:14" x14ac:dyDescent="0.25">
      <c r="A35" s="1">
        <v>34</v>
      </c>
      <c r="B35" s="22" t="s">
        <v>1613</v>
      </c>
      <c r="C35" s="23">
        <v>-0.19832023100000001</v>
      </c>
      <c r="D35" s="23">
        <v>0.108083947</v>
      </c>
      <c r="E35" s="24">
        <v>0.16317519899999999</v>
      </c>
      <c r="F35" s="19" t="s">
        <v>57</v>
      </c>
      <c r="G35" s="3">
        <v>-0.415093304811883</v>
      </c>
      <c r="H35" s="3">
        <v>8.2734701094615698E-2</v>
      </c>
      <c r="I35" s="3">
        <v>0.44704452296102998</v>
      </c>
      <c r="K35" s="4" t="s">
        <v>102</v>
      </c>
      <c r="L35" s="3">
        <v>-0.18588038564877701</v>
      </c>
      <c r="M35" s="3">
        <v>0.77187041834723003</v>
      </c>
      <c r="N35" s="3">
        <v>1.41571728184481</v>
      </c>
    </row>
    <row r="36" spans="1:14" x14ac:dyDescent="0.25">
      <c r="A36" s="1">
        <v>35</v>
      </c>
      <c r="B36" s="22" t="s">
        <v>1627</v>
      </c>
      <c r="C36" s="23">
        <v>-0.34500572800000001</v>
      </c>
      <c r="D36" s="23">
        <v>9.8393735999999996E-2</v>
      </c>
      <c r="E36" s="24">
        <v>1.1992599530000001</v>
      </c>
      <c r="F36" s="19" t="s">
        <v>47</v>
      </c>
      <c r="G36" s="3">
        <v>1.0718672523023001</v>
      </c>
      <c r="H36" s="3">
        <v>-0.91152907060351696</v>
      </c>
      <c r="I36" s="3">
        <v>-0.242113241658067</v>
      </c>
      <c r="K36" s="4" t="s">
        <v>49</v>
      </c>
      <c r="L36" s="3">
        <v>-1.1025402929771899</v>
      </c>
      <c r="M36" s="3">
        <v>0.41534127707186203</v>
      </c>
      <c r="N36" s="3">
        <v>1.9250559652141499</v>
      </c>
    </row>
    <row r="37" spans="1:14" x14ac:dyDescent="0.25">
      <c r="A37" s="1">
        <v>36</v>
      </c>
      <c r="B37" s="22" t="s">
        <v>1647</v>
      </c>
      <c r="C37" s="23">
        <v>-2.2347751090000001</v>
      </c>
      <c r="D37" s="23">
        <v>0.17127160399999999</v>
      </c>
      <c r="E37" s="24">
        <v>0.13295765700000001</v>
      </c>
      <c r="F37" s="19" t="s">
        <v>61</v>
      </c>
      <c r="G37" s="3">
        <v>-1.4119566227879199</v>
      </c>
      <c r="H37" s="3">
        <v>0.124402950448671</v>
      </c>
      <c r="I37" s="3">
        <v>0.45714634085355099</v>
      </c>
      <c r="K37" s="4" t="s">
        <v>67</v>
      </c>
      <c r="L37" s="3">
        <v>-0.36347279010510197</v>
      </c>
      <c r="M37" s="3">
        <v>8.6121749019171703E-2</v>
      </c>
      <c r="N37" s="3">
        <v>1.3790697862660699</v>
      </c>
    </row>
    <row r="38" spans="1:14" x14ac:dyDescent="0.25">
      <c r="A38" s="1">
        <v>37</v>
      </c>
      <c r="B38" s="22" t="s">
        <v>1665</v>
      </c>
      <c r="C38" s="23">
        <v>-1.825668045</v>
      </c>
      <c r="D38" s="23">
        <v>9.0953823000000003E-2</v>
      </c>
      <c r="E38" s="24">
        <v>0.51782781</v>
      </c>
      <c r="F38" s="19" t="s">
        <v>58</v>
      </c>
      <c r="G38" s="3">
        <v>-2.78679645581748</v>
      </c>
      <c r="H38" s="3">
        <v>6.8183747430572298E-3</v>
      </c>
      <c r="I38" s="3">
        <v>0.870037569723356</v>
      </c>
      <c r="K38" s="4" t="s">
        <v>46</v>
      </c>
      <c r="L38" s="3">
        <v>3.37672552819219</v>
      </c>
      <c r="M38" s="3">
        <v>-2.2903366533199199</v>
      </c>
      <c r="N38" s="3">
        <v>-0.29173493237700698</v>
      </c>
    </row>
    <row r="39" spans="1:14" x14ac:dyDescent="0.25">
      <c r="A39" s="1">
        <v>38</v>
      </c>
      <c r="B39" s="22" t="s">
        <v>1675</v>
      </c>
      <c r="C39" s="23">
        <v>-0.27577462600000002</v>
      </c>
      <c r="D39" s="23">
        <v>0.132385483</v>
      </c>
      <c r="E39" s="24">
        <v>0.61232096999999996</v>
      </c>
      <c r="F39" s="19" t="s">
        <v>12</v>
      </c>
      <c r="G39" s="3">
        <v>0.258906874180034</v>
      </c>
      <c r="H39" s="3">
        <v>-2.3659616459860802</v>
      </c>
      <c r="I39" s="3">
        <v>-2.11957533367125</v>
      </c>
      <c r="K39" s="4" t="s">
        <v>47</v>
      </c>
      <c r="L39" s="3">
        <v>1.0718672523023001</v>
      </c>
      <c r="M39" s="3">
        <v>-0.91152907060351696</v>
      </c>
      <c r="N39" s="3">
        <v>-0.242113241658067</v>
      </c>
    </row>
    <row r="40" spans="1:14" x14ac:dyDescent="0.25">
      <c r="A40" s="1">
        <v>39</v>
      </c>
      <c r="B40" s="22" t="s">
        <v>1682</v>
      </c>
      <c r="C40" s="23">
        <v>-0.36347278999999999</v>
      </c>
      <c r="D40" s="23">
        <v>8.6121748999999997E-2</v>
      </c>
      <c r="E40" s="24">
        <v>1.3790697860000001</v>
      </c>
      <c r="F40" s="19" t="s">
        <v>2</v>
      </c>
      <c r="G40" s="3">
        <v>1.88486470965631</v>
      </c>
      <c r="H40" s="3">
        <v>-4.2160607028843504</v>
      </c>
      <c r="I40" s="3">
        <v>-3.1867334054441798</v>
      </c>
      <c r="K40" s="4" t="s">
        <v>103</v>
      </c>
      <c r="L40" s="3">
        <v>-1.11877723546151</v>
      </c>
      <c r="M40" s="3">
        <v>0.46852378229249803</v>
      </c>
      <c r="N40" s="3">
        <v>0.54586372595662802</v>
      </c>
    </row>
    <row r="41" spans="1:14" x14ac:dyDescent="0.25">
      <c r="A41" s="1">
        <v>40</v>
      </c>
      <c r="B41" s="22" t="s">
        <v>1684</v>
      </c>
      <c r="C41" s="23">
        <v>-0.32526025800000002</v>
      </c>
      <c r="D41" s="23">
        <v>0.142034623</v>
      </c>
      <c r="E41" s="24">
        <v>1.221087566</v>
      </c>
      <c r="F41" s="19" t="s">
        <v>59</v>
      </c>
      <c r="G41" s="3">
        <v>2.05537553129298</v>
      </c>
      <c r="H41" s="3">
        <v>-3.9441546242148502</v>
      </c>
      <c r="I41" s="3">
        <v>-5.1358203043519701</v>
      </c>
      <c r="K41" s="4" t="s">
        <v>69</v>
      </c>
      <c r="L41" s="3">
        <v>-1.85487559127876</v>
      </c>
      <c r="M41" s="3">
        <v>1.3375818713135199</v>
      </c>
      <c r="N41" s="3">
        <v>0.24750261550119201</v>
      </c>
    </row>
    <row r="42" spans="1:14" x14ac:dyDescent="0.25">
      <c r="A42" s="1">
        <v>41</v>
      </c>
      <c r="B42" s="22" t="s">
        <v>1686</v>
      </c>
      <c r="C42" s="23">
        <v>-1.1382826399999999</v>
      </c>
      <c r="D42" s="23">
        <v>8.5781969999999999E-2</v>
      </c>
      <c r="E42" s="24">
        <v>0.54654252599999997</v>
      </c>
      <c r="F42" s="19" t="s">
        <v>3</v>
      </c>
      <c r="G42" s="3">
        <v>1.52621053966515</v>
      </c>
      <c r="H42" s="3">
        <v>-4.6791075375499798</v>
      </c>
      <c r="I42" s="3">
        <v>-4.8048528615514297</v>
      </c>
      <c r="K42" s="4" t="s">
        <v>104</v>
      </c>
      <c r="L42" s="3">
        <v>0.59110501432667695</v>
      </c>
      <c r="M42" s="3">
        <v>-1.6960446742130999</v>
      </c>
      <c r="N42" s="3">
        <v>-3.1204450923043501</v>
      </c>
    </row>
    <row r="43" spans="1:14" x14ac:dyDescent="0.25">
      <c r="A43" s="1">
        <v>42</v>
      </c>
      <c r="B43" s="22" t="s">
        <v>1712</v>
      </c>
      <c r="C43" s="23">
        <v>-0.58223694999999998</v>
      </c>
      <c r="D43" s="23">
        <v>4.7880938999999997E-2</v>
      </c>
      <c r="E43" s="24">
        <v>0.52555704700000005</v>
      </c>
      <c r="K43" s="6"/>
    </row>
    <row r="44" spans="1:14" x14ac:dyDescent="0.25">
      <c r="A44" s="1">
        <v>43</v>
      </c>
      <c r="B44" s="22" t="s">
        <v>1718</v>
      </c>
      <c r="C44" s="23">
        <v>-0.29441838799999998</v>
      </c>
      <c r="D44" s="23">
        <v>6.8591973000000001E-2</v>
      </c>
      <c r="E44" s="24">
        <v>1.275348436</v>
      </c>
      <c r="H44" s="6" t="s">
        <v>14</v>
      </c>
      <c r="M44" s="6" t="s">
        <v>14</v>
      </c>
    </row>
    <row r="45" spans="1:14" x14ac:dyDescent="0.25">
      <c r="A45" s="1">
        <v>44</v>
      </c>
      <c r="B45" s="22" t="s">
        <v>1724</v>
      </c>
      <c r="C45" s="23">
        <v>-0.69954915299999998</v>
      </c>
      <c r="D45" s="23">
        <v>0.17772244000000001</v>
      </c>
      <c r="E45" s="24">
        <v>9.2147130999999993E-2</v>
      </c>
      <c r="F45" s="19" t="s">
        <v>75</v>
      </c>
      <c r="G45" s="4" t="s">
        <v>4</v>
      </c>
      <c r="H45" s="5" t="s">
        <v>6</v>
      </c>
      <c r="I45" s="4" t="s">
        <v>5</v>
      </c>
      <c r="K45" s="4" t="s">
        <v>2441</v>
      </c>
      <c r="L45" s="2" t="s">
        <v>2386</v>
      </c>
      <c r="M45" s="2" t="s">
        <v>2387</v>
      </c>
      <c r="N45" s="2" t="s">
        <v>2388</v>
      </c>
    </row>
    <row r="46" spans="1:14" x14ac:dyDescent="0.25">
      <c r="A46" s="1">
        <v>45</v>
      </c>
      <c r="B46" s="22" t="s">
        <v>1742</v>
      </c>
      <c r="C46" s="23">
        <v>-0.63465020599999999</v>
      </c>
      <c r="D46" s="23">
        <v>2.1081488999999998E-2</v>
      </c>
      <c r="E46" s="24">
        <v>1.1346851739999999</v>
      </c>
      <c r="F46" s="19" t="s">
        <v>73</v>
      </c>
      <c r="G46" s="3">
        <v>-0.61726639770560299</v>
      </c>
      <c r="H46" s="3">
        <v>2.2586366921588699</v>
      </c>
      <c r="I46" s="3">
        <v>1.8044672017546799</v>
      </c>
      <c r="K46" s="4" t="s">
        <v>2389</v>
      </c>
      <c r="L46" s="2">
        <v>-0.60861557395961097</v>
      </c>
      <c r="M46" s="2">
        <v>-0.94691141797027401</v>
      </c>
      <c r="N46" s="2">
        <v>-3.3876032730161101</v>
      </c>
    </row>
    <row r="47" spans="1:14" x14ac:dyDescent="0.25">
      <c r="A47" s="1">
        <v>46</v>
      </c>
      <c r="B47" s="22" t="s">
        <v>1744</v>
      </c>
      <c r="C47" s="23">
        <v>-4.5305499999999999E-2</v>
      </c>
      <c r="D47" s="23">
        <v>9.6072411999999996E-2</v>
      </c>
      <c r="E47" s="24">
        <v>1.1100965330000001</v>
      </c>
      <c r="F47" s="19" t="s">
        <v>46</v>
      </c>
      <c r="G47" s="3">
        <v>3.37672552819219</v>
      </c>
      <c r="H47" s="3">
        <v>-2.2903366533199199</v>
      </c>
      <c r="I47" s="3">
        <v>-0.29173493237700698</v>
      </c>
      <c r="K47" s="4" t="s">
        <v>2391</v>
      </c>
      <c r="L47" s="2">
        <v>-2.1728155887585201</v>
      </c>
      <c r="M47" s="2">
        <v>-1.88476997432989</v>
      </c>
      <c r="N47" s="2">
        <v>-1.6360551213136501</v>
      </c>
    </row>
    <row r="48" spans="1:14" x14ac:dyDescent="0.25">
      <c r="A48" s="1">
        <v>47</v>
      </c>
      <c r="B48" s="22" t="s">
        <v>1768</v>
      </c>
      <c r="C48" s="23">
        <v>-0.43881581200000003</v>
      </c>
      <c r="D48" s="23">
        <v>6.749877E-2</v>
      </c>
      <c r="E48" s="24">
        <v>6.9867609999999997E-2</v>
      </c>
      <c r="F48" s="19" t="s">
        <v>47</v>
      </c>
      <c r="G48" s="3">
        <v>1.0718672523023001</v>
      </c>
      <c r="H48" s="3">
        <v>-0.91152907060351696</v>
      </c>
      <c r="I48" s="3">
        <v>-0.242113241658067</v>
      </c>
      <c r="K48" s="4" t="s">
        <v>2393</v>
      </c>
      <c r="L48" s="2">
        <v>-0.808393521692365</v>
      </c>
      <c r="M48" s="2">
        <v>-0.13098861324800101</v>
      </c>
      <c r="N48" s="2">
        <v>-1.0148222619900999</v>
      </c>
    </row>
    <row r="49" spans="1:14" x14ac:dyDescent="0.25">
      <c r="A49" s="1">
        <v>48</v>
      </c>
      <c r="B49" s="22" t="s">
        <v>25</v>
      </c>
      <c r="C49" s="23">
        <v>-3.9453597999999999E-2</v>
      </c>
      <c r="D49" s="23">
        <v>0.11338361800000001</v>
      </c>
      <c r="E49" s="24">
        <v>0.233060246</v>
      </c>
      <c r="F49" s="19" t="s">
        <v>12</v>
      </c>
      <c r="G49" s="3">
        <v>0.258906874180034</v>
      </c>
      <c r="H49" s="3">
        <v>-2.3659616459860802</v>
      </c>
      <c r="I49" s="3">
        <v>-2.11957533367125</v>
      </c>
      <c r="K49" s="4" t="s">
        <v>2395</v>
      </c>
      <c r="L49" s="2">
        <v>-4.6191443994749903</v>
      </c>
      <c r="M49" s="2">
        <v>-3.50459456854056</v>
      </c>
      <c r="N49" s="2">
        <v>-1.83000364203378</v>
      </c>
    </row>
    <row r="50" spans="1:14" x14ac:dyDescent="0.25">
      <c r="A50" s="1">
        <v>49</v>
      </c>
      <c r="B50" s="22" t="s">
        <v>1773</v>
      </c>
      <c r="C50" s="23">
        <v>-7.5175747000000001E-2</v>
      </c>
      <c r="D50" s="23">
        <v>0.21157314699999999</v>
      </c>
      <c r="E50" s="24">
        <v>0.15905414800000001</v>
      </c>
      <c r="F50" s="19" t="s">
        <v>74</v>
      </c>
      <c r="G50" s="3">
        <v>0.110044552917568</v>
      </c>
      <c r="H50" s="3">
        <v>-3.02032021461154</v>
      </c>
      <c r="I50" s="3">
        <v>-2.3201140992001399</v>
      </c>
      <c r="K50" s="4" t="s">
        <v>2397</v>
      </c>
      <c r="L50" s="2">
        <v>-9.2201186181406793</v>
      </c>
      <c r="M50" s="2">
        <v>-9.0931635595531493</v>
      </c>
      <c r="N50" s="2">
        <v>-11.9506208744888</v>
      </c>
    </row>
    <row r="51" spans="1:14" x14ac:dyDescent="0.25">
      <c r="A51" s="1">
        <v>50</v>
      </c>
      <c r="B51" s="22" t="s">
        <v>1777</v>
      </c>
      <c r="C51" s="23">
        <v>-0.39257082900000001</v>
      </c>
      <c r="D51" s="23">
        <v>4.4216956000000002E-2</v>
      </c>
      <c r="E51" s="24">
        <v>0.166337336</v>
      </c>
      <c r="K51" s="4" t="s">
        <v>2399</v>
      </c>
      <c r="L51" s="2">
        <v>-1.0414624519739899</v>
      </c>
      <c r="M51" s="2">
        <v>-0.93659503694875101</v>
      </c>
      <c r="N51" s="2">
        <v>-0.97103775044251295</v>
      </c>
    </row>
    <row r="52" spans="1:14" x14ac:dyDescent="0.25">
      <c r="A52" s="1">
        <v>51</v>
      </c>
      <c r="B52" s="22" t="s">
        <v>1789</v>
      </c>
      <c r="C52" s="23">
        <v>-0.360018542</v>
      </c>
      <c r="D52" s="23">
        <v>0.211802934</v>
      </c>
      <c r="E52" s="24">
        <v>1.0052284739999999</v>
      </c>
      <c r="H52" s="6" t="s">
        <v>14</v>
      </c>
      <c r="K52" s="4" t="s">
        <v>2401</v>
      </c>
      <c r="L52" s="2">
        <v>-1.0406989121938399</v>
      </c>
      <c r="M52" s="2">
        <v>-0.56823012278253904</v>
      </c>
      <c r="N52" s="2">
        <v>-1.7037966183533899</v>
      </c>
    </row>
    <row r="53" spans="1:14" x14ac:dyDescent="0.25">
      <c r="A53" s="1">
        <v>52</v>
      </c>
      <c r="B53" s="22" t="s">
        <v>1791</v>
      </c>
      <c r="C53" s="23">
        <v>-0.337148159</v>
      </c>
      <c r="D53" s="23">
        <v>0.19678482899999999</v>
      </c>
      <c r="E53" s="24">
        <v>0.58247707699999995</v>
      </c>
      <c r="F53" s="6" t="s">
        <v>71</v>
      </c>
      <c r="G53" s="4" t="s">
        <v>4</v>
      </c>
      <c r="H53" s="5" t="s">
        <v>6</v>
      </c>
      <c r="I53" s="4" t="s">
        <v>5</v>
      </c>
      <c r="K53" s="4" t="s">
        <v>2403</v>
      </c>
      <c r="L53" s="2">
        <v>-10.5523552103145</v>
      </c>
      <c r="M53" s="2">
        <v>-10.4553688932686</v>
      </c>
      <c r="N53" s="2">
        <v>-25.876730841457199</v>
      </c>
    </row>
    <row r="54" spans="1:14" x14ac:dyDescent="0.25">
      <c r="A54" s="1">
        <v>53</v>
      </c>
      <c r="B54" s="22" t="s">
        <v>1793</v>
      </c>
      <c r="C54" s="23">
        <v>-1.45774366</v>
      </c>
      <c r="D54" s="23">
        <v>0.200537083</v>
      </c>
      <c r="E54" s="24">
        <v>1.067104976</v>
      </c>
      <c r="F54" s="19" t="s">
        <v>15</v>
      </c>
      <c r="G54" s="3">
        <v>-5.4496096587347997E-2</v>
      </c>
      <c r="H54" s="3">
        <v>2.7982507862911001</v>
      </c>
      <c r="I54" s="3">
        <v>1.34179454059315</v>
      </c>
      <c r="K54" s="4" t="s">
        <v>2405</v>
      </c>
      <c r="L54" s="2">
        <v>-1.80396114986492</v>
      </c>
      <c r="M54" s="2">
        <v>-1.5283401561421199</v>
      </c>
      <c r="N54" s="2">
        <v>-1.8648611877129999</v>
      </c>
    </row>
    <row r="55" spans="1:14" x14ac:dyDescent="0.25">
      <c r="A55" s="1">
        <v>54</v>
      </c>
      <c r="B55" s="22" t="s">
        <v>1797</v>
      </c>
      <c r="C55" s="23">
        <v>-0.86336181400000001</v>
      </c>
      <c r="D55" s="23">
        <v>0.135962835</v>
      </c>
      <c r="E55" s="24">
        <v>1.124712098</v>
      </c>
      <c r="F55" s="19" t="s">
        <v>16</v>
      </c>
      <c r="G55" s="3">
        <v>-9.5848187057620299E-2</v>
      </c>
      <c r="H55" s="3">
        <v>1.0640652018841199</v>
      </c>
      <c r="I55" s="3">
        <v>2.0373358287202299</v>
      </c>
      <c r="K55" s="4" t="s">
        <v>22</v>
      </c>
      <c r="L55" s="3">
        <v>-0.25149852554166902</v>
      </c>
      <c r="M55" s="3">
        <v>0.67612353176836404</v>
      </c>
      <c r="N55" s="3">
        <v>0.96892691934872699</v>
      </c>
    </row>
    <row r="56" spans="1:14" x14ac:dyDescent="0.25">
      <c r="A56" s="1">
        <v>55</v>
      </c>
      <c r="B56" s="22" t="s">
        <v>1801</v>
      </c>
      <c r="C56" s="23">
        <v>-0.99548113100000002</v>
      </c>
      <c r="D56" s="23">
        <v>0.200203619</v>
      </c>
      <c r="E56" s="24">
        <v>1.1169382480000001</v>
      </c>
      <c r="F56" s="19" t="s">
        <v>17</v>
      </c>
      <c r="G56" s="3">
        <v>-0.58524511259842005</v>
      </c>
      <c r="H56" s="3">
        <v>1.58657301249213</v>
      </c>
      <c r="I56" s="3">
        <v>1.67072933052717</v>
      </c>
      <c r="K56" s="4" t="s">
        <v>28</v>
      </c>
      <c r="L56" s="3">
        <v>-0.50958682665995403</v>
      </c>
      <c r="M56" s="3">
        <v>0.23336374306542201</v>
      </c>
      <c r="N56" s="3">
        <v>0.29565554049265302</v>
      </c>
    </row>
    <row r="57" spans="1:14" x14ac:dyDescent="0.25">
      <c r="A57" s="1">
        <v>56</v>
      </c>
      <c r="B57" s="22" t="s">
        <v>1805</v>
      </c>
      <c r="C57" s="23">
        <v>-0.41509330500000002</v>
      </c>
      <c r="D57" s="23">
        <v>8.2734700999999994E-2</v>
      </c>
      <c r="E57" s="24">
        <v>0.44704452300000003</v>
      </c>
      <c r="F57" s="19" t="s">
        <v>18</v>
      </c>
      <c r="G57" s="3">
        <v>-0.91536824979871501</v>
      </c>
      <c r="H57" s="3">
        <v>1.37414656747305</v>
      </c>
      <c r="I57" s="3">
        <v>2.1107404874373401</v>
      </c>
      <c r="K57" s="4" t="s">
        <v>2409</v>
      </c>
      <c r="L57" s="2">
        <v>0.352056770457504</v>
      </c>
      <c r="M57" s="2">
        <v>2.1954483938679901</v>
      </c>
      <c r="N57" s="2">
        <v>1.31231406318566</v>
      </c>
    </row>
    <row r="58" spans="1:14" x14ac:dyDescent="0.25">
      <c r="A58" s="1">
        <v>57</v>
      </c>
      <c r="B58" s="22" t="s">
        <v>1827</v>
      </c>
      <c r="C58" s="23">
        <v>-1.4149240320000001</v>
      </c>
      <c r="D58" s="23">
        <v>7.9396244000000005E-2</v>
      </c>
      <c r="E58" s="24">
        <v>1.1028715999999999E-2</v>
      </c>
      <c r="F58" s="19" t="s">
        <v>19</v>
      </c>
      <c r="G58" s="3">
        <v>-2.1723732583590101</v>
      </c>
      <c r="H58" s="3">
        <v>3.8883565013029</v>
      </c>
      <c r="I58" s="3">
        <v>0.84031062168733095</v>
      </c>
      <c r="K58" s="4" t="s">
        <v>2411</v>
      </c>
      <c r="L58" s="2">
        <v>1.49631230940847</v>
      </c>
      <c r="M58" s="2">
        <v>0.26676781108702802</v>
      </c>
      <c r="N58" s="2">
        <v>2.1151416291193601</v>
      </c>
    </row>
    <row r="59" spans="1:14" x14ac:dyDescent="0.25">
      <c r="A59" s="1">
        <v>58</v>
      </c>
      <c r="B59" s="22" t="s">
        <v>1837</v>
      </c>
      <c r="C59" s="23">
        <v>-0.52325664299999997</v>
      </c>
      <c r="D59" s="23">
        <v>5.8060937999999999E-2</v>
      </c>
      <c r="E59" s="24">
        <v>0.64384160599999996</v>
      </c>
      <c r="F59" s="19" t="s">
        <v>20</v>
      </c>
      <c r="G59" s="3">
        <v>-0.41342439126928399</v>
      </c>
      <c r="H59" s="3">
        <v>1.8174692873209399</v>
      </c>
      <c r="I59" s="3">
        <v>1.0054348668502799</v>
      </c>
      <c r="K59" s="4" t="s">
        <v>2413</v>
      </c>
      <c r="L59" s="2">
        <v>2.2966353095245</v>
      </c>
      <c r="M59" s="2">
        <v>1.79660704825118</v>
      </c>
      <c r="N59" s="2">
        <v>3.8758972630371802</v>
      </c>
    </row>
    <row r="60" spans="1:14" x14ac:dyDescent="0.25">
      <c r="A60" s="1">
        <v>59</v>
      </c>
      <c r="B60" s="22" t="s">
        <v>1845</v>
      </c>
      <c r="C60" s="23">
        <v>-0.74931753400000001</v>
      </c>
      <c r="D60" s="23">
        <v>0.142692235</v>
      </c>
      <c r="E60" s="24">
        <v>1.1339811959999999</v>
      </c>
      <c r="F60" s="19" t="s">
        <v>44</v>
      </c>
      <c r="G60" s="3">
        <v>-1.6133170391273099</v>
      </c>
      <c r="H60" s="3">
        <v>2.5721851957479598</v>
      </c>
      <c r="I60" s="3">
        <v>1.3939616956385901</v>
      </c>
      <c r="K60" s="4" t="s">
        <v>2415</v>
      </c>
      <c r="L60" s="2">
        <v>0.91142693504158101</v>
      </c>
      <c r="M60" s="2">
        <v>3.4799312669187201</v>
      </c>
      <c r="N60" s="2">
        <v>1.5707979878549501</v>
      </c>
    </row>
    <row r="61" spans="1:14" x14ac:dyDescent="0.25">
      <c r="A61" s="1">
        <v>60</v>
      </c>
      <c r="B61" s="22" t="s">
        <v>1857</v>
      </c>
      <c r="C61" s="23">
        <v>-0.43851169200000001</v>
      </c>
      <c r="D61" s="23">
        <v>1.9633471999999999E-2</v>
      </c>
      <c r="E61" s="24">
        <v>0.82691144999999999</v>
      </c>
      <c r="F61" s="19" t="s">
        <v>21</v>
      </c>
      <c r="G61" s="3">
        <v>-1.0051827876486199</v>
      </c>
      <c r="H61" s="3">
        <v>1.49124765523526</v>
      </c>
      <c r="I61" s="3">
        <v>1.58643500156302</v>
      </c>
      <c r="K61" s="4" t="s">
        <v>2417</v>
      </c>
      <c r="L61" s="2">
        <v>5.3275051613505902</v>
      </c>
      <c r="M61" s="2">
        <v>7.44036262294052</v>
      </c>
      <c r="N61" s="2">
        <v>5.76482774926518</v>
      </c>
    </row>
    <row r="62" spans="1:14" x14ac:dyDescent="0.25">
      <c r="A62" s="1">
        <v>61</v>
      </c>
      <c r="B62" s="22" t="s">
        <v>1889</v>
      </c>
      <c r="C62" s="23">
        <v>-0.35838833599999997</v>
      </c>
      <c r="D62" s="23">
        <v>0.20006068799999999</v>
      </c>
      <c r="E62" s="24">
        <v>0.31861485699999997</v>
      </c>
      <c r="F62" s="19" t="s">
        <v>22</v>
      </c>
      <c r="G62" s="3">
        <v>-0.45512206189792997</v>
      </c>
      <c r="H62" s="3">
        <v>1.3106668287205101</v>
      </c>
      <c r="I62" s="3">
        <v>0.85889978792161603</v>
      </c>
      <c r="K62" s="4" t="s">
        <v>2419</v>
      </c>
      <c r="L62" s="2">
        <v>2.0694659905700101</v>
      </c>
      <c r="M62" s="2">
        <v>3.5915138782663401</v>
      </c>
      <c r="N62" s="2">
        <v>4.0187264230480002</v>
      </c>
    </row>
    <row r="63" spans="1:14" x14ac:dyDescent="0.25">
      <c r="A63" s="1">
        <v>62</v>
      </c>
      <c r="B63" s="22" t="s">
        <v>1895</v>
      </c>
      <c r="C63" s="23">
        <v>-3.3532205259999999</v>
      </c>
      <c r="D63" s="23">
        <v>0.153658552</v>
      </c>
      <c r="E63" s="24">
        <v>0.14897201199999999</v>
      </c>
      <c r="F63" s="19" t="s">
        <v>7</v>
      </c>
      <c r="G63" s="3">
        <v>-1.5015654914096099</v>
      </c>
      <c r="H63" s="3">
        <v>1.1494516552365499</v>
      </c>
      <c r="I63" s="3">
        <v>2.0321745059265601</v>
      </c>
      <c r="K63" s="4" t="s">
        <v>2421</v>
      </c>
      <c r="L63" s="2">
        <v>2.4875250618601101</v>
      </c>
      <c r="M63" s="2">
        <v>3.3721016775285602</v>
      </c>
      <c r="N63" s="2">
        <v>3.6656728241321601</v>
      </c>
    </row>
    <row r="64" spans="1:14" x14ac:dyDescent="0.25">
      <c r="A64" s="1">
        <v>63</v>
      </c>
      <c r="B64" s="22" t="s">
        <v>1925</v>
      </c>
      <c r="C64" s="23">
        <v>-1.9037722930000001</v>
      </c>
      <c r="D64" s="23">
        <v>4.2648497E-2</v>
      </c>
      <c r="E64" s="24">
        <v>0.92230578100000005</v>
      </c>
      <c r="F64" s="19" t="s">
        <v>23</v>
      </c>
      <c r="G64" s="3">
        <v>-6.5984956239637405E-2</v>
      </c>
      <c r="H64" s="3">
        <v>1.1735863012432</v>
      </c>
      <c r="I64" s="3">
        <v>0.37904725587009602</v>
      </c>
      <c r="K64" s="4" t="s">
        <v>2423</v>
      </c>
      <c r="L64" s="2">
        <v>4.4757496846448701</v>
      </c>
      <c r="M64" s="2">
        <v>6.4423099633765899</v>
      </c>
      <c r="N64" s="2">
        <v>3.9947835308364201</v>
      </c>
    </row>
    <row r="65" spans="1:14" x14ac:dyDescent="0.25">
      <c r="A65" s="1">
        <v>64</v>
      </c>
      <c r="B65" s="22" t="s">
        <v>1945</v>
      </c>
      <c r="C65" s="23">
        <v>-0.19618258499999999</v>
      </c>
      <c r="D65" s="23">
        <v>2.9441443000000001E-2</v>
      </c>
      <c r="E65" s="24">
        <v>1.1212133849999999</v>
      </c>
      <c r="F65" s="19" t="s">
        <v>24</v>
      </c>
      <c r="G65" s="3">
        <v>-0.36347279010510197</v>
      </c>
      <c r="H65" s="3">
        <v>8.6121749019171703E-2</v>
      </c>
      <c r="I65" s="3">
        <v>1.3790697862660699</v>
      </c>
      <c r="K65" s="4" t="s">
        <v>2425</v>
      </c>
      <c r="L65" s="2">
        <v>2.2270710119623001</v>
      </c>
      <c r="M65" s="2">
        <v>3.61996589424882</v>
      </c>
      <c r="N65" s="2">
        <v>3.74116259911627</v>
      </c>
    </row>
    <row r="66" spans="1:14" x14ac:dyDescent="0.25">
      <c r="A66" s="1">
        <v>65</v>
      </c>
      <c r="B66" s="22" t="s">
        <v>1949</v>
      </c>
      <c r="C66" s="23">
        <v>-0.195689421</v>
      </c>
      <c r="D66" s="23">
        <v>0.16634535</v>
      </c>
      <c r="E66" s="24">
        <v>0.53874724500000004</v>
      </c>
      <c r="F66" s="19" t="s">
        <v>25</v>
      </c>
      <c r="G66" s="3">
        <v>2.5296250150613599</v>
      </c>
      <c r="H66" s="3">
        <v>-1.2456883007564099</v>
      </c>
      <c r="I66" s="3">
        <v>-0.25773053641898303</v>
      </c>
      <c r="K66" s="4" t="s">
        <v>2407</v>
      </c>
      <c r="L66" s="2">
        <v>0.28550721542009699</v>
      </c>
      <c r="M66" s="2">
        <v>9.6358418433290002E-2</v>
      </c>
      <c r="N66" s="2">
        <v>1.96034892976649</v>
      </c>
    </row>
    <row r="67" spans="1:14" x14ac:dyDescent="0.25">
      <c r="A67" s="1">
        <v>66</v>
      </c>
      <c r="B67" s="22" t="s">
        <v>1953</v>
      </c>
      <c r="C67" s="23">
        <v>-2.0857346319999999</v>
      </c>
      <c r="D67" s="23">
        <v>4.4870234000000002E-2</v>
      </c>
      <c r="E67" s="24">
        <v>1.4592623870000001</v>
      </c>
      <c r="F67" s="19" t="s">
        <v>26</v>
      </c>
      <c r="G67" s="3">
        <v>-1.2684143032869899</v>
      </c>
      <c r="H67" s="3">
        <v>0.56883871151296095</v>
      </c>
      <c r="I67" s="3">
        <v>1.6637075732937601</v>
      </c>
      <c r="K67" s="4" t="s">
        <v>2427</v>
      </c>
      <c r="L67" s="2">
        <v>3.92100815403606</v>
      </c>
      <c r="M67" s="2">
        <v>5.4462859674354398</v>
      </c>
      <c r="N67" s="2">
        <v>6.1134753645617401</v>
      </c>
    </row>
    <row r="68" spans="1:14" x14ac:dyDescent="0.25">
      <c r="A68" s="1">
        <v>67</v>
      </c>
      <c r="B68" s="22" t="s">
        <v>1969</v>
      </c>
      <c r="C68" s="23">
        <v>-1.3082144849999999</v>
      </c>
      <c r="D68" s="23">
        <v>7.3605280999999995E-2</v>
      </c>
      <c r="E68" s="24">
        <v>0.47107703099999998</v>
      </c>
      <c r="F68" s="19" t="s">
        <v>27</v>
      </c>
      <c r="G68" s="3">
        <v>-0.12425827160177599</v>
      </c>
      <c r="H68" s="3">
        <v>0.31112509859999599</v>
      </c>
      <c r="I68" s="3">
        <v>0.49681649933031502</v>
      </c>
      <c r="K68" s="4" t="s">
        <v>2429</v>
      </c>
      <c r="L68" s="2">
        <v>1.8924039243878901</v>
      </c>
      <c r="M68" s="2">
        <v>2.55841000998914</v>
      </c>
      <c r="N68" s="2">
        <v>3.97262120191274</v>
      </c>
    </row>
    <row r="69" spans="1:14" x14ac:dyDescent="0.25">
      <c r="A69" s="1">
        <v>68</v>
      </c>
      <c r="B69" s="22" t="s">
        <v>1971</v>
      </c>
      <c r="C69" s="23">
        <v>-0.86449056000000002</v>
      </c>
      <c r="D69" s="23">
        <v>7.1448017000000003E-2</v>
      </c>
      <c r="E69" s="24">
        <v>0.66699027</v>
      </c>
      <c r="F69" s="19" t="s">
        <v>28</v>
      </c>
      <c r="G69" s="3">
        <v>-0.84200725115706898</v>
      </c>
      <c r="H69" s="3">
        <v>0.40757313342763202</v>
      </c>
      <c r="I69" s="3">
        <v>1.02326057569989</v>
      </c>
      <c r="K69" s="4" t="s">
        <v>2431</v>
      </c>
      <c r="L69" s="2">
        <v>2.6006171533149902</v>
      </c>
      <c r="M69" s="2">
        <v>3.03784762431231</v>
      </c>
      <c r="N69" s="2">
        <v>4.86967953909613</v>
      </c>
    </row>
    <row r="70" spans="1:14" x14ac:dyDescent="0.25">
      <c r="A70" s="1">
        <v>69</v>
      </c>
      <c r="B70" s="22" t="s">
        <v>1989</v>
      </c>
      <c r="C70" s="23">
        <v>-0.80595847099999995</v>
      </c>
      <c r="D70" s="23">
        <v>0.14779592799999999</v>
      </c>
      <c r="E70" s="24">
        <v>0.43809615800000001</v>
      </c>
      <c r="F70" s="19" t="s">
        <v>29</v>
      </c>
      <c r="G70" s="3">
        <v>-3.9453597861107602E-2</v>
      </c>
      <c r="H70" s="3">
        <v>0.11338361832391999</v>
      </c>
      <c r="I70" s="3">
        <v>0.23306024600407499</v>
      </c>
      <c r="K70" s="4" t="s">
        <v>2433</v>
      </c>
      <c r="L70" s="2">
        <v>7.44135307482507</v>
      </c>
      <c r="M70" s="2">
        <v>6.4032932429545903</v>
      </c>
      <c r="N70" s="2">
        <v>5.5804823798059804</v>
      </c>
    </row>
    <row r="71" spans="1:14" x14ac:dyDescent="0.25">
      <c r="A71" s="1">
        <v>70</v>
      </c>
      <c r="B71" s="22" t="s">
        <v>1995</v>
      </c>
      <c r="C71" s="23">
        <v>-0.86843558300000001</v>
      </c>
      <c r="D71" s="23">
        <v>0.13473405799999999</v>
      </c>
      <c r="E71" s="24">
        <v>0.51872402900000003</v>
      </c>
      <c r="F71" s="19" t="s">
        <v>30</v>
      </c>
      <c r="G71" s="3">
        <v>-0.415093304811883</v>
      </c>
      <c r="H71" s="3">
        <v>8.2734701094615698E-2</v>
      </c>
      <c r="I71" s="3">
        <v>0.44704452296102998</v>
      </c>
      <c r="K71" s="4" t="s">
        <v>2435</v>
      </c>
      <c r="L71" s="2">
        <v>2.66125473839038</v>
      </c>
      <c r="M71" s="2">
        <v>1.9056520455633099</v>
      </c>
      <c r="N71" s="2">
        <v>4.4742616851249304</v>
      </c>
    </row>
    <row r="72" spans="1:14" x14ac:dyDescent="0.25">
      <c r="A72" s="1">
        <v>71</v>
      </c>
      <c r="B72" s="22" t="s">
        <v>2001</v>
      </c>
      <c r="C72" s="23">
        <v>-0.84877657500000003</v>
      </c>
      <c r="D72" s="23">
        <v>0.134873095</v>
      </c>
      <c r="E72" s="24">
        <v>0.46513352499999999</v>
      </c>
      <c r="F72" s="19" t="s">
        <v>40</v>
      </c>
      <c r="G72" s="3">
        <v>-0.50958682665995403</v>
      </c>
      <c r="H72" s="3">
        <v>0.23336374306542201</v>
      </c>
      <c r="I72" s="3">
        <v>0.29565554049265302</v>
      </c>
      <c r="K72" s="4" t="s">
        <v>2437</v>
      </c>
      <c r="L72" s="2">
        <v>0.82376136306662295</v>
      </c>
      <c r="M72" s="2">
        <v>1.3008654030601301</v>
      </c>
      <c r="N72" s="2">
        <v>1.9775219766332299</v>
      </c>
    </row>
    <row r="73" spans="1:14" x14ac:dyDescent="0.25">
      <c r="A73" s="1">
        <v>72</v>
      </c>
      <c r="B73" s="22" t="s">
        <v>2007</v>
      </c>
      <c r="C73" s="23">
        <v>-0.67457318700000002</v>
      </c>
      <c r="D73" s="23">
        <v>0.12857185700000001</v>
      </c>
      <c r="E73" s="24">
        <v>0.74771396899999998</v>
      </c>
      <c r="F73" s="19" t="s">
        <v>31</v>
      </c>
      <c r="G73" s="3">
        <v>-1.61000939039661</v>
      </c>
      <c r="H73" s="3">
        <v>0.33281960742217498</v>
      </c>
      <c r="I73" s="3">
        <v>1.28355693013482</v>
      </c>
      <c r="K73" s="4" t="s">
        <v>2439</v>
      </c>
      <c r="L73" s="2">
        <v>5.0505032345487999</v>
      </c>
      <c r="M73" s="2">
        <v>4.11610720073325</v>
      </c>
      <c r="N73" s="2">
        <v>6.35443869736255</v>
      </c>
    </row>
    <row r="74" spans="1:14" x14ac:dyDescent="0.25">
      <c r="A74" s="1">
        <v>73</v>
      </c>
      <c r="B74" s="22" t="s">
        <v>2017</v>
      </c>
      <c r="C74" s="23">
        <v>-0.33947964600000002</v>
      </c>
      <c r="D74" s="23">
        <v>0.23708748599999999</v>
      </c>
      <c r="E74" s="24">
        <v>0.98953079899999996</v>
      </c>
      <c r="F74" s="19" t="s">
        <v>32</v>
      </c>
      <c r="G74" s="3">
        <v>-1.85487559127876</v>
      </c>
      <c r="H74" s="3">
        <v>1.3375818713135199</v>
      </c>
      <c r="I74" s="3">
        <v>0.24750261550119201</v>
      </c>
    </row>
    <row r="75" spans="1:14" x14ac:dyDescent="0.25">
      <c r="A75" s="1">
        <v>74</v>
      </c>
      <c r="B75" s="22" t="s">
        <v>2025</v>
      </c>
      <c r="C75" s="23">
        <v>-0.468412671</v>
      </c>
      <c r="D75" s="23">
        <v>6.7617437000000002E-2</v>
      </c>
      <c r="E75" s="24">
        <v>0.98688281099999997</v>
      </c>
      <c r="F75" s="19" t="s">
        <v>33</v>
      </c>
      <c r="G75" s="3">
        <v>-0.86042666859702099</v>
      </c>
      <c r="H75" s="3">
        <v>0.29632744784566201</v>
      </c>
      <c r="I75" s="3">
        <v>5.4562406902614102E-2</v>
      </c>
    </row>
    <row r="76" spans="1:14" x14ac:dyDescent="0.25">
      <c r="A76" s="1">
        <v>75</v>
      </c>
      <c r="B76" s="22" t="s">
        <v>2041</v>
      </c>
      <c r="C76" s="23">
        <v>-1.933149768</v>
      </c>
      <c r="D76" s="23">
        <v>0.145848426</v>
      </c>
      <c r="E76" s="24">
        <v>0.37852640999999998</v>
      </c>
      <c r="F76" s="19" t="s">
        <v>12</v>
      </c>
      <c r="G76" s="3">
        <v>-1.4119566227879199</v>
      </c>
      <c r="H76" s="3">
        <v>0.124402950448671</v>
      </c>
      <c r="I76" s="3">
        <v>0.45714634085355099</v>
      </c>
    </row>
    <row r="77" spans="1:14" x14ac:dyDescent="0.25">
      <c r="A77" s="1">
        <v>76</v>
      </c>
      <c r="B77" s="22" t="s">
        <v>2102</v>
      </c>
      <c r="C77" s="23">
        <v>-0.352459825</v>
      </c>
      <c r="D77" s="23">
        <v>2.1573009000000001E-2</v>
      </c>
      <c r="E77" s="24">
        <v>0.67893956300000002</v>
      </c>
      <c r="F77" s="19" t="s">
        <v>13</v>
      </c>
      <c r="G77" s="3">
        <v>0.109752157691729</v>
      </c>
      <c r="H77" s="3">
        <v>-0.91620743772037405</v>
      </c>
      <c r="I77" s="3">
        <v>-0.41833852024699197</v>
      </c>
    </row>
    <row r="78" spans="1:14" x14ac:dyDescent="0.25">
      <c r="A78" s="1">
        <v>77</v>
      </c>
      <c r="B78" s="22" t="s">
        <v>2106</v>
      </c>
      <c r="C78" s="23">
        <v>-0.79838535200000005</v>
      </c>
      <c r="D78" s="23">
        <v>0.22558361499999999</v>
      </c>
      <c r="E78" s="24">
        <v>0.632460943</v>
      </c>
      <c r="F78" s="19" t="s">
        <v>35</v>
      </c>
      <c r="G78" s="3">
        <v>0.57493194256117297</v>
      </c>
      <c r="H78" s="3">
        <v>-2.09138722572433</v>
      </c>
      <c r="I78" s="3">
        <v>-0.68299357835605801</v>
      </c>
    </row>
    <row r="79" spans="1:14" x14ac:dyDescent="0.25">
      <c r="A79" s="1">
        <v>78</v>
      </c>
      <c r="B79" s="22" t="s">
        <v>2110</v>
      </c>
      <c r="C79" s="23">
        <v>-1.150149399</v>
      </c>
      <c r="D79" s="23">
        <v>0.13695971100000001</v>
      </c>
      <c r="E79" s="24">
        <v>0.382555327</v>
      </c>
      <c r="F79" s="19" t="s">
        <v>37</v>
      </c>
      <c r="G79" s="3">
        <v>1.15202604804697</v>
      </c>
      <c r="H79" s="3">
        <v>-2.1613105203615901</v>
      </c>
      <c r="I79" s="3">
        <v>-1.72401448873464</v>
      </c>
    </row>
    <row r="80" spans="1:14" x14ac:dyDescent="0.25">
      <c r="A80" s="1">
        <v>79</v>
      </c>
      <c r="B80" s="22" t="s">
        <v>2122</v>
      </c>
      <c r="C80" s="23">
        <v>-0.53753775400000003</v>
      </c>
      <c r="D80" s="23">
        <v>3.7948651999999999E-2</v>
      </c>
      <c r="E80" s="24">
        <v>0.39898211500000003</v>
      </c>
      <c r="F80" s="19" t="s">
        <v>72</v>
      </c>
      <c r="G80" s="3">
        <v>0.22611622051775199</v>
      </c>
      <c r="H80" s="3">
        <v>-3.5953026476767</v>
      </c>
      <c r="I80" s="3">
        <v>-3.7799865998889501</v>
      </c>
    </row>
    <row r="81" spans="1:9" x14ac:dyDescent="0.25">
      <c r="A81" s="1">
        <v>80</v>
      </c>
      <c r="B81" s="22" t="s">
        <v>2144</v>
      </c>
      <c r="C81" s="23">
        <v>-1.2031504019999999</v>
      </c>
      <c r="D81" s="23">
        <v>0.139744812</v>
      </c>
      <c r="E81" s="24">
        <v>0.205208524</v>
      </c>
    </row>
    <row r="82" spans="1:9" x14ac:dyDescent="0.25">
      <c r="A82" s="1">
        <v>81</v>
      </c>
      <c r="B82" s="22" t="s">
        <v>2146</v>
      </c>
      <c r="C82" s="23">
        <v>-0.13005984800000001</v>
      </c>
      <c r="D82" s="23">
        <v>3.8531079000000003E-2</v>
      </c>
      <c r="E82" s="24">
        <v>0.457022078</v>
      </c>
    </row>
    <row r="83" spans="1:9" x14ac:dyDescent="0.25">
      <c r="A83" s="1">
        <v>82</v>
      </c>
      <c r="B83" s="22" t="s">
        <v>2172</v>
      </c>
      <c r="C83" s="23">
        <v>-1.6570297119999999</v>
      </c>
      <c r="D83" s="23">
        <v>0.181067015</v>
      </c>
      <c r="E83" s="24">
        <v>0.76282836099999995</v>
      </c>
      <c r="H83" s="6" t="s">
        <v>14</v>
      </c>
    </row>
    <row r="84" spans="1:9" x14ac:dyDescent="0.25">
      <c r="A84" s="1">
        <v>83</v>
      </c>
      <c r="B84" s="22" t="s">
        <v>2184</v>
      </c>
      <c r="C84" s="23">
        <v>-0.433071176</v>
      </c>
      <c r="D84" s="23">
        <v>0.17418119900000001</v>
      </c>
      <c r="E84" s="24">
        <v>0.42791293499999999</v>
      </c>
      <c r="F84" s="19" t="s">
        <v>78</v>
      </c>
      <c r="G84" s="4" t="s">
        <v>4</v>
      </c>
      <c r="H84" s="5" t="s">
        <v>6</v>
      </c>
      <c r="I84" s="4" t="s">
        <v>5</v>
      </c>
    </row>
    <row r="85" spans="1:9" x14ac:dyDescent="0.25">
      <c r="A85" s="1">
        <v>84</v>
      </c>
      <c r="B85" s="22" t="s">
        <v>2186</v>
      </c>
      <c r="C85" s="23">
        <v>-1.2107853159999999</v>
      </c>
      <c r="D85" s="23">
        <v>4.9323448999999998E-2</v>
      </c>
      <c r="E85" s="24">
        <v>1.1806115850000001</v>
      </c>
      <c r="F85" s="19" t="s">
        <v>73</v>
      </c>
      <c r="G85" s="3">
        <v>-0.61726639770560299</v>
      </c>
      <c r="H85" s="3">
        <v>2.2586366921588699</v>
      </c>
      <c r="I85" s="3">
        <v>1.8044672017546799</v>
      </c>
    </row>
    <row r="86" spans="1:9" x14ac:dyDescent="0.25">
      <c r="A86" s="1">
        <v>85</v>
      </c>
      <c r="B86" s="22" t="s">
        <v>2202</v>
      </c>
      <c r="C86" s="23">
        <v>-0.661197276</v>
      </c>
      <c r="D86" s="23">
        <v>2.4876020000000002E-3</v>
      </c>
      <c r="E86" s="24">
        <v>0.53298995500000002</v>
      </c>
      <c r="F86" s="19" t="s">
        <v>17</v>
      </c>
      <c r="G86" s="3">
        <v>-0.29314041204610303</v>
      </c>
      <c r="H86" s="3">
        <v>1.6174013792575801</v>
      </c>
      <c r="I86" s="3">
        <v>1.6078875085396001</v>
      </c>
    </row>
    <row r="87" spans="1:9" x14ac:dyDescent="0.25">
      <c r="A87" s="1">
        <v>86</v>
      </c>
      <c r="B87" s="22" t="s">
        <v>2228</v>
      </c>
      <c r="C87" s="23">
        <v>-0.95676005399999997</v>
      </c>
      <c r="D87" s="23">
        <v>1.188672E-3</v>
      </c>
      <c r="E87" s="24">
        <v>0.53678047100000004</v>
      </c>
      <c r="F87" s="19" t="s">
        <v>67</v>
      </c>
      <c r="G87" s="3">
        <v>-0.36347279010510197</v>
      </c>
      <c r="H87" s="3">
        <v>8.6121749019171703E-2</v>
      </c>
      <c r="I87" s="3">
        <v>1.3790697862660699</v>
      </c>
    </row>
    <row r="88" spans="1:9" x14ac:dyDescent="0.25">
      <c r="A88" s="1">
        <v>87</v>
      </c>
      <c r="B88" s="22" t="s">
        <v>2245</v>
      </c>
      <c r="C88" s="23">
        <v>-1.2515855469999999</v>
      </c>
      <c r="D88" s="23">
        <v>4.6818140000000003E-3</v>
      </c>
      <c r="E88" s="24">
        <v>9.0622261999999995E-2</v>
      </c>
      <c r="F88" s="19" t="s">
        <v>46</v>
      </c>
      <c r="G88" s="3">
        <v>3.37672552819219</v>
      </c>
      <c r="H88" s="3">
        <v>-2.2903366533199199</v>
      </c>
      <c r="I88" s="3">
        <v>-0.29173493237700698</v>
      </c>
    </row>
    <row r="89" spans="1:9" x14ac:dyDescent="0.25">
      <c r="A89" s="1">
        <v>88</v>
      </c>
      <c r="B89" s="22" t="s">
        <v>2255</v>
      </c>
      <c r="C89" s="23">
        <v>-2.419498E-3</v>
      </c>
      <c r="D89" s="23">
        <v>0.16179943099999999</v>
      </c>
      <c r="E89" s="24">
        <v>0.91204267299999997</v>
      </c>
      <c r="F89" s="19" t="s">
        <v>47</v>
      </c>
      <c r="G89" s="3">
        <v>1.0718672523023001</v>
      </c>
      <c r="H89" s="3">
        <v>-0.91152907060351696</v>
      </c>
      <c r="I89" s="3">
        <v>-0.242113241658067</v>
      </c>
    </row>
    <row r="90" spans="1:9" x14ac:dyDescent="0.25">
      <c r="A90" s="1">
        <v>89</v>
      </c>
      <c r="B90" s="22" t="s">
        <v>2275</v>
      </c>
      <c r="C90" s="23">
        <v>-1.66206795</v>
      </c>
      <c r="D90" s="23">
        <v>0.122058896</v>
      </c>
      <c r="E90" s="24">
        <v>0.39873829399999999</v>
      </c>
      <c r="F90" s="19" t="s">
        <v>76</v>
      </c>
      <c r="G90" s="3">
        <v>-2.1304031298729802</v>
      </c>
      <c r="H90" s="3">
        <v>0.59708869654774599</v>
      </c>
      <c r="I90" s="3">
        <v>0.97763957443389204</v>
      </c>
    </row>
    <row r="91" spans="1:9" x14ac:dyDescent="0.25">
      <c r="A91" s="1">
        <v>90</v>
      </c>
      <c r="B91" s="22" t="s">
        <v>2285</v>
      </c>
      <c r="C91" s="23">
        <v>-0.34357127700000001</v>
      </c>
      <c r="D91" s="23">
        <v>4.9301991000000003E-2</v>
      </c>
      <c r="E91" s="24">
        <v>1.3923710600000001</v>
      </c>
      <c r="F91" s="19" t="s">
        <v>1</v>
      </c>
      <c r="G91" s="3">
        <v>-1.48820975924176</v>
      </c>
      <c r="H91" s="3">
        <v>1.56539369937303E-2</v>
      </c>
      <c r="I91" s="3">
        <v>0.42922809459223898</v>
      </c>
    </row>
    <row r="92" spans="1:9" x14ac:dyDescent="0.25">
      <c r="A92" s="1">
        <v>91</v>
      </c>
      <c r="B92" s="22" t="s">
        <v>2299</v>
      </c>
      <c r="C92" s="23">
        <v>-1.0091068430000001</v>
      </c>
      <c r="D92" s="23">
        <v>8.2578833000000004E-2</v>
      </c>
      <c r="E92" s="24">
        <v>0.91324116</v>
      </c>
      <c r="F92" s="19" t="s">
        <v>48</v>
      </c>
      <c r="G92" s="3">
        <v>0.473943415041847</v>
      </c>
      <c r="H92" s="3">
        <v>-1.2928571971165901</v>
      </c>
      <c r="I92" s="3">
        <v>-0.34354544926806502</v>
      </c>
    </row>
    <row r="93" spans="1:9" x14ac:dyDescent="0.25">
      <c r="A93" s="1">
        <v>92</v>
      </c>
      <c r="B93" s="22" t="s">
        <v>2305</v>
      </c>
      <c r="C93" s="23">
        <v>-0.31796251800000003</v>
      </c>
      <c r="D93" s="23">
        <v>0.13310164899999999</v>
      </c>
      <c r="E93" s="24">
        <v>0.90415457300000002</v>
      </c>
      <c r="F93" s="19" t="s">
        <v>12</v>
      </c>
      <c r="G93" s="3">
        <v>0.258906874180034</v>
      </c>
      <c r="H93" s="3">
        <v>-2.3659616459860802</v>
      </c>
      <c r="I93" s="3">
        <v>-2.11957533367125</v>
      </c>
    </row>
    <row r="94" spans="1:9" x14ac:dyDescent="0.25">
      <c r="A94" s="1">
        <v>93</v>
      </c>
      <c r="B94" s="22" t="s">
        <v>2348</v>
      </c>
      <c r="C94" s="23">
        <v>-0.64011775299999996</v>
      </c>
      <c r="D94" s="23">
        <v>8.8598418999999998E-2</v>
      </c>
      <c r="E94" s="24">
        <v>0.43238249600000001</v>
      </c>
      <c r="F94" s="19" t="s">
        <v>77</v>
      </c>
      <c r="G94" s="3">
        <v>0.376554707977862</v>
      </c>
      <c r="H94" s="3">
        <v>-3.45742580798056</v>
      </c>
      <c r="I94" s="3">
        <v>-1.9533405597312901</v>
      </c>
    </row>
    <row r="95" spans="1:9" x14ac:dyDescent="0.25">
      <c r="A95" s="1">
        <v>94</v>
      </c>
      <c r="B95" s="22" t="s">
        <v>2354</v>
      </c>
      <c r="C95" s="23">
        <v>-0.28415304899999999</v>
      </c>
      <c r="D95" s="23">
        <v>0.20334936300000001</v>
      </c>
      <c r="E95" s="24">
        <v>0.99176457399999995</v>
      </c>
    </row>
    <row r="96" spans="1:9" x14ac:dyDescent="0.25">
      <c r="A96" s="1">
        <v>95</v>
      </c>
      <c r="B96" s="22" t="s">
        <v>2378</v>
      </c>
      <c r="C96" s="23">
        <v>-0.89543536599999995</v>
      </c>
      <c r="D96" s="23">
        <v>0.15896560200000001</v>
      </c>
      <c r="E96" s="24">
        <v>0.69150190199999995</v>
      </c>
    </row>
    <row r="97" spans="1:15" x14ac:dyDescent="0.25">
      <c r="A97" s="1">
        <v>96</v>
      </c>
      <c r="B97" s="22" t="s">
        <v>2380</v>
      </c>
      <c r="C97" s="23">
        <v>-1.0391061770000001</v>
      </c>
      <c r="D97" s="23">
        <v>0.118284474</v>
      </c>
      <c r="E97" s="24">
        <v>0.25196713799999998</v>
      </c>
    </row>
    <row r="98" spans="1:15" x14ac:dyDescent="0.25">
      <c r="A98" s="1">
        <v>97</v>
      </c>
      <c r="B98" s="22" t="s">
        <v>2407</v>
      </c>
      <c r="C98" s="23">
        <v>0.28550721499999998</v>
      </c>
      <c r="D98" s="23">
        <v>9.6358418000000001E-2</v>
      </c>
      <c r="E98" s="24">
        <v>1.9603489300000001</v>
      </c>
    </row>
    <row r="99" spans="1:15" x14ac:dyDescent="0.25">
      <c r="A99" s="1">
        <v>98</v>
      </c>
      <c r="B99" s="22" t="s">
        <v>40</v>
      </c>
      <c r="C99" s="23">
        <v>-1.411956623</v>
      </c>
      <c r="D99" s="23">
        <v>0.12440295</v>
      </c>
      <c r="E99" s="24">
        <v>0.45714634100000001</v>
      </c>
    </row>
    <row r="100" spans="1:15" x14ac:dyDescent="0.25">
      <c r="A100" s="1">
        <v>99</v>
      </c>
      <c r="B100" s="22" t="s">
        <v>28</v>
      </c>
      <c r="C100" s="23">
        <v>-0.50958682700000002</v>
      </c>
      <c r="D100" s="23">
        <v>0.23336374300000001</v>
      </c>
      <c r="E100" s="24">
        <v>0.29565553999999999</v>
      </c>
    </row>
    <row r="101" spans="1:15" x14ac:dyDescent="0.25">
      <c r="A101" s="1">
        <v>100</v>
      </c>
      <c r="B101" s="22" t="s">
        <v>2393</v>
      </c>
      <c r="C101" s="23">
        <v>-0.80839352200000003</v>
      </c>
      <c r="D101" s="23">
        <v>-0.130988613</v>
      </c>
      <c r="E101" s="24">
        <v>-1.014822262</v>
      </c>
    </row>
    <row r="102" spans="1:15" x14ac:dyDescent="0.25">
      <c r="A102" s="1">
        <v>101</v>
      </c>
      <c r="B102" s="22" t="s">
        <v>180</v>
      </c>
      <c r="C102" s="23">
        <v>0.51176468900000005</v>
      </c>
      <c r="D102" s="23">
        <v>-0.89471218299999999</v>
      </c>
      <c r="E102" s="24">
        <v>-0.38916942300000001</v>
      </c>
      <c r="O102"/>
    </row>
    <row r="103" spans="1:15" x14ac:dyDescent="0.25">
      <c r="A103" s="1">
        <v>102</v>
      </c>
      <c r="B103" s="22" t="s">
        <v>182</v>
      </c>
      <c r="C103" s="23">
        <v>1.9570059319999999</v>
      </c>
      <c r="D103" s="23">
        <v>-0.85369147099999998</v>
      </c>
      <c r="E103" s="24">
        <v>-0.169147979</v>
      </c>
      <c r="O103"/>
    </row>
    <row r="104" spans="1:15" x14ac:dyDescent="0.25">
      <c r="A104" s="1">
        <v>103</v>
      </c>
      <c r="B104" s="22" t="s">
        <v>188</v>
      </c>
      <c r="C104" s="23">
        <v>0.29535624599999999</v>
      </c>
      <c r="D104" s="23">
        <v>-0.84154476300000003</v>
      </c>
      <c r="E104" s="24">
        <v>-0.149763234</v>
      </c>
      <c r="O104"/>
    </row>
    <row r="105" spans="1:15" x14ac:dyDescent="0.25">
      <c r="A105" s="1">
        <v>104</v>
      </c>
      <c r="B105" s="22" t="s">
        <v>190</v>
      </c>
      <c r="C105" s="23">
        <v>2.1192979599999999</v>
      </c>
      <c r="D105" s="23">
        <v>-0.91988369000000003</v>
      </c>
      <c r="E105" s="24">
        <v>-0.38860735600000001</v>
      </c>
      <c r="O105"/>
    </row>
    <row r="106" spans="1:15" x14ac:dyDescent="0.25">
      <c r="A106" s="1">
        <v>105</v>
      </c>
      <c r="B106" s="22" t="s">
        <v>198</v>
      </c>
      <c r="C106" s="23">
        <v>1.2278593579999999</v>
      </c>
      <c r="D106" s="23">
        <v>-0.92393716599999998</v>
      </c>
      <c r="E106" s="24">
        <v>-0.17175726399999999</v>
      </c>
      <c r="O106"/>
    </row>
    <row r="107" spans="1:15" x14ac:dyDescent="0.25">
      <c r="A107" s="1">
        <v>106</v>
      </c>
      <c r="B107" s="22" t="s">
        <v>202</v>
      </c>
      <c r="C107" s="23">
        <v>0.590844221</v>
      </c>
      <c r="D107" s="23">
        <v>-0.98620486100000004</v>
      </c>
      <c r="E107" s="24">
        <v>-0.39664113899999998</v>
      </c>
      <c r="O107"/>
    </row>
    <row r="108" spans="1:15" x14ac:dyDescent="0.25">
      <c r="A108" s="1">
        <v>107</v>
      </c>
      <c r="B108" s="22" t="s">
        <v>204</v>
      </c>
      <c r="C108" s="23">
        <v>0.32630854399999998</v>
      </c>
      <c r="D108" s="23">
        <v>-0.93213557999999996</v>
      </c>
      <c r="E108" s="24">
        <v>-0.13850675800000001</v>
      </c>
      <c r="O108"/>
    </row>
    <row r="109" spans="1:15" x14ac:dyDescent="0.25">
      <c r="A109" s="1">
        <v>108</v>
      </c>
      <c r="B109" s="22" t="s">
        <v>214</v>
      </c>
      <c r="C109" s="23">
        <v>0.47718683699999997</v>
      </c>
      <c r="D109" s="23">
        <v>-0.33485106999999997</v>
      </c>
      <c r="E109" s="24">
        <v>-0.31383754699999999</v>
      </c>
      <c r="O109"/>
    </row>
    <row r="110" spans="1:15" x14ac:dyDescent="0.25">
      <c r="A110" s="1">
        <v>109</v>
      </c>
      <c r="B110" s="22" t="s">
        <v>262</v>
      </c>
      <c r="C110" s="23">
        <v>0.95908354600000001</v>
      </c>
      <c r="D110" s="23">
        <v>-0.261014937</v>
      </c>
      <c r="E110" s="24">
        <v>-1.02970603</v>
      </c>
      <c r="O110"/>
    </row>
    <row r="111" spans="1:15" x14ac:dyDescent="0.25">
      <c r="A111" s="1">
        <v>110</v>
      </c>
      <c r="B111" s="22" t="s">
        <v>282</v>
      </c>
      <c r="C111" s="23">
        <v>0.26115109199999997</v>
      </c>
      <c r="D111" s="23">
        <v>-0.77602458799999996</v>
      </c>
      <c r="E111" s="24">
        <v>-0.65530206800000002</v>
      </c>
      <c r="O111"/>
    </row>
    <row r="112" spans="1:15" x14ac:dyDescent="0.25">
      <c r="A112" s="1">
        <v>111</v>
      </c>
      <c r="B112" s="22" t="s">
        <v>310</v>
      </c>
      <c r="C112" s="23">
        <v>0.75958543499999998</v>
      </c>
      <c r="D112" s="23">
        <v>-0.912813549</v>
      </c>
      <c r="E112" s="24">
        <v>-0.94645354299999995</v>
      </c>
      <c r="O112"/>
    </row>
    <row r="113" spans="1:15" x14ac:dyDescent="0.25">
      <c r="A113" s="1">
        <v>112</v>
      </c>
      <c r="B113" s="22" t="s">
        <v>330</v>
      </c>
      <c r="C113" s="23">
        <v>0.66552385400000003</v>
      </c>
      <c r="D113" s="23">
        <v>-0.39730219</v>
      </c>
      <c r="E113" s="24">
        <v>-2.1458731040000001</v>
      </c>
      <c r="O113"/>
    </row>
    <row r="114" spans="1:15" x14ac:dyDescent="0.25">
      <c r="A114" s="1">
        <v>113</v>
      </c>
      <c r="B114" s="22" t="s">
        <v>360</v>
      </c>
      <c r="C114" s="23">
        <v>1.433755077</v>
      </c>
      <c r="D114" s="23">
        <v>-0.79138396</v>
      </c>
      <c r="E114" s="24">
        <v>-0.54707635200000004</v>
      </c>
      <c r="O114"/>
    </row>
    <row r="115" spans="1:15" x14ac:dyDescent="0.25">
      <c r="A115" s="1">
        <v>114</v>
      </c>
      <c r="B115" s="22" t="s">
        <v>362</v>
      </c>
      <c r="C115" s="23">
        <v>1.3804259379999999</v>
      </c>
      <c r="D115" s="23">
        <v>-0.97881307900000003</v>
      </c>
      <c r="E115" s="24">
        <v>-1.1397778300000001</v>
      </c>
      <c r="O115"/>
    </row>
    <row r="116" spans="1:15" x14ac:dyDescent="0.25">
      <c r="A116" s="1">
        <v>115</v>
      </c>
      <c r="B116" s="22" t="s">
        <v>370</v>
      </c>
      <c r="C116" s="23">
        <v>5.3879312999999998E-2</v>
      </c>
      <c r="D116" s="23">
        <v>-0.76995095700000005</v>
      </c>
      <c r="E116" s="24">
        <v>-2.8328745999999998E-2</v>
      </c>
      <c r="O116"/>
    </row>
    <row r="117" spans="1:15" x14ac:dyDescent="0.25">
      <c r="A117" s="1">
        <v>116</v>
      </c>
      <c r="B117" s="22" t="s">
        <v>392</v>
      </c>
      <c r="C117" s="23">
        <v>0.117649559</v>
      </c>
      <c r="D117" s="23">
        <v>-0.45527263699999998</v>
      </c>
      <c r="E117" s="24">
        <v>-1.3050409700000001</v>
      </c>
      <c r="O117"/>
    </row>
    <row r="118" spans="1:15" x14ac:dyDescent="0.25">
      <c r="A118" s="1">
        <v>117</v>
      </c>
      <c r="B118" s="22" t="s">
        <v>411</v>
      </c>
      <c r="C118" s="23">
        <v>1.0916571770000001</v>
      </c>
      <c r="D118" s="23">
        <v>-0.55864729400000002</v>
      </c>
      <c r="E118" s="24">
        <v>-0.20958368399999999</v>
      </c>
      <c r="O118"/>
    </row>
    <row r="119" spans="1:15" x14ac:dyDescent="0.25">
      <c r="A119" s="1">
        <v>118</v>
      </c>
      <c r="B119" s="22" t="s">
        <v>435</v>
      </c>
      <c r="C119" s="23">
        <v>0.81593415199999997</v>
      </c>
      <c r="D119" s="23">
        <v>-0.403304948</v>
      </c>
      <c r="E119" s="24">
        <v>-6.5434359999999997E-2</v>
      </c>
    </row>
    <row r="120" spans="1:15" x14ac:dyDescent="0.25">
      <c r="A120" s="1">
        <v>119</v>
      </c>
      <c r="B120" s="22" t="s">
        <v>475</v>
      </c>
      <c r="C120" s="23">
        <v>0.54746120899999995</v>
      </c>
      <c r="D120" s="23">
        <v>-0.998591334</v>
      </c>
      <c r="E120" s="24">
        <v>-0.41212206000000001</v>
      </c>
    </row>
    <row r="121" spans="1:15" x14ac:dyDescent="0.25">
      <c r="A121" s="1">
        <v>120</v>
      </c>
      <c r="B121" s="22" t="s">
        <v>501</v>
      </c>
      <c r="C121" s="23">
        <v>1.1818916189999999</v>
      </c>
      <c r="D121" s="23">
        <v>-0.91381067400000004</v>
      </c>
      <c r="E121" s="24">
        <v>-3.5361469999999999E-3</v>
      </c>
    </row>
    <row r="122" spans="1:15" x14ac:dyDescent="0.25">
      <c r="A122" s="1">
        <v>121</v>
      </c>
      <c r="B122" s="22" t="s">
        <v>503</v>
      </c>
      <c r="C122" s="23">
        <v>0.45210585800000003</v>
      </c>
      <c r="D122" s="23">
        <v>-0.87621736299999997</v>
      </c>
      <c r="E122" s="24">
        <v>-0.49869836899999997</v>
      </c>
    </row>
    <row r="123" spans="1:15" x14ac:dyDescent="0.25">
      <c r="A123" s="1">
        <v>122</v>
      </c>
      <c r="B123" s="22" t="s">
        <v>511</v>
      </c>
      <c r="C123" s="23">
        <v>1.7188010140000001</v>
      </c>
      <c r="D123" s="23">
        <v>-0.99290666800000005</v>
      </c>
      <c r="E123" s="24">
        <v>-3.0380550909999999</v>
      </c>
    </row>
    <row r="124" spans="1:15" x14ac:dyDescent="0.25">
      <c r="A124" s="1">
        <v>123</v>
      </c>
      <c r="B124" s="22" t="s">
        <v>519</v>
      </c>
      <c r="C124" s="23">
        <v>0.69701321500000002</v>
      </c>
      <c r="D124" s="23">
        <v>-0.64310661599999996</v>
      </c>
      <c r="E124" s="24">
        <v>-5.8431765259999997</v>
      </c>
    </row>
    <row r="125" spans="1:15" x14ac:dyDescent="0.25">
      <c r="A125" s="1">
        <v>124</v>
      </c>
      <c r="B125" s="22" t="s">
        <v>533</v>
      </c>
      <c r="C125" s="23">
        <v>2.184235583</v>
      </c>
      <c r="D125" s="23">
        <v>-0.38216103600000001</v>
      </c>
      <c r="E125" s="24">
        <v>-0.24505479099999999</v>
      </c>
    </row>
    <row r="126" spans="1:15" x14ac:dyDescent="0.25">
      <c r="A126" s="1">
        <v>125</v>
      </c>
      <c r="B126" s="22" t="s">
        <v>535</v>
      </c>
      <c r="C126" s="23">
        <v>1.356915111</v>
      </c>
      <c r="D126" s="23">
        <v>-0.31728686499999997</v>
      </c>
      <c r="E126" s="24">
        <v>-0.19088221999999999</v>
      </c>
    </row>
    <row r="127" spans="1:15" x14ac:dyDescent="0.25">
      <c r="A127" s="1">
        <v>126</v>
      </c>
      <c r="B127" s="22" t="s">
        <v>539</v>
      </c>
      <c r="C127" s="23">
        <v>4.3608132250000002</v>
      </c>
      <c r="D127" s="23">
        <v>-0.69489998600000003</v>
      </c>
      <c r="E127" s="24">
        <v>-0.24102828800000001</v>
      </c>
    </row>
    <row r="128" spans="1:15" x14ac:dyDescent="0.25">
      <c r="A128" s="1">
        <v>127</v>
      </c>
      <c r="B128" s="22" t="s">
        <v>549</v>
      </c>
      <c r="C128" s="23">
        <v>0.81620052300000001</v>
      </c>
      <c r="D128" s="23">
        <v>-0.35594262700000001</v>
      </c>
      <c r="E128" s="24">
        <v>-3.0200435630000002</v>
      </c>
    </row>
    <row r="129" spans="1:5" x14ac:dyDescent="0.25">
      <c r="A129" s="1">
        <v>128</v>
      </c>
      <c r="B129" s="22" t="s">
        <v>561</v>
      </c>
      <c r="C129" s="23">
        <v>1.936024221</v>
      </c>
      <c r="D129" s="23">
        <v>-0.50772779300000004</v>
      </c>
      <c r="E129" s="24">
        <v>-1.3468954040000001</v>
      </c>
    </row>
    <row r="130" spans="1:5" x14ac:dyDescent="0.25">
      <c r="A130" s="1">
        <v>129</v>
      </c>
      <c r="B130" s="22" t="s">
        <v>565</v>
      </c>
      <c r="C130" s="23">
        <v>1.0718672520000001</v>
      </c>
      <c r="D130" s="23">
        <v>-0.91152907100000002</v>
      </c>
      <c r="E130" s="24">
        <v>-0.24211324200000001</v>
      </c>
    </row>
    <row r="131" spans="1:5" x14ac:dyDescent="0.25">
      <c r="A131" s="1">
        <v>130</v>
      </c>
      <c r="B131" s="22" t="s">
        <v>585</v>
      </c>
      <c r="C131" s="23">
        <v>0.68731800300000001</v>
      </c>
      <c r="D131" s="23">
        <v>-0.80912072400000001</v>
      </c>
      <c r="E131" s="24">
        <v>-0.40242494299999998</v>
      </c>
    </row>
    <row r="132" spans="1:5" x14ac:dyDescent="0.25">
      <c r="A132" s="1">
        <v>131</v>
      </c>
      <c r="B132" s="22" t="s">
        <v>611</v>
      </c>
      <c r="C132" s="23">
        <v>1.2409804849999999</v>
      </c>
      <c r="D132" s="23">
        <v>-0.58680507400000004</v>
      </c>
      <c r="E132" s="24">
        <v>-1.3654267099999999</v>
      </c>
    </row>
    <row r="133" spans="1:5" x14ac:dyDescent="0.25">
      <c r="A133" s="1">
        <v>132</v>
      </c>
      <c r="B133" s="22" t="s">
        <v>617</v>
      </c>
      <c r="C133" s="23">
        <v>0.797383803</v>
      </c>
      <c r="D133" s="23">
        <v>-0.73481745899999995</v>
      </c>
      <c r="E133" s="24">
        <v>-2.5200930769999998</v>
      </c>
    </row>
    <row r="134" spans="1:5" x14ac:dyDescent="0.25">
      <c r="A134" s="1">
        <v>133</v>
      </c>
      <c r="B134" s="22" t="s">
        <v>629</v>
      </c>
      <c r="C134" s="23">
        <v>1.13289544</v>
      </c>
      <c r="D134" s="23">
        <v>-0.35987106600000002</v>
      </c>
      <c r="E134" s="24">
        <v>-0.46257610999999998</v>
      </c>
    </row>
    <row r="135" spans="1:5" x14ac:dyDescent="0.25">
      <c r="A135" s="1">
        <v>134</v>
      </c>
      <c r="B135" s="22" t="s">
        <v>655</v>
      </c>
      <c r="C135" s="23">
        <v>1.793396309</v>
      </c>
      <c r="D135" s="23">
        <v>-0.35890862800000001</v>
      </c>
      <c r="E135" s="24">
        <v>-0.62376337000000004</v>
      </c>
    </row>
    <row r="136" spans="1:5" x14ac:dyDescent="0.25">
      <c r="A136" s="1">
        <v>135</v>
      </c>
      <c r="B136" s="22" t="s">
        <v>721</v>
      </c>
      <c r="C136" s="23">
        <v>1.1174383800000001</v>
      </c>
      <c r="D136" s="23">
        <v>-0.805938657</v>
      </c>
      <c r="E136" s="24">
        <v>-0.23096665399999999</v>
      </c>
    </row>
    <row r="137" spans="1:5" x14ac:dyDescent="0.25">
      <c r="A137" s="1">
        <v>136</v>
      </c>
      <c r="B137" s="22" t="s">
        <v>731</v>
      </c>
      <c r="C137" s="23">
        <v>0.20366947399999999</v>
      </c>
      <c r="D137" s="23">
        <v>-0.63773258200000005</v>
      </c>
      <c r="E137" s="24">
        <v>-0.25140996399999999</v>
      </c>
    </row>
    <row r="138" spans="1:5" x14ac:dyDescent="0.25">
      <c r="A138" s="1">
        <v>137</v>
      </c>
      <c r="B138" s="22" t="s">
        <v>747</v>
      </c>
      <c r="C138" s="23">
        <v>1.551372534</v>
      </c>
      <c r="D138" s="23">
        <v>-0.28077772899999998</v>
      </c>
      <c r="E138" s="24">
        <v>-0.29220434899999997</v>
      </c>
    </row>
    <row r="139" spans="1:5" x14ac:dyDescent="0.25">
      <c r="A139" s="1">
        <v>138</v>
      </c>
      <c r="B139" s="22" t="s">
        <v>777</v>
      </c>
      <c r="C139" s="23">
        <v>3.5315592140000001</v>
      </c>
      <c r="D139" s="23">
        <v>-0.81251831900000004</v>
      </c>
      <c r="E139" s="24">
        <v>-7.5826996999999993E-2</v>
      </c>
    </row>
    <row r="140" spans="1:5" x14ac:dyDescent="0.25">
      <c r="A140" s="1">
        <v>139</v>
      </c>
      <c r="B140" s="22" t="s">
        <v>781</v>
      </c>
      <c r="C140" s="23">
        <v>1.0507345509999999</v>
      </c>
      <c r="D140" s="23">
        <v>-0.76442334000000001</v>
      </c>
      <c r="E140" s="24">
        <v>-6.1257641200000004</v>
      </c>
    </row>
    <row r="141" spans="1:5" x14ac:dyDescent="0.25">
      <c r="A141" s="1">
        <v>140</v>
      </c>
      <c r="B141" s="22" t="s">
        <v>791</v>
      </c>
      <c r="C141" s="23">
        <v>0.296178212</v>
      </c>
      <c r="D141" s="23">
        <v>-0.91711340200000002</v>
      </c>
      <c r="E141" s="24">
        <v>-1.003108399</v>
      </c>
    </row>
    <row r="142" spans="1:5" x14ac:dyDescent="0.25">
      <c r="A142" s="1">
        <v>141</v>
      </c>
      <c r="B142" s="22" t="s">
        <v>821</v>
      </c>
      <c r="C142" s="23">
        <v>7.9010255000000001E-2</v>
      </c>
      <c r="D142" s="23">
        <v>-0.957191389</v>
      </c>
      <c r="E142" s="24">
        <v>-0.58152053000000004</v>
      </c>
    </row>
    <row r="143" spans="1:5" x14ac:dyDescent="0.25">
      <c r="A143" s="1">
        <v>142</v>
      </c>
      <c r="B143" s="22" t="s">
        <v>835</v>
      </c>
      <c r="C143" s="23">
        <v>1.0560467899999999</v>
      </c>
      <c r="D143" s="23">
        <v>-0.56619685600000003</v>
      </c>
      <c r="E143" s="24">
        <v>-0.86547996500000002</v>
      </c>
    </row>
    <row r="144" spans="1:5" x14ac:dyDescent="0.25">
      <c r="A144" s="1">
        <v>143</v>
      </c>
      <c r="B144" s="22" t="s">
        <v>859</v>
      </c>
      <c r="C144" s="23">
        <v>0.42399426099999998</v>
      </c>
      <c r="D144" s="23">
        <v>-0.25865060400000001</v>
      </c>
      <c r="E144" s="24">
        <v>-0.49438656399999997</v>
      </c>
    </row>
    <row r="145" spans="1:5" x14ac:dyDescent="0.25">
      <c r="A145" s="1">
        <v>144</v>
      </c>
      <c r="B145" s="22" t="s">
        <v>871</v>
      </c>
      <c r="C145" s="23">
        <v>0.29594574800000001</v>
      </c>
      <c r="D145" s="23">
        <v>-0.44185324300000001</v>
      </c>
      <c r="E145" s="24">
        <v>-1.681980499</v>
      </c>
    </row>
    <row r="146" spans="1:5" x14ac:dyDescent="0.25">
      <c r="A146" s="1">
        <v>145</v>
      </c>
      <c r="B146" s="22" t="s">
        <v>891</v>
      </c>
      <c r="C146" s="23">
        <v>0.347695431</v>
      </c>
      <c r="D146" s="23">
        <v>-0.49822300000000003</v>
      </c>
      <c r="E146" s="24">
        <v>-0.68313969799999996</v>
      </c>
    </row>
    <row r="147" spans="1:5" x14ac:dyDescent="0.25">
      <c r="A147" s="1">
        <v>146</v>
      </c>
      <c r="B147" s="22" t="s">
        <v>893</v>
      </c>
      <c r="C147" s="23">
        <v>3.661076827</v>
      </c>
      <c r="D147" s="23">
        <v>-0.75447017699999996</v>
      </c>
      <c r="E147" s="24">
        <v>-1.1342568639999999</v>
      </c>
    </row>
    <row r="148" spans="1:5" x14ac:dyDescent="0.25">
      <c r="A148" s="1">
        <v>147</v>
      </c>
      <c r="B148" s="22" t="s">
        <v>899</v>
      </c>
      <c r="C148" s="23">
        <v>0.800307192</v>
      </c>
      <c r="D148" s="23">
        <v>-0.398539478</v>
      </c>
      <c r="E148" s="24">
        <v>-1.1390391719999999</v>
      </c>
    </row>
    <row r="149" spans="1:5" x14ac:dyDescent="0.25">
      <c r="A149" s="1">
        <v>148</v>
      </c>
      <c r="B149" s="22" t="s">
        <v>937</v>
      </c>
      <c r="C149" s="23">
        <v>1.780425001</v>
      </c>
      <c r="D149" s="23">
        <v>-0.48146712699999999</v>
      </c>
      <c r="E149" s="24">
        <v>-0.20318583600000001</v>
      </c>
    </row>
    <row r="150" spans="1:5" x14ac:dyDescent="0.25">
      <c r="A150" s="1">
        <v>149</v>
      </c>
      <c r="B150" s="22" t="s">
        <v>943</v>
      </c>
      <c r="C150" s="23">
        <v>1.1942260389999999</v>
      </c>
      <c r="D150" s="23">
        <v>-0.69051510400000005</v>
      </c>
      <c r="E150" s="24">
        <v>-0.21195217499999999</v>
      </c>
    </row>
    <row r="151" spans="1:5" x14ac:dyDescent="0.25">
      <c r="A151" s="1">
        <v>150</v>
      </c>
      <c r="B151" s="22" t="s">
        <v>947</v>
      </c>
      <c r="C151" s="23">
        <v>2.4981521280000001</v>
      </c>
      <c r="D151" s="23">
        <v>-0.98262281399999996</v>
      </c>
      <c r="E151" s="24">
        <v>-0.48518403900000001</v>
      </c>
    </row>
    <row r="152" spans="1:5" x14ac:dyDescent="0.25">
      <c r="A152" s="1">
        <v>151</v>
      </c>
      <c r="B152" s="22" t="s">
        <v>991</v>
      </c>
      <c r="C152" s="23">
        <v>0.109752158</v>
      </c>
      <c r="D152" s="23">
        <v>-0.91620743800000004</v>
      </c>
      <c r="E152" s="24">
        <v>-0.41833851999999999</v>
      </c>
    </row>
    <row r="153" spans="1:5" x14ac:dyDescent="0.25">
      <c r="A153" s="1">
        <v>152</v>
      </c>
      <c r="B153" s="22" t="s">
        <v>1009</v>
      </c>
      <c r="C153" s="23">
        <v>0.38813793600000002</v>
      </c>
      <c r="D153" s="23">
        <v>-0.26232949100000003</v>
      </c>
      <c r="E153" s="24">
        <v>-10.27056249</v>
      </c>
    </row>
    <row r="154" spans="1:5" x14ac:dyDescent="0.25">
      <c r="A154" s="1">
        <v>153</v>
      </c>
      <c r="B154" s="22" t="s">
        <v>1021</v>
      </c>
      <c r="C154" s="23">
        <v>0.96733599100000001</v>
      </c>
      <c r="D154" s="23">
        <v>-0.84174536099999997</v>
      </c>
      <c r="E154" s="24">
        <v>-0.56085909099999998</v>
      </c>
    </row>
    <row r="155" spans="1:5" x14ac:dyDescent="0.25">
      <c r="A155" s="1">
        <v>154</v>
      </c>
      <c r="B155" s="22" t="s">
        <v>1041</v>
      </c>
      <c r="C155" s="23">
        <v>0.73449337699999995</v>
      </c>
      <c r="D155" s="23">
        <v>-0.72682667300000003</v>
      </c>
      <c r="E155" s="24">
        <v>-0.92902062799999996</v>
      </c>
    </row>
    <row r="156" spans="1:5" x14ac:dyDescent="0.25">
      <c r="A156" s="1">
        <v>155</v>
      </c>
      <c r="B156" s="22" t="s">
        <v>1043</v>
      </c>
      <c r="C156" s="23">
        <v>2.3108228000000001E-2</v>
      </c>
      <c r="D156" s="23">
        <v>-0.378590168</v>
      </c>
      <c r="E156" s="24">
        <v>-0.211308621</v>
      </c>
    </row>
    <row r="157" spans="1:5" x14ac:dyDescent="0.25">
      <c r="A157" s="1">
        <v>156</v>
      </c>
      <c r="B157" s="22" t="s">
        <v>1051</v>
      </c>
      <c r="C157" s="23">
        <v>2.1905164789999998</v>
      </c>
      <c r="D157" s="23">
        <v>-0.98711751800000003</v>
      </c>
      <c r="E157" s="24">
        <v>-1.141825294</v>
      </c>
    </row>
    <row r="158" spans="1:5" x14ac:dyDescent="0.25">
      <c r="A158" s="1">
        <v>157</v>
      </c>
      <c r="B158" s="22" t="s">
        <v>1075</v>
      </c>
      <c r="C158" s="23">
        <v>0.742851649</v>
      </c>
      <c r="D158" s="23">
        <v>-0.74928308799999999</v>
      </c>
      <c r="E158" s="24">
        <v>-7.7630606699999998</v>
      </c>
    </row>
    <row r="159" spans="1:5" x14ac:dyDescent="0.25">
      <c r="A159" s="1">
        <v>158</v>
      </c>
      <c r="B159" s="22" t="s">
        <v>1089</v>
      </c>
      <c r="C159" s="23">
        <v>2.8968984519999998</v>
      </c>
      <c r="D159" s="23">
        <v>-0.91626598100000001</v>
      </c>
      <c r="E159" s="24">
        <v>-0.79945368900000002</v>
      </c>
    </row>
    <row r="160" spans="1:5" x14ac:dyDescent="0.25">
      <c r="A160" s="1">
        <v>159</v>
      </c>
      <c r="B160" s="22" t="s">
        <v>1097</v>
      </c>
      <c r="C160" s="23">
        <v>0.263801799</v>
      </c>
      <c r="D160" s="23">
        <v>-0.94194542800000003</v>
      </c>
      <c r="E160" s="24">
        <v>-1.1936664340000001</v>
      </c>
    </row>
    <row r="161" spans="1:5" x14ac:dyDescent="0.25">
      <c r="A161" s="1">
        <v>160</v>
      </c>
      <c r="B161" s="22" t="s">
        <v>1129</v>
      </c>
      <c r="C161" s="23">
        <v>0.151932435</v>
      </c>
      <c r="D161" s="23">
        <v>-0.326155052</v>
      </c>
      <c r="E161" s="24">
        <v>-3.7062516030000001</v>
      </c>
    </row>
    <row r="162" spans="1:5" x14ac:dyDescent="0.25">
      <c r="A162" s="1">
        <v>161</v>
      </c>
      <c r="B162" s="22" t="s">
        <v>1137</v>
      </c>
      <c r="C162" s="23">
        <v>0.790805113</v>
      </c>
      <c r="D162" s="23">
        <v>-0.26161162599999999</v>
      </c>
      <c r="E162" s="24">
        <v>-0.17636854800000001</v>
      </c>
    </row>
    <row r="163" spans="1:5" x14ac:dyDescent="0.25">
      <c r="A163" s="1">
        <v>162</v>
      </c>
      <c r="B163" s="22" t="s">
        <v>1159</v>
      </c>
      <c r="C163" s="23">
        <v>0.68133489300000005</v>
      </c>
      <c r="D163" s="23">
        <v>-0.39605389099999999</v>
      </c>
      <c r="E163" s="24">
        <v>-0.13093787800000001</v>
      </c>
    </row>
    <row r="164" spans="1:5" x14ac:dyDescent="0.25">
      <c r="A164" s="1">
        <v>163</v>
      </c>
      <c r="B164" s="22" t="s">
        <v>1177</v>
      </c>
      <c r="C164" s="23">
        <v>9.4819074000000003E-2</v>
      </c>
      <c r="D164" s="23">
        <v>-0.731102115</v>
      </c>
      <c r="E164" s="24">
        <v>-1.5621251110000001</v>
      </c>
    </row>
    <row r="165" spans="1:5" x14ac:dyDescent="0.25">
      <c r="A165" s="1">
        <v>164</v>
      </c>
      <c r="B165" s="22" t="s">
        <v>1195</v>
      </c>
      <c r="C165" s="23">
        <v>0.93715581299999995</v>
      </c>
      <c r="D165" s="23">
        <v>-0.40196739300000001</v>
      </c>
      <c r="E165" s="24">
        <v>-0.59959867200000005</v>
      </c>
    </row>
    <row r="166" spans="1:5" x14ac:dyDescent="0.25">
      <c r="A166" s="1">
        <v>165</v>
      </c>
      <c r="B166" s="22" t="s">
        <v>1229</v>
      </c>
      <c r="C166" s="23">
        <v>9.2900265999999995E-2</v>
      </c>
      <c r="D166" s="23">
        <v>-0.48393272900000001</v>
      </c>
      <c r="E166" s="24">
        <v>-0.108498422</v>
      </c>
    </row>
    <row r="167" spans="1:5" x14ac:dyDescent="0.25">
      <c r="A167" s="1">
        <v>166</v>
      </c>
      <c r="B167" s="22" t="s">
        <v>1241</v>
      </c>
      <c r="C167" s="23">
        <v>4.5498008999999999E-2</v>
      </c>
      <c r="D167" s="23">
        <v>-0.48054709899999998</v>
      </c>
      <c r="E167" s="24">
        <v>-0.16743738599999999</v>
      </c>
    </row>
    <row r="168" spans="1:5" x14ac:dyDescent="0.25">
      <c r="A168" s="1">
        <v>167</v>
      </c>
      <c r="B168" s="22" t="s">
        <v>1251</v>
      </c>
      <c r="C168" s="23">
        <v>0.65831061000000002</v>
      </c>
      <c r="D168" s="23">
        <v>-0.58606262200000003</v>
      </c>
      <c r="E168" s="24">
        <v>-0.32739043600000001</v>
      </c>
    </row>
    <row r="169" spans="1:5" x14ac:dyDescent="0.25">
      <c r="A169" s="1">
        <v>168</v>
      </c>
      <c r="B169" s="22" t="s">
        <v>1261</v>
      </c>
      <c r="C169" s="23">
        <v>0.56343554399999995</v>
      </c>
      <c r="D169" s="23">
        <v>-0.38398840200000001</v>
      </c>
      <c r="E169" s="24">
        <v>-1.2119030449999999</v>
      </c>
    </row>
    <row r="170" spans="1:5" x14ac:dyDescent="0.25">
      <c r="A170" s="1">
        <v>169</v>
      </c>
      <c r="B170" s="22" t="s">
        <v>1267</v>
      </c>
      <c r="C170" s="23">
        <v>0.23565134600000001</v>
      </c>
      <c r="D170" s="23">
        <v>-0.54618904300000004</v>
      </c>
      <c r="E170" s="24">
        <v>-0.78851487899999995</v>
      </c>
    </row>
    <row r="171" spans="1:5" x14ac:dyDescent="0.25">
      <c r="A171" s="1">
        <v>170</v>
      </c>
      <c r="B171" s="22" t="s">
        <v>1285</v>
      </c>
      <c r="C171" s="23">
        <v>1.8920232669999999</v>
      </c>
      <c r="D171" s="23">
        <v>-0.80133186499999998</v>
      </c>
      <c r="E171" s="24">
        <v>-0.90822498799999996</v>
      </c>
    </row>
    <row r="172" spans="1:5" x14ac:dyDescent="0.25">
      <c r="A172" s="1">
        <v>171</v>
      </c>
      <c r="B172" s="22" t="s">
        <v>1293</v>
      </c>
      <c r="C172" s="23">
        <v>0.641958943</v>
      </c>
      <c r="D172" s="23">
        <v>-0.32562920299999998</v>
      </c>
      <c r="E172" s="24">
        <v>-6.4546248229999996</v>
      </c>
    </row>
    <row r="173" spans="1:5" x14ac:dyDescent="0.25">
      <c r="A173" s="1">
        <v>172</v>
      </c>
      <c r="B173" s="22" t="s">
        <v>1299</v>
      </c>
      <c r="C173" s="23">
        <v>1.948548315</v>
      </c>
      <c r="D173" s="23">
        <v>-0.72202414199999998</v>
      </c>
      <c r="E173" s="24">
        <v>-9.5987277999999995E-2</v>
      </c>
    </row>
    <row r="174" spans="1:5" x14ac:dyDescent="0.25">
      <c r="A174" s="1">
        <v>173</v>
      </c>
      <c r="B174" s="22" t="s">
        <v>1305</v>
      </c>
      <c r="C174" s="23">
        <v>2.0425928999999999E-2</v>
      </c>
      <c r="D174" s="23">
        <v>-0.91194835100000005</v>
      </c>
      <c r="E174" s="24">
        <v>-2.0287052179999998</v>
      </c>
    </row>
    <row r="175" spans="1:5" x14ac:dyDescent="0.25">
      <c r="A175" s="1">
        <v>174</v>
      </c>
      <c r="B175" s="22" t="s">
        <v>1329</v>
      </c>
      <c r="C175" s="23">
        <v>0.83726239199999997</v>
      </c>
      <c r="D175" s="23">
        <v>-0.37783307500000002</v>
      </c>
      <c r="E175" s="24">
        <v>-3.4816815700000001</v>
      </c>
    </row>
    <row r="176" spans="1:5" x14ac:dyDescent="0.25">
      <c r="A176" s="1">
        <v>175</v>
      </c>
      <c r="B176" s="22" t="s">
        <v>1357</v>
      </c>
      <c r="C176" s="23">
        <v>1.2173986409999999</v>
      </c>
      <c r="D176" s="23">
        <v>-0.44475355799999999</v>
      </c>
      <c r="E176" s="24">
        <v>-0.92096497799999999</v>
      </c>
    </row>
    <row r="177" spans="1:5" x14ac:dyDescent="0.25">
      <c r="A177" s="1">
        <v>176</v>
      </c>
      <c r="B177" s="22" t="s">
        <v>2389</v>
      </c>
      <c r="C177" s="23">
        <v>-0.60861557399999999</v>
      </c>
      <c r="D177" s="23">
        <v>-0.946911418</v>
      </c>
      <c r="E177" s="24">
        <v>-3.3876032729999999</v>
      </c>
    </row>
    <row r="178" spans="1:5" x14ac:dyDescent="0.25">
      <c r="A178" s="1">
        <v>177</v>
      </c>
      <c r="B178" s="22" t="s">
        <v>2399</v>
      </c>
      <c r="C178" s="23">
        <v>-1.041462452</v>
      </c>
      <c r="D178" s="23">
        <v>-0.93659503700000002</v>
      </c>
      <c r="E178" s="24">
        <v>-0.97103775000000003</v>
      </c>
    </row>
    <row r="179" spans="1:5" x14ac:dyDescent="0.25">
      <c r="A179" s="1">
        <v>178</v>
      </c>
      <c r="B179" s="22" t="s">
        <v>2401</v>
      </c>
      <c r="C179" s="23">
        <v>-1.0406989120000001</v>
      </c>
      <c r="D179" s="23">
        <v>-0.56823012299999998</v>
      </c>
      <c r="E179" s="24">
        <v>-1.7037966179999999</v>
      </c>
    </row>
    <row r="180" spans="1:5" x14ac:dyDescent="0.25">
      <c r="A180" s="1">
        <v>179</v>
      </c>
      <c r="B180" s="22" t="s">
        <v>1463</v>
      </c>
      <c r="C180" s="23">
        <v>-0.61443460000000005</v>
      </c>
      <c r="D180" s="23">
        <v>0.48259836099999998</v>
      </c>
      <c r="E180" s="24">
        <v>1.049130989</v>
      </c>
    </row>
    <row r="181" spans="1:5" x14ac:dyDescent="0.25">
      <c r="A181" s="1">
        <v>180</v>
      </c>
      <c r="B181" s="22" t="s">
        <v>1465</v>
      </c>
      <c r="C181" s="23">
        <v>-1.6397960250000001</v>
      </c>
      <c r="D181" s="23">
        <v>0.35050309099999999</v>
      </c>
      <c r="E181" s="24">
        <v>0.50167324800000002</v>
      </c>
    </row>
    <row r="182" spans="1:5" x14ac:dyDescent="0.25">
      <c r="A182" s="1">
        <v>181</v>
      </c>
      <c r="B182" s="22" t="s">
        <v>1467</v>
      </c>
      <c r="C182" s="23">
        <v>-2.0518299209999999</v>
      </c>
      <c r="D182" s="23">
        <v>0.35780458500000001</v>
      </c>
      <c r="E182" s="24">
        <v>0.40666000400000002</v>
      </c>
    </row>
    <row r="183" spans="1:5" x14ac:dyDescent="0.25">
      <c r="A183" s="1">
        <v>182</v>
      </c>
      <c r="B183" s="22" t="s">
        <v>1469</v>
      </c>
      <c r="C183" s="23">
        <v>-0.115533713</v>
      </c>
      <c r="D183" s="23">
        <v>0.25178090600000003</v>
      </c>
      <c r="E183" s="24">
        <v>1.1046322070000001</v>
      </c>
    </row>
    <row r="184" spans="1:5" x14ac:dyDescent="0.25">
      <c r="A184" s="1">
        <v>183</v>
      </c>
      <c r="B184" s="22" t="s">
        <v>1487</v>
      </c>
      <c r="C184" s="23">
        <v>-1.0756282749999999</v>
      </c>
      <c r="D184" s="23">
        <v>0.29830257799999998</v>
      </c>
      <c r="E184" s="24">
        <v>0.45601043099999999</v>
      </c>
    </row>
    <row r="185" spans="1:5" x14ac:dyDescent="0.25">
      <c r="A185" s="1">
        <v>184</v>
      </c>
      <c r="B185" s="22" t="s">
        <v>1491</v>
      </c>
      <c r="C185" s="23">
        <v>-0.63099624399999998</v>
      </c>
      <c r="D185" s="23">
        <v>0.62701954900000001</v>
      </c>
      <c r="E185" s="24">
        <v>0.81926434299999995</v>
      </c>
    </row>
    <row r="186" spans="1:5" x14ac:dyDescent="0.25">
      <c r="A186" s="1">
        <v>185</v>
      </c>
      <c r="B186" s="22" t="s">
        <v>1493</v>
      </c>
      <c r="C186" s="23">
        <v>-0.51265618899999998</v>
      </c>
      <c r="D186" s="23">
        <v>0.30120383099999998</v>
      </c>
      <c r="E186" s="24">
        <v>1.408945981</v>
      </c>
    </row>
    <row r="187" spans="1:5" x14ac:dyDescent="0.25">
      <c r="A187" s="1">
        <v>186</v>
      </c>
      <c r="B187" s="22" t="s">
        <v>1499</v>
      </c>
      <c r="C187" s="23">
        <v>-0.19667965700000001</v>
      </c>
      <c r="D187" s="23">
        <v>0.58854298400000005</v>
      </c>
      <c r="E187" s="24">
        <v>0.42979136899999998</v>
      </c>
    </row>
    <row r="188" spans="1:5" x14ac:dyDescent="0.25">
      <c r="A188" s="1">
        <v>187</v>
      </c>
      <c r="B188" s="22" t="s">
        <v>1501</v>
      </c>
      <c r="C188" s="23">
        <v>-0.76742554100000004</v>
      </c>
      <c r="D188" s="23">
        <v>0.50188013799999998</v>
      </c>
      <c r="E188" s="24">
        <v>0.73235480799999997</v>
      </c>
    </row>
    <row r="189" spans="1:5" x14ac:dyDescent="0.25">
      <c r="A189" s="1">
        <v>188</v>
      </c>
      <c r="B189" s="22" t="s">
        <v>1505</v>
      </c>
      <c r="C189" s="23">
        <v>-1.3451003720000001</v>
      </c>
      <c r="D189" s="23">
        <v>0.51466380700000003</v>
      </c>
      <c r="E189" s="24">
        <v>6.7916555000000003E-2</v>
      </c>
    </row>
    <row r="190" spans="1:5" x14ac:dyDescent="0.25">
      <c r="A190" s="1">
        <v>189</v>
      </c>
      <c r="B190" s="22" t="s">
        <v>1509</v>
      </c>
      <c r="C190" s="23">
        <v>-1.297234483</v>
      </c>
      <c r="D190" s="23">
        <v>0.38148057499999999</v>
      </c>
      <c r="E190" s="24">
        <v>0.308296179</v>
      </c>
    </row>
    <row r="191" spans="1:5" x14ac:dyDescent="0.25">
      <c r="A191" s="1">
        <v>190</v>
      </c>
      <c r="B191" s="22" t="s">
        <v>1513</v>
      </c>
      <c r="C191" s="23">
        <v>-2.1304031299999999</v>
      </c>
      <c r="D191" s="23">
        <v>0.597088697</v>
      </c>
      <c r="E191" s="24">
        <v>0.97763957400000001</v>
      </c>
    </row>
    <row r="192" spans="1:5" x14ac:dyDescent="0.25">
      <c r="A192" s="1">
        <v>191</v>
      </c>
      <c r="B192" s="22" t="s">
        <v>1519</v>
      </c>
      <c r="C192" s="23">
        <v>-0.509263998</v>
      </c>
      <c r="D192" s="23">
        <v>0.273725463</v>
      </c>
      <c r="E192" s="24">
        <v>0.46763191300000001</v>
      </c>
    </row>
    <row r="193" spans="1:5" x14ac:dyDescent="0.25">
      <c r="A193" s="1">
        <v>192</v>
      </c>
      <c r="B193" s="22" t="s">
        <v>1525</v>
      </c>
      <c r="C193" s="23">
        <v>-0.48337542900000002</v>
      </c>
      <c r="D193" s="23">
        <v>0.64963770399999998</v>
      </c>
      <c r="E193" s="24">
        <v>0.87210774999999996</v>
      </c>
    </row>
    <row r="194" spans="1:5" x14ac:dyDescent="0.25">
      <c r="A194" s="1">
        <v>193</v>
      </c>
      <c r="B194" s="22" t="s">
        <v>1535</v>
      </c>
      <c r="C194" s="23">
        <v>-1.144332664</v>
      </c>
      <c r="D194" s="23">
        <v>0.39526131599999997</v>
      </c>
      <c r="E194" s="24">
        <v>0.30244175299999998</v>
      </c>
    </row>
    <row r="195" spans="1:5" x14ac:dyDescent="0.25">
      <c r="A195" s="1">
        <v>194</v>
      </c>
      <c r="B195" s="22" t="s">
        <v>1541</v>
      </c>
      <c r="C195" s="23">
        <v>-0.204591724</v>
      </c>
      <c r="D195" s="23">
        <v>0.67904628600000005</v>
      </c>
      <c r="E195" s="24">
        <v>0.92307200300000003</v>
      </c>
    </row>
    <row r="196" spans="1:5" x14ac:dyDescent="0.25">
      <c r="A196" s="1">
        <v>195</v>
      </c>
      <c r="B196" s="22" t="s">
        <v>1551</v>
      </c>
      <c r="C196" s="23">
        <v>-1.888103385</v>
      </c>
      <c r="D196" s="23">
        <v>0.37617280199999997</v>
      </c>
      <c r="E196" s="24">
        <v>0.25356447700000001</v>
      </c>
    </row>
    <row r="197" spans="1:5" x14ac:dyDescent="0.25">
      <c r="A197" s="1">
        <v>196</v>
      </c>
      <c r="B197" s="22" t="s">
        <v>1567</v>
      </c>
      <c r="C197" s="23">
        <v>-0.73934455099999996</v>
      </c>
      <c r="D197" s="23">
        <v>0.39506118400000001</v>
      </c>
      <c r="E197" s="24">
        <v>0.477691115</v>
      </c>
    </row>
    <row r="198" spans="1:5" x14ac:dyDescent="0.25">
      <c r="A198" s="1">
        <v>197</v>
      </c>
      <c r="B198" s="22" t="s">
        <v>1571</v>
      </c>
      <c r="C198" s="23">
        <v>-1.284625803</v>
      </c>
      <c r="D198" s="23">
        <v>0.67452336499999999</v>
      </c>
      <c r="E198" s="24">
        <v>0.36692851999999998</v>
      </c>
    </row>
    <row r="199" spans="1:5" x14ac:dyDescent="0.25">
      <c r="A199" s="1">
        <v>198</v>
      </c>
      <c r="B199" s="22" t="s">
        <v>1573</v>
      </c>
      <c r="C199" s="23">
        <v>-0.49808639300000002</v>
      </c>
      <c r="D199" s="23">
        <v>0.27447982999999998</v>
      </c>
      <c r="E199" s="24">
        <v>1.1229819809999999</v>
      </c>
    </row>
    <row r="200" spans="1:5" x14ac:dyDescent="0.25">
      <c r="A200" s="1">
        <v>199</v>
      </c>
      <c r="B200" s="22" t="s">
        <v>1579</v>
      </c>
      <c r="C200" s="23">
        <v>-0.84200725099999996</v>
      </c>
      <c r="D200" s="23">
        <v>0.40757313299999998</v>
      </c>
      <c r="E200" s="24">
        <v>1.023260576</v>
      </c>
    </row>
    <row r="201" spans="1:5" x14ac:dyDescent="0.25">
      <c r="A201" s="1">
        <v>200</v>
      </c>
      <c r="B201" s="22" t="s">
        <v>1589</v>
      </c>
      <c r="C201" s="23">
        <v>-1.5795554249999999</v>
      </c>
      <c r="D201" s="23">
        <v>0.49589647199999998</v>
      </c>
      <c r="E201" s="24">
        <v>0.25366009699999997</v>
      </c>
    </row>
    <row r="202" spans="1:5" x14ac:dyDescent="0.25">
      <c r="A202" s="1">
        <v>201</v>
      </c>
      <c r="B202" s="22" t="s">
        <v>1591</v>
      </c>
      <c r="C202" s="23">
        <v>-0.63118173499999997</v>
      </c>
      <c r="D202" s="23">
        <v>0.43887654399999998</v>
      </c>
      <c r="E202" s="24">
        <v>0.58331643</v>
      </c>
    </row>
    <row r="203" spans="1:5" x14ac:dyDescent="0.25">
      <c r="A203" s="1">
        <v>202</v>
      </c>
      <c r="B203" s="22" t="s">
        <v>1615</v>
      </c>
      <c r="C203" s="23">
        <v>-0.52705099300000002</v>
      </c>
      <c r="D203" s="23">
        <v>0.26463444600000002</v>
      </c>
      <c r="E203" s="24">
        <v>1.0418009070000001</v>
      </c>
    </row>
    <row r="204" spans="1:5" x14ac:dyDescent="0.25">
      <c r="A204" s="1">
        <v>203</v>
      </c>
      <c r="B204" s="22" t="s">
        <v>1621</v>
      </c>
      <c r="C204" s="23">
        <v>-1.1025402929999999</v>
      </c>
      <c r="D204" s="23">
        <v>0.41534127700000001</v>
      </c>
      <c r="E204" s="24">
        <v>1.9250559650000001</v>
      </c>
    </row>
    <row r="205" spans="1:5" x14ac:dyDescent="0.25">
      <c r="A205" s="1">
        <v>204</v>
      </c>
      <c r="B205" s="22" t="s">
        <v>1631</v>
      </c>
      <c r="C205" s="23">
        <v>-0.24212427</v>
      </c>
      <c r="D205" s="23">
        <v>0.72745210100000002</v>
      </c>
      <c r="E205" s="24">
        <v>1.4554704810000001</v>
      </c>
    </row>
    <row r="206" spans="1:5" x14ac:dyDescent="0.25">
      <c r="A206" s="1">
        <v>205</v>
      </c>
      <c r="B206" s="22" t="s">
        <v>1641</v>
      </c>
      <c r="C206" s="23">
        <v>-0.605169658</v>
      </c>
      <c r="D206" s="23">
        <v>0.33713887599999998</v>
      </c>
      <c r="E206" s="24">
        <v>1.0494088699999999</v>
      </c>
    </row>
    <row r="207" spans="1:5" x14ac:dyDescent="0.25">
      <c r="A207" s="1">
        <v>206</v>
      </c>
      <c r="B207" s="22" t="s">
        <v>1643</v>
      </c>
      <c r="C207" s="23">
        <v>-0.28026410499999999</v>
      </c>
      <c r="D207" s="23">
        <v>0.394914602</v>
      </c>
      <c r="E207" s="24">
        <v>0.95092744200000001</v>
      </c>
    </row>
    <row r="208" spans="1:5" x14ac:dyDescent="0.25">
      <c r="A208" s="1">
        <v>207</v>
      </c>
      <c r="B208" s="22" t="s">
        <v>1649</v>
      </c>
      <c r="C208" s="23">
        <v>-1.7043934E-2</v>
      </c>
      <c r="D208" s="23">
        <v>0.35786467399999999</v>
      </c>
      <c r="E208" s="24">
        <v>1.0248419040000001</v>
      </c>
    </row>
    <row r="209" spans="1:5" x14ac:dyDescent="0.25">
      <c r="A209" s="1">
        <v>208</v>
      </c>
      <c r="B209" s="22" t="s">
        <v>1659</v>
      </c>
      <c r="C209" s="23">
        <v>-0.411784657</v>
      </c>
      <c r="D209" s="23">
        <v>0.28697946400000002</v>
      </c>
      <c r="E209" s="24">
        <v>0.84174331099999999</v>
      </c>
    </row>
    <row r="210" spans="1:5" x14ac:dyDescent="0.25">
      <c r="A210" s="1">
        <v>209</v>
      </c>
      <c r="B210" s="22" t="s">
        <v>1667</v>
      </c>
      <c r="C210" s="23">
        <v>-0.111120229</v>
      </c>
      <c r="D210" s="23">
        <v>0.29236693000000002</v>
      </c>
      <c r="E210" s="24">
        <v>0.47883952099999999</v>
      </c>
    </row>
    <row r="211" spans="1:5" x14ac:dyDescent="0.25">
      <c r="A211" s="1">
        <v>210</v>
      </c>
      <c r="B211" s="22" t="s">
        <v>1671</v>
      </c>
      <c r="C211" s="23">
        <v>-0.64730788399999994</v>
      </c>
      <c r="D211" s="23">
        <v>0.38434478500000002</v>
      </c>
      <c r="E211" s="24">
        <v>1.223092874</v>
      </c>
    </row>
    <row r="212" spans="1:5" x14ac:dyDescent="0.25">
      <c r="A212" s="1">
        <v>211</v>
      </c>
      <c r="B212" s="22" t="s">
        <v>103</v>
      </c>
      <c r="C212" s="23">
        <v>-1.118777235</v>
      </c>
      <c r="D212" s="23">
        <v>0.468523782</v>
      </c>
      <c r="E212" s="24">
        <v>0.54586372599999999</v>
      </c>
    </row>
    <row r="213" spans="1:5" x14ac:dyDescent="0.25">
      <c r="A213" s="1">
        <v>212</v>
      </c>
      <c r="B213" s="22" t="s">
        <v>1692</v>
      </c>
      <c r="C213" s="23">
        <v>-3.3899468000000002E-2</v>
      </c>
      <c r="D213" s="23">
        <v>0.41183751499999999</v>
      </c>
      <c r="E213" s="24">
        <v>1.1021048630000001</v>
      </c>
    </row>
    <row r="214" spans="1:5" x14ac:dyDescent="0.25">
      <c r="A214" s="1">
        <v>213</v>
      </c>
      <c r="B214" s="22" t="s">
        <v>1696</v>
      </c>
      <c r="C214" s="23">
        <v>-1.090668916</v>
      </c>
      <c r="D214" s="23">
        <v>0.51087047299999999</v>
      </c>
      <c r="E214" s="24">
        <v>0.78143958199999997</v>
      </c>
    </row>
    <row r="215" spans="1:5" x14ac:dyDescent="0.25">
      <c r="A215" s="1">
        <v>214</v>
      </c>
      <c r="B215" s="22" t="s">
        <v>1708</v>
      </c>
      <c r="C215" s="23">
        <v>-0.84939502499999997</v>
      </c>
      <c r="D215" s="23">
        <v>0.348544519</v>
      </c>
      <c r="E215" s="24">
        <v>0.26104247200000003</v>
      </c>
    </row>
    <row r="216" spans="1:5" x14ac:dyDescent="0.25">
      <c r="A216" s="1">
        <v>215</v>
      </c>
      <c r="B216" s="22" t="s">
        <v>2411</v>
      </c>
      <c r="C216" s="23">
        <v>1.4963123089999999</v>
      </c>
      <c r="D216" s="23">
        <v>0.26676781100000002</v>
      </c>
      <c r="E216" s="24">
        <v>2.115141629</v>
      </c>
    </row>
    <row r="217" spans="1:5" x14ac:dyDescent="0.25">
      <c r="A217" s="1">
        <v>216</v>
      </c>
      <c r="B217" s="22" t="s">
        <v>1714</v>
      </c>
      <c r="C217" s="23">
        <v>-2.3122734340000002</v>
      </c>
      <c r="D217" s="23">
        <v>0.28496485599999999</v>
      </c>
      <c r="E217" s="24">
        <v>0.22356358900000001</v>
      </c>
    </row>
    <row r="218" spans="1:5" x14ac:dyDescent="0.25">
      <c r="A218" s="1">
        <v>217</v>
      </c>
      <c r="B218" s="22" t="s">
        <v>1716</v>
      </c>
      <c r="C218" s="23">
        <v>-0.43053612600000002</v>
      </c>
      <c r="D218" s="23">
        <v>0.55537697900000005</v>
      </c>
      <c r="E218" s="24">
        <v>0.40486267999999997</v>
      </c>
    </row>
    <row r="219" spans="1:5" x14ac:dyDescent="0.25">
      <c r="A219" s="1">
        <v>218</v>
      </c>
      <c r="B219" s="22" t="s">
        <v>1730</v>
      </c>
      <c r="C219" s="23">
        <v>-0.86042666899999998</v>
      </c>
      <c r="D219" s="23">
        <v>0.29632744799999999</v>
      </c>
      <c r="E219" s="24">
        <v>5.4562407E-2</v>
      </c>
    </row>
    <row r="220" spans="1:5" x14ac:dyDescent="0.25">
      <c r="A220" s="1">
        <v>219</v>
      </c>
      <c r="B220" s="22" t="s">
        <v>1754</v>
      </c>
      <c r="C220" s="23">
        <v>-0.811348862</v>
      </c>
      <c r="D220" s="23">
        <v>0.44845818199999998</v>
      </c>
      <c r="E220" s="24">
        <v>1.5818511289999999</v>
      </c>
    </row>
    <row r="221" spans="1:5" x14ac:dyDescent="0.25">
      <c r="A221" s="1">
        <v>220</v>
      </c>
      <c r="B221" s="22" t="s">
        <v>1756</v>
      </c>
      <c r="C221" s="23">
        <v>-0.46412267400000001</v>
      </c>
      <c r="D221" s="23">
        <v>0.55569129900000003</v>
      </c>
      <c r="E221" s="24">
        <v>0.213965286</v>
      </c>
    </row>
    <row r="222" spans="1:5" x14ac:dyDescent="0.25">
      <c r="A222" s="1">
        <v>221</v>
      </c>
      <c r="B222" s="22" t="s">
        <v>1764</v>
      </c>
      <c r="C222" s="23">
        <v>-0.47128279000000001</v>
      </c>
      <c r="D222" s="23">
        <v>0.34844130099999998</v>
      </c>
      <c r="E222" s="24">
        <v>0.52506271500000001</v>
      </c>
    </row>
    <row r="223" spans="1:5" x14ac:dyDescent="0.25">
      <c r="A223" s="1">
        <v>222</v>
      </c>
      <c r="B223" s="22" t="s">
        <v>1775</v>
      </c>
      <c r="C223" s="23">
        <v>-0.24312461599999999</v>
      </c>
      <c r="D223" s="23">
        <v>0.42848193000000001</v>
      </c>
      <c r="E223" s="24">
        <v>2.3002076749999998</v>
      </c>
    </row>
    <row r="224" spans="1:5" x14ac:dyDescent="0.25">
      <c r="A224" s="1">
        <v>223</v>
      </c>
      <c r="B224" s="22" t="s">
        <v>1779</v>
      </c>
      <c r="C224" s="23">
        <v>-1.430186642</v>
      </c>
      <c r="D224" s="23">
        <v>0.53432557599999997</v>
      </c>
      <c r="E224" s="24">
        <v>0.56071754100000004</v>
      </c>
    </row>
    <row r="225" spans="1:5" x14ac:dyDescent="0.25">
      <c r="A225" s="1">
        <v>224</v>
      </c>
      <c r="B225" s="22" t="s">
        <v>1799</v>
      </c>
      <c r="C225" s="23">
        <v>-0.321112911</v>
      </c>
      <c r="D225" s="23">
        <v>0.64373532600000005</v>
      </c>
      <c r="E225" s="24">
        <v>1.580108866</v>
      </c>
    </row>
    <row r="226" spans="1:5" x14ac:dyDescent="0.25">
      <c r="A226" s="1">
        <v>225</v>
      </c>
      <c r="B226" s="22" t="s">
        <v>1807</v>
      </c>
      <c r="C226" s="23">
        <v>-0.631119867</v>
      </c>
      <c r="D226" s="23">
        <v>0.49522627200000002</v>
      </c>
      <c r="E226" s="24">
        <v>1.2508973539999999</v>
      </c>
    </row>
    <row r="227" spans="1:5" x14ac:dyDescent="0.25">
      <c r="A227" s="1">
        <v>226</v>
      </c>
      <c r="B227" s="22" t="s">
        <v>1835</v>
      </c>
      <c r="C227" s="23">
        <v>-0.251498526</v>
      </c>
      <c r="D227" s="23">
        <v>0.67612353199999997</v>
      </c>
      <c r="E227" s="24">
        <v>0.96892691900000005</v>
      </c>
    </row>
    <row r="228" spans="1:5" x14ac:dyDescent="0.25">
      <c r="A228" s="1">
        <v>227</v>
      </c>
      <c r="B228" s="22" t="s">
        <v>1839</v>
      </c>
      <c r="C228" s="23">
        <v>-1.9188386710000001</v>
      </c>
      <c r="D228" s="23">
        <v>0.59747303600000001</v>
      </c>
      <c r="E228" s="24">
        <v>0.19519160999999999</v>
      </c>
    </row>
    <row r="229" spans="1:5" x14ac:dyDescent="0.25">
      <c r="A229" s="1">
        <v>228</v>
      </c>
      <c r="B229" s="22" t="s">
        <v>1841</v>
      </c>
      <c r="C229" s="23">
        <v>-0.14481480399999999</v>
      </c>
      <c r="D229" s="23">
        <v>0.69454256000000003</v>
      </c>
      <c r="E229" s="24">
        <v>0.33620641000000001</v>
      </c>
    </row>
    <row r="230" spans="1:5" x14ac:dyDescent="0.25">
      <c r="A230" s="1">
        <v>229</v>
      </c>
      <c r="B230" s="22" t="s">
        <v>1847</v>
      </c>
      <c r="C230" s="23">
        <v>-2.1999459950000002</v>
      </c>
      <c r="D230" s="23">
        <v>0.43323187800000001</v>
      </c>
      <c r="E230" s="24">
        <v>0.14931946800000001</v>
      </c>
    </row>
    <row r="231" spans="1:5" x14ac:dyDescent="0.25">
      <c r="A231" s="1">
        <v>230</v>
      </c>
      <c r="B231" s="22" t="s">
        <v>1853</v>
      </c>
      <c r="C231" s="23">
        <v>-0.63481694700000002</v>
      </c>
      <c r="D231" s="23">
        <v>0.44611191300000003</v>
      </c>
      <c r="E231" s="24">
        <v>0.75035890400000005</v>
      </c>
    </row>
    <row r="232" spans="1:5" x14ac:dyDescent="0.25">
      <c r="A232" s="1">
        <v>231</v>
      </c>
      <c r="B232" s="22" t="s">
        <v>1863</v>
      </c>
      <c r="C232" s="23">
        <v>-1.018991059</v>
      </c>
      <c r="D232" s="23">
        <v>0.72852833299999997</v>
      </c>
      <c r="E232" s="24">
        <v>0.38912006599999999</v>
      </c>
    </row>
    <row r="233" spans="1:5" x14ac:dyDescent="0.25">
      <c r="A233" s="1">
        <v>232</v>
      </c>
      <c r="B233" s="22" t="s">
        <v>1865</v>
      </c>
      <c r="C233" s="23">
        <v>-1.7013785999999999E-2</v>
      </c>
      <c r="D233" s="23">
        <v>0.56772392100000002</v>
      </c>
      <c r="E233" s="24">
        <v>0.24435368700000001</v>
      </c>
    </row>
    <row r="234" spans="1:5" x14ac:dyDescent="0.25">
      <c r="A234" s="1">
        <v>233</v>
      </c>
      <c r="B234" s="22" t="s">
        <v>1867</v>
      </c>
      <c r="C234" s="23">
        <v>-0.79353239099999995</v>
      </c>
      <c r="D234" s="23">
        <v>0.422942021</v>
      </c>
      <c r="E234" s="24">
        <v>0.331147148</v>
      </c>
    </row>
    <row r="235" spans="1:5" x14ac:dyDescent="0.25">
      <c r="A235" s="1">
        <v>234</v>
      </c>
      <c r="B235" s="22" t="s">
        <v>1871</v>
      </c>
      <c r="C235" s="23">
        <v>-0.33032604300000001</v>
      </c>
      <c r="D235" s="23">
        <v>0.35357529700000001</v>
      </c>
      <c r="E235" s="24">
        <v>0.74915755500000003</v>
      </c>
    </row>
    <row r="236" spans="1:5" x14ac:dyDescent="0.25">
      <c r="A236" s="1">
        <v>235</v>
      </c>
      <c r="B236" s="22" t="s">
        <v>1875</v>
      </c>
      <c r="C236" s="23">
        <v>-0.18850022399999999</v>
      </c>
      <c r="D236" s="23">
        <v>0.68772499600000003</v>
      </c>
      <c r="E236" s="24">
        <v>1.5106974769999999</v>
      </c>
    </row>
    <row r="237" spans="1:5" x14ac:dyDescent="0.25">
      <c r="A237" s="1">
        <v>236</v>
      </c>
      <c r="B237" s="22" t="s">
        <v>1883</v>
      </c>
      <c r="C237" s="23">
        <v>-0.116852647</v>
      </c>
      <c r="D237" s="23">
        <v>0.28202367299999997</v>
      </c>
      <c r="E237" s="24">
        <v>0.94297786299999997</v>
      </c>
    </row>
    <row r="238" spans="1:5" x14ac:dyDescent="0.25">
      <c r="A238" s="1">
        <v>237</v>
      </c>
      <c r="B238" s="22" t="s">
        <v>1885</v>
      </c>
      <c r="C238" s="23">
        <v>-1.705775802</v>
      </c>
      <c r="D238" s="23">
        <v>0.38577538300000003</v>
      </c>
      <c r="E238" s="24">
        <v>0.19659126199999999</v>
      </c>
    </row>
    <row r="239" spans="1:5" x14ac:dyDescent="0.25">
      <c r="A239" s="1">
        <v>238</v>
      </c>
      <c r="B239" s="22" t="s">
        <v>1893</v>
      </c>
      <c r="C239" s="23">
        <v>-2.2626809579999998</v>
      </c>
      <c r="D239" s="23">
        <v>0.38226899199999997</v>
      </c>
      <c r="E239" s="24">
        <v>0.42552234700000002</v>
      </c>
    </row>
    <row r="240" spans="1:5" x14ac:dyDescent="0.25">
      <c r="A240" s="1">
        <v>239</v>
      </c>
      <c r="B240" s="22" t="s">
        <v>1903</v>
      </c>
      <c r="C240" s="23">
        <v>-4.0823105999999998E-2</v>
      </c>
      <c r="D240" s="23">
        <v>0.47302269000000002</v>
      </c>
      <c r="E240" s="24">
        <v>0.97765340000000001</v>
      </c>
    </row>
    <row r="241" spans="1:5" x14ac:dyDescent="0.25">
      <c r="A241" s="1">
        <v>240</v>
      </c>
      <c r="B241" s="22" t="s">
        <v>1905</v>
      </c>
      <c r="C241" s="23">
        <v>-1.674892E-2</v>
      </c>
      <c r="D241" s="23">
        <v>0.38703124300000002</v>
      </c>
      <c r="E241" s="24">
        <v>0.17123185699999999</v>
      </c>
    </row>
    <row r="242" spans="1:5" x14ac:dyDescent="0.25">
      <c r="A242" s="1">
        <v>241</v>
      </c>
      <c r="B242" s="22" t="s">
        <v>1919</v>
      </c>
      <c r="C242" s="23">
        <v>-0.35606713899999998</v>
      </c>
      <c r="D242" s="23">
        <v>0.26101607500000001</v>
      </c>
      <c r="E242" s="24">
        <v>1.017477959</v>
      </c>
    </row>
    <row r="243" spans="1:5" x14ac:dyDescent="0.25">
      <c r="A243" s="1">
        <v>242</v>
      </c>
      <c r="B243" s="22" t="s">
        <v>1929</v>
      </c>
      <c r="C243" s="23">
        <v>-0.28986406399999998</v>
      </c>
      <c r="D243" s="23">
        <v>0.68496961599999995</v>
      </c>
      <c r="E243" s="24">
        <v>1.3207521609999999</v>
      </c>
    </row>
    <row r="244" spans="1:5" x14ac:dyDescent="0.25">
      <c r="A244" s="1">
        <v>243</v>
      </c>
      <c r="B244" s="22" t="s">
        <v>1931</v>
      </c>
      <c r="C244" s="23">
        <v>-0.71349554100000001</v>
      </c>
      <c r="D244" s="23">
        <v>0.71044705399999997</v>
      </c>
      <c r="E244" s="24">
        <v>0.25018950299999998</v>
      </c>
    </row>
    <row r="245" spans="1:5" x14ac:dyDescent="0.25">
      <c r="A245" s="1">
        <v>244</v>
      </c>
      <c r="B245" s="22" t="s">
        <v>1933</v>
      </c>
      <c r="C245" s="23">
        <v>-0.653296812</v>
      </c>
      <c r="D245" s="23">
        <v>0.58550564400000005</v>
      </c>
      <c r="E245" s="24">
        <v>0.76579909800000001</v>
      </c>
    </row>
    <row r="246" spans="1:5" x14ac:dyDescent="0.25">
      <c r="A246" s="1">
        <v>245</v>
      </c>
      <c r="B246" s="22" t="s">
        <v>1935</v>
      </c>
      <c r="C246" s="23">
        <v>-0.15076920299999999</v>
      </c>
      <c r="D246" s="23">
        <v>0.33666684299999999</v>
      </c>
      <c r="E246" s="24">
        <v>1.1827126990000001</v>
      </c>
    </row>
    <row r="247" spans="1:5" x14ac:dyDescent="0.25">
      <c r="A247" s="1">
        <v>246</v>
      </c>
      <c r="B247" s="22" t="s">
        <v>1943</v>
      </c>
      <c r="C247" s="23">
        <v>-1.0439992380000001</v>
      </c>
      <c r="D247" s="23">
        <v>0.41917744499999998</v>
      </c>
      <c r="E247" s="24">
        <v>0.59809835099999997</v>
      </c>
    </row>
    <row r="248" spans="1:5" x14ac:dyDescent="0.25">
      <c r="A248" s="1">
        <v>247</v>
      </c>
      <c r="B248" s="22" t="s">
        <v>1955</v>
      </c>
      <c r="C248" s="23">
        <v>-0.36418484400000001</v>
      </c>
      <c r="D248" s="23">
        <v>0.632730707</v>
      </c>
      <c r="E248" s="24">
        <v>2.8363585E-2</v>
      </c>
    </row>
    <row r="249" spans="1:5" x14ac:dyDescent="0.25">
      <c r="A249" s="1">
        <v>248</v>
      </c>
      <c r="B249" s="22" t="s">
        <v>1959</v>
      </c>
      <c r="C249" s="23">
        <v>-1.369126018</v>
      </c>
      <c r="D249" s="23">
        <v>0.39249051099999999</v>
      </c>
      <c r="E249" s="24">
        <v>0.24303260900000001</v>
      </c>
    </row>
    <row r="250" spans="1:5" x14ac:dyDescent="0.25">
      <c r="A250" s="1">
        <v>249</v>
      </c>
      <c r="B250" s="22" t="s">
        <v>1961</v>
      </c>
      <c r="C250" s="23">
        <v>-1.51723516</v>
      </c>
      <c r="D250" s="23">
        <v>0.455834611</v>
      </c>
      <c r="E250" s="24">
        <v>7.9347237000000001E-2</v>
      </c>
    </row>
    <row r="251" spans="1:5" x14ac:dyDescent="0.25">
      <c r="A251" s="1">
        <v>250</v>
      </c>
      <c r="B251" s="22" t="s">
        <v>1963</v>
      </c>
      <c r="C251" s="23">
        <v>-0.94368570100000004</v>
      </c>
      <c r="D251" s="23">
        <v>0.44003690200000001</v>
      </c>
      <c r="E251" s="24">
        <v>1.059591387</v>
      </c>
    </row>
    <row r="252" spans="1:5" x14ac:dyDescent="0.25">
      <c r="A252" s="1">
        <v>251</v>
      </c>
      <c r="B252" s="22" t="s">
        <v>1965</v>
      </c>
      <c r="C252" s="23">
        <v>-0.409808534</v>
      </c>
      <c r="D252" s="23">
        <v>0.31704553800000002</v>
      </c>
      <c r="E252" s="24">
        <v>0.52121396600000003</v>
      </c>
    </row>
    <row r="253" spans="1:5" x14ac:dyDescent="0.25">
      <c r="A253" s="1">
        <v>252</v>
      </c>
      <c r="B253" s="22" t="s">
        <v>1983</v>
      </c>
      <c r="C253" s="23">
        <v>-1.3220664980000001</v>
      </c>
      <c r="D253" s="23">
        <v>0.72863332599999997</v>
      </c>
      <c r="E253" s="24">
        <v>1.2984480780000001</v>
      </c>
    </row>
    <row r="254" spans="1:5" x14ac:dyDescent="0.25">
      <c r="A254" s="1">
        <v>253</v>
      </c>
      <c r="B254" s="22" t="s">
        <v>1985</v>
      </c>
      <c r="C254" s="23">
        <v>-3.6795346999999999E-2</v>
      </c>
      <c r="D254" s="23">
        <v>0.63778742499999996</v>
      </c>
      <c r="E254" s="24">
        <v>1.3878951079999999</v>
      </c>
    </row>
    <row r="255" spans="1:5" x14ac:dyDescent="0.25">
      <c r="A255" s="1">
        <v>254</v>
      </c>
      <c r="B255" s="22" t="s">
        <v>1987</v>
      </c>
      <c r="C255" s="23">
        <v>-0.17262609800000001</v>
      </c>
      <c r="D255" s="23">
        <v>0.41168547300000002</v>
      </c>
      <c r="E255" s="24">
        <v>1.194725829</v>
      </c>
    </row>
    <row r="256" spans="1:5" x14ac:dyDescent="0.25">
      <c r="A256" s="1">
        <v>255</v>
      </c>
      <c r="B256" s="22" t="s">
        <v>1993</v>
      </c>
      <c r="C256" s="23">
        <v>-0.15890132700000001</v>
      </c>
      <c r="D256" s="23">
        <v>0.70939115100000005</v>
      </c>
      <c r="E256" s="24">
        <v>0.47483314900000001</v>
      </c>
    </row>
    <row r="257" spans="1:5" x14ac:dyDescent="0.25">
      <c r="A257" s="1">
        <v>256</v>
      </c>
      <c r="B257" s="22" t="s">
        <v>2015</v>
      </c>
      <c r="C257" s="23">
        <v>-1.0858409929999999</v>
      </c>
      <c r="D257" s="23">
        <v>0.385987038</v>
      </c>
      <c r="E257" s="24">
        <v>0.705665769</v>
      </c>
    </row>
    <row r="258" spans="1:5" x14ac:dyDescent="0.25">
      <c r="A258" s="1">
        <v>257</v>
      </c>
      <c r="B258" s="22" t="s">
        <v>2019</v>
      </c>
      <c r="C258" s="23">
        <v>-0.92394438400000001</v>
      </c>
      <c r="D258" s="23">
        <v>0.36140743400000003</v>
      </c>
      <c r="E258" s="24">
        <v>0.31471227000000002</v>
      </c>
    </row>
    <row r="259" spans="1:5" x14ac:dyDescent="0.25">
      <c r="A259" s="1">
        <v>258</v>
      </c>
      <c r="B259" s="22" t="s">
        <v>2039</v>
      </c>
      <c r="C259" s="23">
        <v>-0.113494731</v>
      </c>
      <c r="D259" s="23">
        <v>0.40211132700000002</v>
      </c>
      <c r="E259" s="24">
        <v>1.3513223350000001</v>
      </c>
    </row>
    <row r="260" spans="1:5" x14ac:dyDescent="0.25">
      <c r="A260" s="1">
        <v>259</v>
      </c>
      <c r="B260" s="22" t="s">
        <v>2051</v>
      </c>
      <c r="C260" s="23">
        <v>-1.849457943</v>
      </c>
      <c r="D260" s="23">
        <v>0.65626548799999995</v>
      </c>
      <c r="E260" s="24">
        <v>0.80314153799999999</v>
      </c>
    </row>
    <row r="261" spans="1:5" x14ac:dyDescent="0.25">
      <c r="A261" s="1">
        <v>260</v>
      </c>
      <c r="B261" s="22" t="s">
        <v>2055</v>
      </c>
      <c r="C261" s="23">
        <v>-0.72223209700000002</v>
      </c>
      <c r="D261" s="23">
        <v>0.34866588300000001</v>
      </c>
      <c r="E261" s="24">
        <v>0.991990335</v>
      </c>
    </row>
    <row r="262" spans="1:5" x14ac:dyDescent="0.25">
      <c r="A262" s="1">
        <v>261</v>
      </c>
      <c r="B262" s="22" t="s">
        <v>2058</v>
      </c>
      <c r="C262" s="23">
        <v>-0.81419572399999995</v>
      </c>
      <c r="D262" s="23">
        <v>0.70220632100000002</v>
      </c>
      <c r="E262" s="24">
        <v>1.1702153420000001</v>
      </c>
    </row>
    <row r="263" spans="1:5" x14ac:dyDescent="0.25">
      <c r="A263" s="1">
        <v>262</v>
      </c>
      <c r="B263" s="22" t="s">
        <v>2060</v>
      </c>
      <c r="C263" s="23">
        <v>-1.0726043999999999</v>
      </c>
      <c r="D263" s="23">
        <v>0.73786235</v>
      </c>
      <c r="E263" s="24">
        <v>0.56639663200000001</v>
      </c>
    </row>
    <row r="264" spans="1:5" x14ac:dyDescent="0.25">
      <c r="A264" s="1">
        <v>263</v>
      </c>
      <c r="B264" s="22" t="s">
        <v>2070</v>
      </c>
      <c r="C264" s="23">
        <v>-0.11318888000000001</v>
      </c>
      <c r="D264" s="23">
        <v>0.52396624800000002</v>
      </c>
      <c r="E264" s="24">
        <v>0.86438923999999995</v>
      </c>
    </row>
    <row r="265" spans="1:5" x14ac:dyDescent="0.25">
      <c r="A265" s="1">
        <v>264</v>
      </c>
      <c r="B265" s="22" t="s">
        <v>2072</v>
      </c>
      <c r="C265" s="23">
        <v>-0.54147859300000001</v>
      </c>
      <c r="D265" s="23">
        <v>0.46305879100000003</v>
      </c>
      <c r="E265" s="24">
        <v>1.0109845609999999</v>
      </c>
    </row>
    <row r="266" spans="1:5" x14ac:dyDescent="0.25">
      <c r="A266" s="1">
        <v>265</v>
      </c>
      <c r="B266" s="22" t="s">
        <v>2074</v>
      </c>
      <c r="C266" s="23">
        <v>-1.042162807</v>
      </c>
      <c r="D266" s="23">
        <v>0.350223126</v>
      </c>
      <c r="E266" s="24">
        <v>0.64370581299999996</v>
      </c>
    </row>
    <row r="267" spans="1:5" x14ac:dyDescent="0.25">
      <c r="A267" s="1">
        <v>266</v>
      </c>
      <c r="B267" s="22" t="s">
        <v>2078</v>
      </c>
      <c r="C267" s="23">
        <v>-0.72797414199999999</v>
      </c>
      <c r="D267" s="23">
        <v>0.69036477200000002</v>
      </c>
      <c r="E267" s="24">
        <v>0.12926602400000001</v>
      </c>
    </row>
    <row r="268" spans="1:5" x14ac:dyDescent="0.25">
      <c r="A268" s="1">
        <v>267</v>
      </c>
      <c r="B268" s="22" t="s">
        <v>2080</v>
      </c>
      <c r="C268" s="23">
        <v>-0.46870823</v>
      </c>
      <c r="D268" s="23">
        <v>0.36667507999999999</v>
      </c>
      <c r="E268" s="24">
        <v>0.24288079800000001</v>
      </c>
    </row>
    <row r="269" spans="1:5" x14ac:dyDescent="0.25">
      <c r="A269" s="1">
        <v>268</v>
      </c>
      <c r="B269" s="22" t="s">
        <v>2100</v>
      </c>
      <c r="C269" s="23">
        <v>-8.3991000999999996E-2</v>
      </c>
      <c r="D269" s="23">
        <v>0.70574695600000004</v>
      </c>
      <c r="E269" s="24">
        <v>0.44521353400000002</v>
      </c>
    </row>
    <row r="270" spans="1:5" x14ac:dyDescent="0.25">
      <c r="A270" s="1">
        <v>269</v>
      </c>
      <c r="B270" s="22" t="s">
        <v>2108</v>
      </c>
      <c r="C270" s="23">
        <v>-0.84446617199999996</v>
      </c>
      <c r="D270" s="23">
        <v>0.37208050999999998</v>
      </c>
      <c r="E270" s="24">
        <v>0.15431714099999999</v>
      </c>
    </row>
    <row r="271" spans="1:5" x14ac:dyDescent="0.25">
      <c r="A271" s="1">
        <v>270</v>
      </c>
      <c r="B271" s="22" t="s">
        <v>2120</v>
      </c>
      <c r="C271" s="23">
        <v>-0.83384329499999998</v>
      </c>
      <c r="D271" s="23">
        <v>0.43830439700000001</v>
      </c>
      <c r="E271" s="24">
        <v>0.98758378899999999</v>
      </c>
    </row>
    <row r="272" spans="1:5" x14ac:dyDescent="0.25">
      <c r="A272" s="1">
        <v>271</v>
      </c>
      <c r="B272" s="22" t="s">
        <v>2124</v>
      </c>
      <c r="C272" s="23">
        <v>-1.169581113</v>
      </c>
      <c r="D272" s="23">
        <v>0.59944757599999998</v>
      </c>
      <c r="E272" s="24">
        <v>0.42106542400000002</v>
      </c>
    </row>
    <row r="273" spans="1:5" x14ac:dyDescent="0.25">
      <c r="A273" s="1">
        <v>272</v>
      </c>
      <c r="B273" s="22" t="s">
        <v>2126</v>
      </c>
      <c r="C273" s="23">
        <v>-1.1998619660000001</v>
      </c>
      <c r="D273" s="23">
        <v>0.37223995700000001</v>
      </c>
      <c r="E273" s="24">
        <v>1.057013472</v>
      </c>
    </row>
    <row r="274" spans="1:5" x14ac:dyDescent="0.25">
      <c r="A274" s="1">
        <v>273</v>
      </c>
      <c r="B274" s="22" t="s">
        <v>2138</v>
      </c>
      <c r="C274" s="23">
        <v>-2.1642730459999999</v>
      </c>
      <c r="D274" s="23">
        <v>0.30172939700000001</v>
      </c>
      <c r="E274" s="24">
        <v>0.80235915999999996</v>
      </c>
    </row>
    <row r="275" spans="1:5" x14ac:dyDescent="0.25">
      <c r="A275" s="1">
        <v>274</v>
      </c>
      <c r="B275" s="22" t="s">
        <v>2150</v>
      </c>
      <c r="C275" s="23">
        <v>-0.171824171</v>
      </c>
      <c r="D275" s="23">
        <v>0.29858448199999998</v>
      </c>
      <c r="E275" s="24">
        <v>0.80103411099999999</v>
      </c>
    </row>
    <row r="276" spans="1:5" x14ac:dyDescent="0.25">
      <c r="A276" s="1">
        <v>275</v>
      </c>
      <c r="B276" s="22" t="s">
        <v>2152</v>
      </c>
      <c r="C276" s="23">
        <v>-0.85960556099999996</v>
      </c>
      <c r="D276" s="23">
        <v>0.57067126499999998</v>
      </c>
      <c r="E276" s="24">
        <v>0.96419850399999996</v>
      </c>
    </row>
    <row r="277" spans="1:5" x14ac:dyDescent="0.25">
      <c r="A277" s="1">
        <v>276</v>
      </c>
      <c r="B277" s="22" t="s">
        <v>2154</v>
      </c>
      <c r="C277" s="23">
        <v>-0.19228188299999999</v>
      </c>
      <c r="D277" s="23">
        <v>0.50998060700000003</v>
      </c>
      <c r="E277" s="24">
        <v>0.35343807700000002</v>
      </c>
    </row>
    <row r="278" spans="1:5" x14ac:dyDescent="0.25">
      <c r="A278" s="1">
        <v>277</v>
      </c>
      <c r="B278" s="22" t="s">
        <v>2158</v>
      </c>
      <c r="C278" s="23">
        <v>-2.7688271E-2</v>
      </c>
      <c r="D278" s="23">
        <v>0.66667403000000003</v>
      </c>
      <c r="E278" s="24">
        <v>1.1218145319999999</v>
      </c>
    </row>
    <row r="279" spans="1:5" x14ac:dyDescent="0.25">
      <c r="A279" s="1">
        <v>278</v>
      </c>
      <c r="B279" s="22" t="s">
        <v>2166</v>
      </c>
      <c r="C279" s="23">
        <v>-1.2684143029999999</v>
      </c>
      <c r="D279" s="23">
        <v>0.56883871200000002</v>
      </c>
      <c r="E279" s="24">
        <v>1.6637075729999999</v>
      </c>
    </row>
    <row r="280" spans="1:5" x14ac:dyDescent="0.25">
      <c r="A280" s="1">
        <v>279</v>
      </c>
      <c r="B280" s="22" t="s">
        <v>2168</v>
      </c>
      <c r="C280" s="23">
        <v>-0.39147515100000002</v>
      </c>
      <c r="D280" s="23">
        <v>0.30191367200000002</v>
      </c>
      <c r="E280" s="24">
        <v>1.6850574949999999</v>
      </c>
    </row>
    <row r="281" spans="1:5" x14ac:dyDescent="0.25">
      <c r="A281" s="1">
        <v>280</v>
      </c>
      <c r="B281" s="22" t="s">
        <v>2174</v>
      </c>
      <c r="C281" s="23">
        <v>-1.0600204499999999</v>
      </c>
      <c r="D281" s="23">
        <v>0.70028414400000005</v>
      </c>
      <c r="E281" s="24">
        <v>1.7781007209999999</v>
      </c>
    </row>
    <row r="282" spans="1:5" x14ac:dyDescent="0.25">
      <c r="A282" s="1">
        <v>281</v>
      </c>
      <c r="B282" s="22" t="s">
        <v>2194</v>
      </c>
      <c r="C282" s="23">
        <v>-0.59670426700000001</v>
      </c>
      <c r="D282" s="23">
        <v>0.44093091699999998</v>
      </c>
      <c r="E282" s="24">
        <v>0.75364236699999998</v>
      </c>
    </row>
    <row r="283" spans="1:5" x14ac:dyDescent="0.25">
      <c r="A283" s="1">
        <v>282</v>
      </c>
      <c r="B283" s="22" t="s">
        <v>2214</v>
      </c>
      <c r="C283" s="23">
        <v>-0.122592959</v>
      </c>
      <c r="D283" s="23">
        <v>0.69106299900000001</v>
      </c>
      <c r="E283" s="24">
        <v>0.29047808800000002</v>
      </c>
    </row>
    <row r="284" spans="1:5" x14ac:dyDescent="0.25">
      <c r="A284" s="1">
        <v>283</v>
      </c>
      <c r="B284" s="22" t="s">
        <v>2216</v>
      </c>
      <c r="C284" s="23">
        <v>-1.6372669879999999</v>
      </c>
      <c r="D284" s="23">
        <v>0.62207335600000002</v>
      </c>
      <c r="E284" s="24">
        <v>1.930929576</v>
      </c>
    </row>
    <row r="285" spans="1:5" x14ac:dyDescent="0.25">
      <c r="A285" s="1">
        <v>284</v>
      </c>
      <c r="B285" s="22" t="s">
        <v>2230</v>
      </c>
      <c r="C285" s="23">
        <v>-1.6157750000000001E-3</v>
      </c>
      <c r="D285" s="23">
        <v>0.26145556199999997</v>
      </c>
      <c r="E285" s="24">
        <v>1.303314409</v>
      </c>
    </row>
    <row r="286" spans="1:5" x14ac:dyDescent="0.25">
      <c r="A286" s="1">
        <v>285</v>
      </c>
      <c r="B286" s="22" t="s">
        <v>2236</v>
      </c>
      <c r="C286" s="23">
        <v>-1.80351387</v>
      </c>
      <c r="D286" s="23">
        <v>0.47138538400000002</v>
      </c>
      <c r="E286" s="24">
        <v>0.97146353900000004</v>
      </c>
    </row>
    <row r="287" spans="1:5" x14ac:dyDescent="0.25">
      <c r="A287" s="1">
        <v>286</v>
      </c>
      <c r="B287" s="22" t="s">
        <v>2240</v>
      </c>
      <c r="C287" s="23">
        <v>-0.191834158</v>
      </c>
      <c r="D287" s="23">
        <v>0.29645707900000001</v>
      </c>
      <c r="E287" s="24">
        <v>1.854284008</v>
      </c>
    </row>
    <row r="288" spans="1:5" x14ac:dyDescent="0.25">
      <c r="A288" s="1">
        <v>287</v>
      </c>
      <c r="B288" s="22" t="s">
        <v>56</v>
      </c>
      <c r="C288" s="23">
        <v>-0.124258272</v>
      </c>
      <c r="D288" s="23">
        <v>0.31112509900000002</v>
      </c>
      <c r="E288" s="24">
        <v>0.49681649900000002</v>
      </c>
    </row>
    <row r="289" spans="1:5" x14ac:dyDescent="0.25">
      <c r="A289" s="1">
        <v>288</v>
      </c>
      <c r="B289" s="22" t="s">
        <v>2249</v>
      </c>
      <c r="C289" s="23">
        <v>-0.62471589599999999</v>
      </c>
      <c r="D289" s="23">
        <v>0.65724097500000001</v>
      </c>
      <c r="E289" s="24">
        <v>0.91014161000000005</v>
      </c>
    </row>
    <row r="290" spans="1:5" x14ac:dyDescent="0.25">
      <c r="A290" s="1">
        <v>289</v>
      </c>
      <c r="B290" s="22" t="s">
        <v>2253</v>
      </c>
      <c r="C290" s="23">
        <v>-0.88090940399999995</v>
      </c>
      <c r="D290" s="23">
        <v>0.44119225099999998</v>
      </c>
      <c r="E290" s="24">
        <v>1.0701031219999999</v>
      </c>
    </row>
    <row r="291" spans="1:5" x14ac:dyDescent="0.25">
      <c r="A291" s="1">
        <v>290</v>
      </c>
      <c r="B291" s="22" t="s">
        <v>2261</v>
      </c>
      <c r="C291" s="23">
        <v>-1.336289211</v>
      </c>
      <c r="D291" s="23">
        <v>0.38070520000000002</v>
      </c>
      <c r="E291" s="24">
        <v>0.45917666600000001</v>
      </c>
    </row>
    <row r="292" spans="1:5" x14ac:dyDescent="0.25">
      <c r="A292" s="1">
        <v>291</v>
      </c>
      <c r="B292" s="22" t="s">
        <v>2269</v>
      </c>
      <c r="C292" s="23">
        <v>-2.0902139769999999</v>
      </c>
      <c r="D292" s="23">
        <v>0.28036419400000001</v>
      </c>
      <c r="E292" s="24">
        <v>9.5603041E-2</v>
      </c>
    </row>
    <row r="293" spans="1:5" x14ac:dyDescent="0.25">
      <c r="A293" s="1">
        <v>292</v>
      </c>
      <c r="B293" s="22" t="s">
        <v>2273</v>
      </c>
      <c r="C293" s="23">
        <v>-0.78095143199999995</v>
      </c>
      <c r="D293" s="23">
        <v>0.28239808900000002</v>
      </c>
      <c r="E293" s="24">
        <v>1.6142660999999999E-2</v>
      </c>
    </row>
    <row r="294" spans="1:5" x14ac:dyDescent="0.25">
      <c r="A294" s="1">
        <v>293</v>
      </c>
      <c r="B294" s="22" t="s">
        <v>2281</v>
      </c>
      <c r="C294" s="23">
        <v>-1.9520033210000001</v>
      </c>
      <c r="D294" s="23">
        <v>0.72799933900000002</v>
      </c>
      <c r="E294" s="24">
        <v>0.51119690900000003</v>
      </c>
    </row>
    <row r="295" spans="1:5" x14ac:dyDescent="0.25">
      <c r="A295" s="1">
        <v>294</v>
      </c>
      <c r="B295" s="22" t="s">
        <v>2289</v>
      </c>
      <c r="C295" s="23">
        <v>-3.9708014999999999</v>
      </c>
      <c r="D295" s="23">
        <v>0.394816428</v>
      </c>
      <c r="E295" s="24">
        <v>0.60112727200000005</v>
      </c>
    </row>
    <row r="296" spans="1:5" x14ac:dyDescent="0.25">
      <c r="A296" s="1">
        <v>295</v>
      </c>
      <c r="B296" s="22" t="s">
        <v>2293</v>
      </c>
      <c r="C296" s="23">
        <v>-1.9675776659999999</v>
      </c>
      <c r="D296" s="23">
        <v>0.65660041499999999</v>
      </c>
      <c r="E296" s="24">
        <v>0.87034683700000004</v>
      </c>
    </row>
    <row r="297" spans="1:5" x14ac:dyDescent="0.25">
      <c r="A297" s="1">
        <v>296</v>
      </c>
      <c r="B297" s="22" t="s">
        <v>2307</v>
      </c>
      <c r="C297" s="23">
        <v>-0.35406554600000001</v>
      </c>
      <c r="D297" s="23">
        <v>0.40660600400000002</v>
      </c>
      <c r="E297" s="24">
        <v>1.0885691559999999</v>
      </c>
    </row>
    <row r="298" spans="1:5" x14ac:dyDescent="0.25">
      <c r="A298" s="1">
        <v>297</v>
      </c>
      <c r="B298" s="22" t="s">
        <v>2313</v>
      </c>
      <c r="C298" s="23">
        <v>-1.712809689</v>
      </c>
      <c r="D298" s="23">
        <v>0.46917576300000002</v>
      </c>
      <c r="E298" s="24">
        <v>0.33104267500000001</v>
      </c>
    </row>
    <row r="299" spans="1:5" x14ac:dyDescent="0.25">
      <c r="A299" s="1">
        <v>298</v>
      </c>
      <c r="B299" s="22" t="s">
        <v>2325</v>
      </c>
      <c r="C299" s="23">
        <v>-3.385291139</v>
      </c>
      <c r="D299" s="23">
        <v>0.44719830300000002</v>
      </c>
      <c r="E299" s="24">
        <v>0.12808939599999999</v>
      </c>
    </row>
    <row r="300" spans="1:5" x14ac:dyDescent="0.25">
      <c r="A300" s="1">
        <v>299</v>
      </c>
      <c r="B300" s="22" t="s">
        <v>68</v>
      </c>
      <c r="C300" s="23">
        <v>-1.6100093900000001</v>
      </c>
      <c r="D300" s="23">
        <v>0.33281960700000002</v>
      </c>
      <c r="E300" s="24">
        <v>1.28355693</v>
      </c>
    </row>
    <row r="301" spans="1:5" x14ac:dyDescent="0.25">
      <c r="A301" s="1">
        <v>300</v>
      </c>
      <c r="B301" s="22" t="s">
        <v>2330</v>
      </c>
      <c r="C301" s="23">
        <v>-0.85233578300000001</v>
      </c>
      <c r="D301" s="23">
        <v>0.27595978900000001</v>
      </c>
      <c r="E301" s="24">
        <v>0.14013400200000001</v>
      </c>
    </row>
    <row r="302" spans="1:5" x14ac:dyDescent="0.25">
      <c r="A302" s="1">
        <v>301</v>
      </c>
      <c r="B302" s="22" t="s">
        <v>2338</v>
      </c>
      <c r="C302" s="23">
        <v>-0.84877500400000006</v>
      </c>
      <c r="D302" s="23">
        <v>0.62334521700000001</v>
      </c>
      <c r="E302" s="24">
        <v>1.3020433840000001</v>
      </c>
    </row>
    <row r="303" spans="1:5" x14ac:dyDescent="0.25">
      <c r="A303" s="1">
        <v>302</v>
      </c>
      <c r="B303" s="22" t="s">
        <v>2344</v>
      </c>
      <c r="C303" s="23">
        <v>-1.71967991</v>
      </c>
      <c r="D303" s="23">
        <v>0.53335675400000004</v>
      </c>
      <c r="E303" s="24">
        <v>1.521021722</v>
      </c>
    </row>
    <row r="304" spans="1:5" x14ac:dyDescent="0.25">
      <c r="A304" s="1">
        <v>303</v>
      </c>
      <c r="B304" s="22" t="s">
        <v>2358</v>
      </c>
      <c r="C304" s="23">
        <v>-0.66631731699999996</v>
      </c>
      <c r="D304" s="23">
        <v>0.32659677500000001</v>
      </c>
      <c r="E304" s="24">
        <v>0.27906746900000001</v>
      </c>
    </row>
    <row r="305" spans="1:5" x14ac:dyDescent="0.25">
      <c r="A305" s="1">
        <v>304</v>
      </c>
      <c r="B305" s="22" t="s">
        <v>2360</v>
      </c>
      <c r="C305" s="23">
        <v>-1.260698785</v>
      </c>
      <c r="D305" s="23">
        <v>0.42418988800000001</v>
      </c>
      <c r="E305" s="24">
        <v>1.3386626660000001</v>
      </c>
    </row>
    <row r="306" spans="1:5" x14ac:dyDescent="0.25">
      <c r="A306" s="1">
        <v>305</v>
      </c>
      <c r="B306" s="22" t="s">
        <v>2368</v>
      </c>
      <c r="C306" s="23">
        <v>-0.23742922999999999</v>
      </c>
      <c r="D306" s="23">
        <v>0.345584316</v>
      </c>
      <c r="E306" s="24">
        <v>0.31588993999999998</v>
      </c>
    </row>
    <row r="307" spans="1:5" x14ac:dyDescent="0.25">
      <c r="A307" s="1">
        <v>306</v>
      </c>
      <c r="B307" s="22" t="s">
        <v>2372</v>
      </c>
      <c r="C307" s="23">
        <v>-0.62972515100000004</v>
      </c>
      <c r="D307" s="23">
        <v>0.37175361200000001</v>
      </c>
      <c r="E307" s="24">
        <v>0.81222589599999995</v>
      </c>
    </row>
    <row r="308" spans="1:5" x14ac:dyDescent="0.25">
      <c r="A308" s="1">
        <v>307</v>
      </c>
      <c r="B308" s="22" t="s">
        <v>2374</v>
      </c>
      <c r="C308" s="23">
        <v>-0.30174251400000002</v>
      </c>
      <c r="D308" s="23">
        <v>0.458884401</v>
      </c>
      <c r="E308" s="24">
        <v>0.46571541100000002</v>
      </c>
    </row>
    <row r="309" spans="1:5" x14ac:dyDescent="0.25">
      <c r="A309" s="1">
        <v>308</v>
      </c>
      <c r="B309" s="22" t="s">
        <v>2376</v>
      </c>
      <c r="C309" s="23">
        <v>-3.033965104</v>
      </c>
      <c r="D309" s="23">
        <v>0.72462600200000005</v>
      </c>
      <c r="E309" s="24">
        <v>0.590598752</v>
      </c>
    </row>
    <row r="310" spans="1:5" x14ac:dyDescent="0.25">
      <c r="A310" s="1">
        <v>309</v>
      </c>
      <c r="B310" s="22" t="s">
        <v>1473</v>
      </c>
      <c r="C310" s="23">
        <v>-2.4498550849999998</v>
      </c>
      <c r="D310" s="23">
        <v>0.87412432600000001</v>
      </c>
      <c r="E310" s="24">
        <v>0.81256359199999995</v>
      </c>
    </row>
    <row r="311" spans="1:5" x14ac:dyDescent="0.25">
      <c r="A311" s="1">
        <v>310</v>
      </c>
      <c r="B311" s="22" t="s">
        <v>1475</v>
      </c>
      <c r="C311" s="23">
        <v>-1.0960459000000001E-2</v>
      </c>
      <c r="D311" s="23">
        <v>1.706659774</v>
      </c>
      <c r="E311" s="24">
        <v>1.4865933849999999</v>
      </c>
    </row>
    <row r="312" spans="1:5" x14ac:dyDescent="0.25">
      <c r="A312" s="1">
        <v>311</v>
      </c>
      <c r="B312" s="22" t="s">
        <v>1477</v>
      </c>
      <c r="C312" s="23">
        <v>-1.8425173999999999E-2</v>
      </c>
      <c r="D312" s="23">
        <v>1.207495531</v>
      </c>
      <c r="E312" s="24">
        <v>1.545851401</v>
      </c>
    </row>
    <row r="313" spans="1:5" x14ac:dyDescent="0.25">
      <c r="A313" s="1">
        <v>312</v>
      </c>
      <c r="B313" s="22" t="s">
        <v>1479</v>
      </c>
      <c r="C313" s="23">
        <v>-8.9419350999999994E-2</v>
      </c>
      <c r="D313" s="23">
        <v>1.8713904320000001</v>
      </c>
      <c r="E313" s="24">
        <v>0.94139787399999997</v>
      </c>
    </row>
    <row r="314" spans="1:5" x14ac:dyDescent="0.25">
      <c r="A314" s="1">
        <v>313</v>
      </c>
      <c r="B314" s="22" t="s">
        <v>1481</v>
      </c>
      <c r="C314" s="23">
        <v>-0.29314041200000002</v>
      </c>
      <c r="D314" s="23">
        <v>1.6174013789999999</v>
      </c>
      <c r="E314" s="24">
        <v>1.607887509</v>
      </c>
    </row>
    <row r="315" spans="1:5" x14ac:dyDescent="0.25">
      <c r="A315" s="1">
        <v>314</v>
      </c>
      <c r="B315" s="22" t="s">
        <v>1483</v>
      </c>
      <c r="C315" s="23">
        <v>-0.17633980399999999</v>
      </c>
      <c r="D315" s="23">
        <v>1.61850597</v>
      </c>
      <c r="E315" s="24">
        <v>1.6820208139999999</v>
      </c>
    </row>
    <row r="316" spans="1:5" x14ac:dyDescent="0.25">
      <c r="A316" s="1">
        <v>315</v>
      </c>
      <c r="B316" s="22" t="s">
        <v>1485</v>
      </c>
      <c r="C316" s="23">
        <v>-0.51549276300000002</v>
      </c>
      <c r="D316" s="23">
        <v>1.069373211</v>
      </c>
      <c r="E316" s="24">
        <v>0.28202134499999998</v>
      </c>
    </row>
    <row r="317" spans="1:5" x14ac:dyDescent="0.25">
      <c r="A317" s="1">
        <v>316</v>
      </c>
      <c r="B317" s="22" t="s">
        <v>1489</v>
      </c>
      <c r="C317" s="23">
        <v>-1.0048485110000001</v>
      </c>
      <c r="D317" s="23">
        <v>1.653328022</v>
      </c>
      <c r="E317" s="24">
        <v>1.5974091370000001</v>
      </c>
    </row>
    <row r="318" spans="1:5" x14ac:dyDescent="0.25">
      <c r="A318" s="1">
        <v>317</v>
      </c>
      <c r="B318" s="22" t="s">
        <v>1495</v>
      </c>
      <c r="C318" s="23">
        <v>-1.2953233310000001</v>
      </c>
      <c r="D318" s="23">
        <v>1.55938333</v>
      </c>
      <c r="E318" s="24">
        <v>0.94871659699999999</v>
      </c>
    </row>
    <row r="319" spans="1:5" x14ac:dyDescent="0.25">
      <c r="A319" s="1">
        <v>318</v>
      </c>
      <c r="B319" s="22" t="s">
        <v>1503</v>
      </c>
      <c r="C319" s="23">
        <v>-0.40908608299999999</v>
      </c>
      <c r="D319" s="23">
        <v>0.90570832499999998</v>
      </c>
      <c r="E319" s="24">
        <v>0.55817111900000005</v>
      </c>
    </row>
    <row r="320" spans="1:5" x14ac:dyDescent="0.25">
      <c r="A320" s="1">
        <v>319</v>
      </c>
      <c r="B320" s="22" t="s">
        <v>1507</v>
      </c>
      <c r="C320" s="23">
        <v>-1.09956078</v>
      </c>
      <c r="D320" s="23">
        <v>0.92395559800000004</v>
      </c>
      <c r="E320" s="24">
        <v>1.0476339779999999</v>
      </c>
    </row>
    <row r="321" spans="1:5" x14ac:dyDescent="0.25">
      <c r="A321" s="1">
        <v>320</v>
      </c>
      <c r="B321" s="22" t="s">
        <v>1515</v>
      </c>
      <c r="C321" s="23">
        <v>-1.0708460200000001</v>
      </c>
      <c r="D321" s="23">
        <v>1.213636436</v>
      </c>
      <c r="E321" s="24">
        <v>1.729994195</v>
      </c>
    </row>
    <row r="322" spans="1:5" x14ac:dyDescent="0.25">
      <c r="A322" s="1">
        <v>321</v>
      </c>
      <c r="B322" s="22" t="s">
        <v>1517</v>
      </c>
      <c r="C322" s="23">
        <v>-0.149420107</v>
      </c>
      <c r="D322" s="23">
        <v>0.85794997500000003</v>
      </c>
      <c r="E322" s="24">
        <v>1.668220263</v>
      </c>
    </row>
    <row r="323" spans="1:5" x14ac:dyDescent="0.25">
      <c r="A323" s="1">
        <v>322</v>
      </c>
      <c r="B323" s="22" t="s">
        <v>1529</v>
      </c>
      <c r="C323" s="23">
        <v>-6.5984955999999997E-2</v>
      </c>
      <c r="D323" s="23">
        <v>1.1735863010000001</v>
      </c>
      <c r="E323" s="24">
        <v>0.379047256</v>
      </c>
    </row>
    <row r="324" spans="1:5" x14ac:dyDescent="0.25">
      <c r="A324" s="1">
        <v>323</v>
      </c>
      <c r="B324" s="22" t="s">
        <v>1531</v>
      </c>
      <c r="C324" s="23">
        <v>-0.73204390699999999</v>
      </c>
      <c r="D324" s="23">
        <v>0.78109621399999996</v>
      </c>
      <c r="E324" s="24">
        <v>1.2282980210000001</v>
      </c>
    </row>
    <row r="325" spans="1:5" x14ac:dyDescent="0.25">
      <c r="A325" s="1">
        <v>324</v>
      </c>
      <c r="B325" s="22" t="s">
        <v>1533</v>
      </c>
      <c r="C325" s="23">
        <v>-1.5829326429999999</v>
      </c>
      <c r="D325" s="23">
        <v>1.3553451889999999</v>
      </c>
      <c r="E325" s="24">
        <v>1.0770209180000001</v>
      </c>
    </row>
    <row r="326" spans="1:5" x14ac:dyDescent="0.25">
      <c r="A326" s="1">
        <v>325</v>
      </c>
      <c r="B326" s="22" t="s">
        <v>1537</v>
      </c>
      <c r="C326" s="23">
        <v>-0.54332966999999999</v>
      </c>
      <c r="D326" s="23">
        <v>1.583210094</v>
      </c>
      <c r="E326" s="24">
        <v>1.553362307</v>
      </c>
    </row>
    <row r="327" spans="1:5" x14ac:dyDescent="0.25">
      <c r="A327" s="1">
        <v>326</v>
      </c>
      <c r="B327" s="22" t="s">
        <v>1539</v>
      </c>
      <c r="C327" s="23">
        <v>-0.50545874400000002</v>
      </c>
      <c r="D327" s="23">
        <v>2.1965044909999998</v>
      </c>
      <c r="E327" s="24">
        <v>1.661311462</v>
      </c>
    </row>
    <row r="328" spans="1:5" x14ac:dyDescent="0.25">
      <c r="A328" s="1">
        <v>327</v>
      </c>
      <c r="B328" s="22" t="s">
        <v>1543</v>
      </c>
      <c r="C328" s="23">
        <v>-0.30190444900000002</v>
      </c>
      <c r="D328" s="23">
        <v>1.271755763</v>
      </c>
      <c r="E328" s="24">
        <v>1.2131001239999999</v>
      </c>
    </row>
    <row r="329" spans="1:5" x14ac:dyDescent="0.25">
      <c r="A329" s="1">
        <v>328</v>
      </c>
      <c r="B329" s="22" t="s">
        <v>1545</v>
      </c>
      <c r="C329" s="23">
        <v>-0.44832638899999999</v>
      </c>
      <c r="D329" s="23">
        <v>1.352662786</v>
      </c>
      <c r="E329" s="24">
        <v>1.0622441650000001</v>
      </c>
    </row>
    <row r="330" spans="1:5" x14ac:dyDescent="0.25">
      <c r="A330" s="1">
        <v>329</v>
      </c>
      <c r="B330" s="22" t="s">
        <v>1547</v>
      </c>
      <c r="C330" s="23">
        <v>-0.23020570200000001</v>
      </c>
      <c r="D330" s="23">
        <v>1.393303736</v>
      </c>
      <c r="E330" s="24">
        <v>0.67254924400000005</v>
      </c>
    </row>
    <row r="331" spans="1:5" x14ac:dyDescent="0.25">
      <c r="A331" s="1">
        <v>330</v>
      </c>
      <c r="B331" s="22" t="s">
        <v>1549</v>
      </c>
      <c r="C331" s="23">
        <v>-2.1686175909999998</v>
      </c>
      <c r="D331" s="23">
        <v>3.1565012019999998</v>
      </c>
      <c r="E331" s="24">
        <v>0.90776641300000005</v>
      </c>
    </row>
    <row r="332" spans="1:5" x14ac:dyDescent="0.25">
      <c r="A332" s="1">
        <v>331</v>
      </c>
      <c r="B332" s="22" t="s">
        <v>1553</v>
      </c>
      <c r="C332" s="23">
        <v>-0.59204893700000005</v>
      </c>
      <c r="D332" s="23">
        <v>3.83091457</v>
      </c>
      <c r="E332" s="24">
        <v>2.5740175939999999</v>
      </c>
    </row>
    <row r="333" spans="1:5" x14ac:dyDescent="0.25">
      <c r="A333" s="1">
        <v>332</v>
      </c>
      <c r="B333" s="22" t="s">
        <v>1555</v>
      </c>
      <c r="C333" s="23">
        <v>-0.45376274599999999</v>
      </c>
      <c r="D333" s="23">
        <v>2.4271636160000001</v>
      </c>
      <c r="E333" s="24">
        <v>3.5744154269999999</v>
      </c>
    </row>
    <row r="334" spans="1:5" x14ac:dyDescent="0.25">
      <c r="A334" s="1">
        <v>333</v>
      </c>
      <c r="B334" s="22" t="s">
        <v>1557</v>
      </c>
      <c r="C334" s="23">
        <v>-1.402119594</v>
      </c>
      <c r="D334" s="23">
        <v>2.8583062620000002</v>
      </c>
      <c r="E334" s="24">
        <v>0.62318035500000002</v>
      </c>
    </row>
    <row r="335" spans="1:5" x14ac:dyDescent="0.25">
      <c r="A335" s="1">
        <v>334</v>
      </c>
      <c r="B335" s="22" t="s">
        <v>1561</v>
      </c>
      <c r="C335" s="23">
        <v>-0.54258445600000005</v>
      </c>
      <c r="D335" s="23">
        <v>1.624849964</v>
      </c>
      <c r="E335" s="24">
        <v>1.5551503259999999</v>
      </c>
    </row>
    <row r="336" spans="1:5" x14ac:dyDescent="0.25">
      <c r="A336" s="1">
        <v>335</v>
      </c>
      <c r="B336" s="22" t="s">
        <v>1563</v>
      </c>
      <c r="C336" s="23">
        <v>-1.613317039</v>
      </c>
      <c r="D336" s="23">
        <v>2.572185196</v>
      </c>
      <c r="E336" s="24">
        <v>1.3939616960000001</v>
      </c>
    </row>
    <row r="337" spans="1:5" x14ac:dyDescent="0.25">
      <c r="A337" s="1">
        <v>336</v>
      </c>
      <c r="B337" s="22" t="s">
        <v>1565</v>
      </c>
      <c r="C337" s="23">
        <v>-1.931257706</v>
      </c>
      <c r="D337" s="23">
        <v>1.321084452</v>
      </c>
      <c r="E337" s="24">
        <v>1.341859377</v>
      </c>
    </row>
    <row r="338" spans="1:5" x14ac:dyDescent="0.25">
      <c r="A338" s="1">
        <v>337</v>
      </c>
      <c r="B338" s="22" t="s">
        <v>1569</v>
      </c>
      <c r="C338" s="23">
        <v>-0.63587565599999996</v>
      </c>
      <c r="D338" s="23">
        <v>2.2663140500000001</v>
      </c>
      <c r="E338" s="24">
        <v>0.74623339600000005</v>
      </c>
    </row>
    <row r="339" spans="1:5" x14ac:dyDescent="0.25">
      <c r="A339" s="1">
        <v>338</v>
      </c>
      <c r="B339" s="22" t="s">
        <v>1577</v>
      </c>
      <c r="C339" s="23">
        <v>-2.0026913089999998</v>
      </c>
      <c r="D339" s="23">
        <v>1.374775477</v>
      </c>
      <c r="E339" s="24">
        <v>0.57245610099999999</v>
      </c>
    </row>
    <row r="340" spans="1:5" x14ac:dyDescent="0.25">
      <c r="A340" s="1">
        <v>339</v>
      </c>
      <c r="B340" s="22" t="s">
        <v>1581</v>
      </c>
      <c r="C340" s="23">
        <v>-0.482159536</v>
      </c>
      <c r="D340" s="23">
        <v>1.9571158040000001</v>
      </c>
      <c r="E340" s="24">
        <v>2.5197511619999999</v>
      </c>
    </row>
    <row r="341" spans="1:5" x14ac:dyDescent="0.25">
      <c r="A341" s="1">
        <v>340</v>
      </c>
      <c r="B341" s="22" t="s">
        <v>1585</v>
      </c>
      <c r="C341" s="23">
        <v>-0.22771455500000001</v>
      </c>
      <c r="D341" s="23">
        <v>0.91077145999999998</v>
      </c>
      <c r="E341" s="24">
        <v>1.7486444029999999</v>
      </c>
    </row>
    <row r="342" spans="1:5" x14ac:dyDescent="0.25">
      <c r="A342" s="1">
        <v>341</v>
      </c>
      <c r="B342" s="22" t="s">
        <v>1587</v>
      </c>
      <c r="C342" s="23">
        <v>-0.87115735900000002</v>
      </c>
      <c r="D342" s="23">
        <v>1.781111804</v>
      </c>
      <c r="E342" s="24">
        <v>1.9293736269999999</v>
      </c>
    </row>
    <row r="343" spans="1:5" x14ac:dyDescent="0.25">
      <c r="A343" s="1">
        <v>342</v>
      </c>
      <c r="B343" s="22" t="s">
        <v>1595</v>
      </c>
      <c r="C343" s="23">
        <v>-0.72994304799999998</v>
      </c>
      <c r="D343" s="23">
        <v>1.390559812</v>
      </c>
      <c r="E343" s="24">
        <v>1.5989027</v>
      </c>
    </row>
    <row r="344" spans="1:5" x14ac:dyDescent="0.25">
      <c r="A344" s="1">
        <v>343</v>
      </c>
      <c r="B344" s="22" t="s">
        <v>1597</v>
      </c>
      <c r="C344" s="23">
        <v>-0.69335020199999997</v>
      </c>
      <c r="D344" s="23">
        <v>1.0235431150000001</v>
      </c>
      <c r="E344" s="24">
        <v>1.290229088</v>
      </c>
    </row>
    <row r="345" spans="1:5" x14ac:dyDescent="0.25">
      <c r="A345" s="1">
        <v>344</v>
      </c>
      <c r="B345" s="22" t="s">
        <v>1599</v>
      </c>
      <c r="C345" s="23">
        <v>-1.525924812</v>
      </c>
      <c r="D345" s="23">
        <v>1.566900497</v>
      </c>
      <c r="E345" s="24">
        <v>0.23435235099999999</v>
      </c>
    </row>
    <row r="346" spans="1:5" x14ac:dyDescent="0.25">
      <c r="A346" s="1">
        <v>345</v>
      </c>
      <c r="B346" s="22" t="s">
        <v>1601</v>
      </c>
      <c r="C346" s="23">
        <v>-3.7946697</v>
      </c>
      <c r="D346" s="23">
        <v>1.0937813839999999</v>
      </c>
      <c r="E346" s="24">
        <v>0.51234085299999998</v>
      </c>
    </row>
    <row r="347" spans="1:5" x14ac:dyDescent="0.25">
      <c r="A347" s="1">
        <v>346</v>
      </c>
      <c r="B347" s="22" t="s">
        <v>1603</v>
      </c>
      <c r="C347" s="23">
        <v>-1.1312933949999999</v>
      </c>
      <c r="D347" s="23">
        <v>1.155576041</v>
      </c>
      <c r="E347" s="24">
        <v>1.369548473</v>
      </c>
    </row>
    <row r="348" spans="1:5" x14ac:dyDescent="0.25">
      <c r="A348" s="1">
        <v>347</v>
      </c>
      <c r="B348" s="22" t="s">
        <v>1605</v>
      </c>
      <c r="C348" s="23">
        <v>-1.3777163889999999</v>
      </c>
      <c r="D348" s="23">
        <v>1.2142468500000001</v>
      </c>
      <c r="E348" s="24">
        <v>0.637569685</v>
      </c>
    </row>
    <row r="349" spans="1:5" x14ac:dyDescent="0.25">
      <c r="A349" s="1">
        <v>348</v>
      </c>
      <c r="B349" s="22" t="s">
        <v>1607</v>
      </c>
      <c r="C349" s="23">
        <v>-8.1915247999999996E-2</v>
      </c>
      <c r="D349" s="23">
        <v>0.98190440999999995</v>
      </c>
      <c r="E349" s="24">
        <v>0.160051944</v>
      </c>
    </row>
    <row r="350" spans="1:5" x14ac:dyDescent="0.25">
      <c r="A350" s="1">
        <v>349</v>
      </c>
      <c r="B350" s="22" t="s">
        <v>1611</v>
      </c>
      <c r="C350" s="23">
        <v>-0.47920154700000001</v>
      </c>
      <c r="D350" s="23">
        <v>1.3814401409999999</v>
      </c>
      <c r="E350" s="24">
        <v>2.1670223659999999</v>
      </c>
    </row>
    <row r="351" spans="1:5" x14ac:dyDescent="0.25">
      <c r="A351" s="1">
        <v>350</v>
      </c>
      <c r="B351" s="22" t="s">
        <v>1617</v>
      </c>
      <c r="C351" s="23">
        <v>-1.7073395979999999</v>
      </c>
      <c r="D351" s="23">
        <v>2.0474827590000002</v>
      </c>
      <c r="E351" s="24">
        <v>4.6914420999999998E-2</v>
      </c>
    </row>
    <row r="352" spans="1:5" x14ac:dyDescent="0.25">
      <c r="A352" s="1">
        <v>351</v>
      </c>
      <c r="B352" s="22" t="s">
        <v>1619</v>
      </c>
      <c r="C352" s="23">
        <v>-2.1723732579999999</v>
      </c>
      <c r="D352" s="23">
        <v>3.8883565010000001</v>
      </c>
      <c r="E352" s="24">
        <v>0.84031062199999995</v>
      </c>
    </row>
    <row r="353" spans="1:5" x14ac:dyDescent="0.25">
      <c r="A353" s="1">
        <v>352</v>
      </c>
      <c r="B353" s="22" t="s">
        <v>1623</v>
      </c>
      <c r="C353" s="23">
        <v>-0.55610540100000005</v>
      </c>
      <c r="D353" s="23">
        <v>0.78160215899999996</v>
      </c>
      <c r="E353" s="24">
        <v>1.0530903570000001</v>
      </c>
    </row>
    <row r="354" spans="1:5" x14ac:dyDescent="0.25">
      <c r="A354" s="1">
        <v>353</v>
      </c>
      <c r="B354" s="22" t="s">
        <v>1625</v>
      </c>
      <c r="C354" s="23">
        <v>-3.8343106000000002E-2</v>
      </c>
      <c r="D354" s="23">
        <v>1.5932101359999999</v>
      </c>
      <c r="E354" s="24">
        <v>1.1586110869999999</v>
      </c>
    </row>
    <row r="355" spans="1:5" x14ac:dyDescent="0.25">
      <c r="A355" s="1">
        <v>354</v>
      </c>
      <c r="B355" s="22" t="s">
        <v>1629</v>
      </c>
      <c r="C355" s="23">
        <v>-0.29783534900000003</v>
      </c>
      <c r="D355" s="23">
        <v>1.211658221</v>
      </c>
      <c r="E355" s="24">
        <v>0.96020924500000004</v>
      </c>
    </row>
    <row r="356" spans="1:5" x14ac:dyDescent="0.25">
      <c r="A356" s="1">
        <v>355</v>
      </c>
      <c r="B356" s="22" t="s">
        <v>1633</v>
      </c>
      <c r="C356" s="23">
        <v>-2.8301684329999999</v>
      </c>
      <c r="D356" s="23">
        <v>1.449923906</v>
      </c>
      <c r="E356" s="24">
        <v>0.17196608999999999</v>
      </c>
    </row>
    <row r="357" spans="1:5" x14ac:dyDescent="0.25">
      <c r="A357" s="1">
        <v>356</v>
      </c>
      <c r="B357" s="22" t="s">
        <v>1635</v>
      </c>
      <c r="C357" s="23">
        <v>-0.41489349399999997</v>
      </c>
      <c r="D357" s="23">
        <v>1.8505807910000001</v>
      </c>
      <c r="E357" s="24">
        <v>0.63261610700000004</v>
      </c>
    </row>
    <row r="358" spans="1:5" x14ac:dyDescent="0.25">
      <c r="A358" s="1">
        <v>357</v>
      </c>
      <c r="B358" s="22" t="s">
        <v>1637</v>
      </c>
      <c r="C358" s="23">
        <v>-0.431455598</v>
      </c>
      <c r="D358" s="23">
        <v>1.119068978</v>
      </c>
      <c r="E358" s="24">
        <v>0.58715489700000001</v>
      </c>
    </row>
    <row r="359" spans="1:5" x14ac:dyDescent="0.25">
      <c r="A359" s="1">
        <v>358</v>
      </c>
      <c r="B359" s="22" t="s">
        <v>1639</v>
      </c>
      <c r="C359" s="23">
        <v>-0.17042517700000001</v>
      </c>
      <c r="D359" s="23">
        <v>2.2854491480000001</v>
      </c>
      <c r="E359" s="24">
        <v>1.7710868369999999</v>
      </c>
    </row>
    <row r="360" spans="1:5" x14ac:dyDescent="0.25">
      <c r="A360" s="1">
        <v>359</v>
      </c>
      <c r="B360" s="22" t="s">
        <v>1645</v>
      </c>
      <c r="C360" s="23">
        <v>-1.732534225</v>
      </c>
      <c r="D360" s="23">
        <v>1.3122668850000001</v>
      </c>
      <c r="E360" s="24">
        <v>1.7960294050000001</v>
      </c>
    </row>
    <row r="361" spans="1:5" x14ac:dyDescent="0.25">
      <c r="A361" s="1">
        <v>360</v>
      </c>
      <c r="B361" s="22" t="s">
        <v>1651</v>
      </c>
      <c r="C361" s="23">
        <v>-0.78148230200000002</v>
      </c>
      <c r="D361" s="23">
        <v>2.1098134339999999</v>
      </c>
      <c r="E361" s="24">
        <v>1.3532080980000001</v>
      </c>
    </row>
    <row r="362" spans="1:5" x14ac:dyDescent="0.25">
      <c r="A362" s="1">
        <v>361</v>
      </c>
      <c r="B362" s="22" t="s">
        <v>1653</v>
      </c>
      <c r="C362" s="23">
        <v>-1.262622447</v>
      </c>
      <c r="D362" s="23">
        <v>1.135682512</v>
      </c>
      <c r="E362" s="24">
        <v>1.9632763339999999</v>
      </c>
    </row>
    <row r="363" spans="1:5" x14ac:dyDescent="0.25">
      <c r="A363" s="1">
        <v>362</v>
      </c>
      <c r="B363" s="22" t="s">
        <v>1655</v>
      </c>
      <c r="C363" s="23">
        <v>-0.69352606900000002</v>
      </c>
      <c r="D363" s="23">
        <v>1.418772709</v>
      </c>
      <c r="E363" s="24">
        <v>0.15540730999999999</v>
      </c>
    </row>
    <row r="364" spans="1:5" x14ac:dyDescent="0.25">
      <c r="A364" s="1">
        <v>363</v>
      </c>
      <c r="B364" s="22" t="s">
        <v>1657</v>
      </c>
      <c r="C364" s="23">
        <v>-0.74195283999999995</v>
      </c>
      <c r="D364" s="23">
        <v>1.2396259949999999</v>
      </c>
      <c r="E364" s="24">
        <v>1.7870886260000001</v>
      </c>
    </row>
    <row r="365" spans="1:5" x14ac:dyDescent="0.25">
      <c r="A365" s="1">
        <v>364</v>
      </c>
      <c r="B365" s="22" t="s">
        <v>1661</v>
      </c>
      <c r="C365" s="23">
        <v>-0.46628720699999998</v>
      </c>
      <c r="D365" s="23">
        <v>2.4823126150000001</v>
      </c>
      <c r="E365" s="24">
        <v>2.0171373560000001</v>
      </c>
    </row>
    <row r="366" spans="1:5" x14ac:dyDescent="0.25">
      <c r="A366" s="1">
        <v>365</v>
      </c>
      <c r="B366" s="22" t="s">
        <v>1663</v>
      </c>
      <c r="C366" s="23">
        <v>-0.48261885300000001</v>
      </c>
      <c r="D366" s="23">
        <v>1.173329359</v>
      </c>
      <c r="E366" s="24">
        <v>0.86144338899999995</v>
      </c>
    </row>
    <row r="367" spans="1:5" x14ac:dyDescent="0.25">
      <c r="A367" s="1">
        <v>366</v>
      </c>
      <c r="B367" s="22" t="s">
        <v>1669</v>
      </c>
      <c r="C367" s="23">
        <v>-1.7118108190000001</v>
      </c>
      <c r="D367" s="23">
        <v>0.79134363600000002</v>
      </c>
      <c r="E367" s="24">
        <v>0.15018115900000001</v>
      </c>
    </row>
    <row r="368" spans="1:5" x14ac:dyDescent="0.25">
      <c r="A368" s="1">
        <v>367</v>
      </c>
      <c r="B368" s="22" t="s">
        <v>1673</v>
      </c>
      <c r="C368" s="23">
        <v>-0.27951825200000002</v>
      </c>
      <c r="D368" s="23">
        <v>2.1466231439999999</v>
      </c>
      <c r="E368" s="24">
        <v>0.42791476299999998</v>
      </c>
    </row>
    <row r="369" spans="1:5" x14ac:dyDescent="0.25">
      <c r="A369" s="1">
        <v>368</v>
      </c>
      <c r="B369" s="22" t="s">
        <v>1678</v>
      </c>
      <c r="C369" s="23">
        <v>-1.4388838370000001</v>
      </c>
      <c r="D369" s="23">
        <v>5.3749013330000004</v>
      </c>
      <c r="E369" s="24">
        <v>0.67369972600000005</v>
      </c>
    </row>
    <row r="370" spans="1:5" x14ac:dyDescent="0.25">
      <c r="A370" s="1">
        <v>369</v>
      </c>
      <c r="B370" s="22" t="s">
        <v>1680</v>
      </c>
      <c r="C370" s="23">
        <v>-2.9367581669999998</v>
      </c>
      <c r="D370" s="23">
        <v>1.3196099320000001</v>
      </c>
      <c r="E370" s="24">
        <v>2.2626149000000002E-2</v>
      </c>
    </row>
    <row r="371" spans="1:5" x14ac:dyDescent="0.25">
      <c r="A371" s="1">
        <v>370</v>
      </c>
      <c r="B371" s="22" t="s">
        <v>1688</v>
      </c>
      <c r="C371" s="23">
        <v>-2.9703166240000001</v>
      </c>
      <c r="D371" s="23">
        <v>1.249552795</v>
      </c>
      <c r="E371" s="24">
        <v>0.99501792899999997</v>
      </c>
    </row>
    <row r="372" spans="1:5" x14ac:dyDescent="0.25">
      <c r="A372" s="1">
        <v>371</v>
      </c>
      <c r="B372" s="22" t="s">
        <v>1690</v>
      </c>
      <c r="C372" s="23">
        <v>-1.142751107</v>
      </c>
      <c r="D372" s="23">
        <v>1.2156589739999999</v>
      </c>
      <c r="E372" s="24">
        <v>0.41812229499999998</v>
      </c>
    </row>
    <row r="373" spans="1:5" x14ac:dyDescent="0.25">
      <c r="A373" s="1">
        <v>372</v>
      </c>
      <c r="B373" s="22" t="s">
        <v>1694</v>
      </c>
      <c r="C373" s="23">
        <v>-0.46262261300000002</v>
      </c>
      <c r="D373" s="23">
        <v>0.90505456699999998</v>
      </c>
      <c r="E373" s="24">
        <v>2.044697985</v>
      </c>
    </row>
    <row r="374" spans="1:5" x14ac:dyDescent="0.25">
      <c r="A374" s="1">
        <v>373</v>
      </c>
      <c r="B374" s="22" t="s">
        <v>1698</v>
      </c>
      <c r="C374" s="23">
        <v>-0.51753969300000002</v>
      </c>
      <c r="D374" s="23">
        <v>0.94895639600000004</v>
      </c>
      <c r="E374" s="24">
        <v>0.92093921300000003</v>
      </c>
    </row>
    <row r="375" spans="1:5" x14ac:dyDescent="0.25">
      <c r="A375" s="1">
        <v>374</v>
      </c>
      <c r="B375" s="22" t="s">
        <v>1700</v>
      </c>
      <c r="C375" s="23">
        <v>-1.6691933450000001</v>
      </c>
      <c r="D375" s="23">
        <v>0.99541583899999997</v>
      </c>
      <c r="E375" s="24">
        <v>0.84695346500000002</v>
      </c>
    </row>
    <row r="376" spans="1:5" x14ac:dyDescent="0.25">
      <c r="A376" s="1">
        <v>375</v>
      </c>
      <c r="B376" s="22" t="s">
        <v>1702</v>
      </c>
      <c r="C376" s="23">
        <v>-0.55048434999999996</v>
      </c>
      <c r="D376" s="23">
        <v>1.577935936</v>
      </c>
      <c r="E376" s="24">
        <v>0.69154041899999996</v>
      </c>
    </row>
    <row r="377" spans="1:5" x14ac:dyDescent="0.25">
      <c r="A377" s="1">
        <v>376</v>
      </c>
      <c r="B377" s="22" t="s">
        <v>1704</v>
      </c>
      <c r="C377" s="23">
        <v>-1.164634094</v>
      </c>
      <c r="D377" s="23">
        <v>0.76644419500000005</v>
      </c>
      <c r="E377" s="24">
        <v>0.48095781100000001</v>
      </c>
    </row>
    <row r="378" spans="1:5" x14ac:dyDescent="0.25">
      <c r="A378" s="1">
        <v>377</v>
      </c>
      <c r="B378" s="22" t="s">
        <v>1706</v>
      </c>
      <c r="C378" s="23">
        <v>-1.018304788</v>
      </c>
      <c r="D378" s="23">
        <v>1.7183477439999999</v>
      </c>
      <c r="E378" s="24">
        <v>0.71295984199999995</v>
      </c>
    </row>
    <row r="379" spans="1:5" x14ac:dyDescent="0.25">
      <c r="A379" s="1">
        <v>378</v>
      </c>
      <c r="B379" s="22" t="s">
        <v>2409</v>
      </c>
      <c r="C379" s="23">
        <v>0.35205677000000002</v>
      </c>
      <c r="D379" s="23">
        <v>2.195448394</v>
      </c>
      <c r="E379" s="24">
        <v>1.3123140630000001</v>
      </c>
    </row>
    <row r="380" spans="1:5" x14ac:dyDescent="0.25">
      <c r="A380" s="1">
        <v>379</v>
      </c>
      <c r="B380" s="22" t="s">
        <v>1710</v>
      </c>
      <c r="C380" s="23">
        <v>-1.8548755910000001</v>
      </c>
      <c r="D380" s="23">
        <v>1.337581871</v>
      </c>
      <c r="E380" s="24">
        <v>0.24750261600000001</v>
      </c>
    </row>
    <row r="381" spans="1:5" x14ac:dyDescent="0.25">
      <c r="A381" s="1">
        <v>380</v>
      </c>
      <c r="B381" s="22" t="s">
        <v>1720</v>
      </c>
      <c r="C381" s="23">
        <v>-0.17054459299999999</v>
      </c>
      <c r="D381" s="23">
        <v>5.0351920479999999</v>
      </c>
      <c r="E381" s="24">
        <v>3.8762933039999998</v>
      </c>
    </row>
    <row r="382" spans="1:5" x14ac:dyDescent="0.25">
      <c r="A382" s="1">
        <v>381</v>
      </c>
      <c r="B382" s="22" t="s">
        <v>1722</v>
      </c>
      <c r="C382" s="23">
        <v>-3.694727715</v>
      </c>
      <c r="D382" s="23">
        <v>1.7034154340000001</v>
      </c>
      <c r="E382" s="24">
        <v>1.0735696530000001</v>
      </c>
    </row>
    <row r="383" spans="1:5" x14ac:dyDescent="0.25">
      <c r="A383" s="1">
        <v>382</v>
      </c>
      <c r="B383" s="22" t="s">
        <v>1726</v>
      </c>
      <c r="C383" s="23">
        <v>-0.60435334600000001</v>
      </c>
      <c r="D383" s="23">
        <v>0.86319130200000005</v>
      </c>
      <c r="E383" s="24">
        <v>0.48635408699999999</v>
      </c>
    </row>
    <row r="384" spans="1:5" x14ac:dyDescent="0.25">
      <c r="A384" s="1">
        <v>383</v>
      </c>
      <c r="B384" s="22" t="s">
        <v>1728</v>
      </c>
      <c r="C384" s="23">
        <v>-6.3900728000000004E-2</v>
      </c>
      <c r="D384" s="23">
        <v>1.619326163</v>
      </c>
      <c r="E384" s="24">
        <v>2.420014068</v>
      </c>
    </row>
    <row r="385" spans="1:5" x14ac:dyDescent="0.25">
      <c r="A385" s="1">
        <v>384</v>
      </c>
      <c r="B385" s="22" t="s">
        <v>1732</v>
      </c>
      <c r="C385" s="23">
        <v>-1.4432744669999999</v>
      </c>
      <c r="D385" s="23">
        <v>1.357779077</v>
      </c>
      <c r="E385" s="24">
        <v>1.5321982380000001</v>
      </c>
    </row>
    <row r="386" spans="1:5" x14ac:dyDescent="0.25">
      <c r="A386" s="1">
        <v>385</v>
      </c>
      <c r="B386" s="22" t="s">
        <v>1734</v>
      </c>
      <c r="C386" s="23">
        <v>-0.153002898</v>
      </c>
      <c r="D386" s="23">
        <v>1.5422285689999999</v>
      </c>
      <c r="E386" s="24">
        <v>1.301006602</v>
      </c>
    </row>
    <row r="387" spans="1:5" x14ac:dyDescent="0.25">
      <c r="A387" s="1">
        <v>386</v>
      </c>
      <c r="B387" s="22" t="s">
        <v>1736</v>
      </c>
      <c r="C387" s="23">
        <v>-1.2361586120000001</v>
      </c>
      <c r="D387" s="23">
        <v>1.492446406</v>
      </c>
      <c r="E387" s="24">
        <v>0.28588644299999999</v>
      </c>
    </row>
    <row r="388" spans="1:5" x14ac:dyDescent="0.25">
      <c r="A388" s="1">
        <v>387</v>
      </c>
      <c r="B388" s="22" t="s">
        <v>1738</v>
      </c>
      <c r="C388" s="23">
        <v>-1.4959662920000001</v>
      </c>
      <c r="D388" s="23">
        <v>0.83950386399999999</v>
      </c>
      <c r="E388" s="24">
        <v>0.16381958199999999</v>
      </c>
    </row>
    <row r="389" spans="1:5" x14ac:dyDescent="0.25">
      <c r="A389" s="1">
        <v>388</v>
      </c>
      <c r="B389" s="22" t="s">
        <v>2413</v>
      </c>
      <c r="C389" s="23">
        <v>2.2966353100000001</v>
      </c>
      <c r="D389" s="23">
        <v>1.796607048</v>
      </c>
      <c r="E389" s="24">
        <v>3.8758972630000001</v>
      </c>
    </row>
    <row r="390" spans="1:5" x14ac:dyDescent="0.25">
      <c r="A390" s="1">
        <v>389</v>
      </c>
      <c r="B390" s="22" t="s">
        <v>1740</v>
      </c>
      <c r="C390" s="23">
        <v>-0.44052646899999998</v>
      </c>
      <c r="D390" s="23">
        <v>3.5454442880000001</v>
      </c>
      <c r="E390" s="24">
        <v>2.978931642</v>
      </c>
    </row>
    <row r="391" spans="1:5" x14ac:dyDescent="0.25">
      <c r="A391" s="1">
        <v>390</v>
      </c>
      <c r="B391" s="22" t="s">
        <v>1746</v>
      </c>
      <c r="C391" s="23">
        <v>-2.8626506969999999</v>
      </c>
      <c r="D391" s="23">
        <v>1.9675194119999999</v>
      </c>
      <c r="E391" s="24">
        <v>0.33839249500000002</v>
      </c>
    </row>
    <row r="392" spans="1:5" x14ac:dyDescent="0.25">
      <c r="A392" s="1">
        <v>391</v>
      </c>
      <c r="B392" s="22" t="s">
        <v>1748</v>
      </c>
      <c r="C392" s="23">
        <v>-0.18002325</v>
      </c>
      <c r="D392" s="23">
        <v>2.08200107</v>
      </c>
      <c r="E392" s="24">
        <v>2.7186161069999999</v>
      </c>
    </row>
    <row r="393" spans="1:5" x14ac:dyDescent="0.25">
      <c r="A393" s="1">
        <v>392</v>
      </c>
      <c r="B393" s="22" t="s">
        <v>1750</v>
      </c>
      <c r="C393" s="23">
        <v>-0.58334735000000004</v>
      </c>
      <c r="D393" s="23">
        <v>1.329974132</v>
      </c>
      <c r="E393" s="24">
        <v>1.0061048370000001</v>
      </c>
    </row>
    <row r="394" spans="1:5" x14ac:dyDescent="0.25">
      <c r="A394" s="1">
        <v>393</v>
      </c>
      <c r="B394" s="22" t="s">
        <v>1752</v>
      </c>
      <c r="C394" s="23">
        <v>-0.50800519600000005</v>
      </c>
      <c r="D394" s="23">
        <v>1.5440611360000001</v>
      </c>
      <c r="E394" s="24">
        <v>0.33296305300000001</v>
      </c>
    </row>
    <row r="395" spans="1:5" x14ac:dyDescent="0.25">
      <c r="A395" s="1">
        <v>394</v>
      </c>
      <c r="B395" s="22" t="s">
        <v>1758</v>
      </c>
      <c r="C395" s="23">
        <v>-0.13788740099999999</v>
      </c>
      <c r="D395" s="23">
        <v>5.9461022190000001</v>
      </c>
      <c r="E395" s="24">
        <v>2.380106885</v>
      </c>
    </row>
    <row r="396" spans="1:5" x14ac:dyDescent="0.25">
      <c r="A396" s="1">
        <v>395</v>
      </c>
      <c r="B396" s="26">
        <v>45724</v>
      </c>
      <c r="C396" s="23">
        <v>-0.24466985899999999</v>
      </c>
      <c r="D396" s="23">
        <v>1.2941795279999999</v>
      </c>
      <c r="E396" s="24">
        <v>0.90807367999999999</v>
      </c>
    </row>
    <row r="397" spans="1:5" x14ac:dyDescent="0.25">
      <c r="A397" s="1">
        <v>396</v>
      </c>
      <c r="B397" s="22" t="s">
        <v>1762</v>
      </c>
      <c r="C397" s="23">
        <v>-0.148955009</v>
      </c>
      <c r="D397" s="23">
        <v>1.1094042500000001</v>
      </c>
      <c r="E397" s="24">
        <v>1.795798553</v>
      </c>
    </row>
    <row r="398" spans="1:5" x14ac:dyDescent="0.25">
      <c r="A398" s="1">
        <v>397</v>
      </c>
      <c r="B398" s="22" t="s">
        <v>1766</v>
      </c>
      <c r="C398" s="23">
        <v>-4.2251210500000003</v>
      </c>
      <c r="D398" s="23">
        <v>1.618907455</v>
      </c>
      <c r="E398" s="24">
        <v>0.53959542800000004</v>
      </c>
    </row>
    <row r="399" spans="1:5" x14ac:dyDescent="0.25">
      <c r="A399" s="1">
        <v>398</v>
      </c>
      <c r="B399" s="22" t="s">
        <v>1770</v>
      </c>
      <c r="C399" s="23">
        <v>-2.1681749E-2</v>
      </c>
      <c r="D399" s="23">
        <v>0.82620965599999996</v>
      </c>
      <c r="E399" s="24">
        <v>1.2786267609999999</v>
      </c>
    </row>
    <row r="400" spans="1:5" x14ac:dyDescent="0.25">
      <c r="A400" s="1">
        <v>399</v>
      </c>
      <c r="B400" s="22" t="s">
        <v>1781</v>
      </c>
      <c r="C400" s="23">
        <v>-0.16385702699999999</v>
      </c>
      <c r="D400" s="23">
        <v>1.156354128</v>
      </c>
      <c r="E400" s="24">
        <v>1.8034233479999999</v>
      </c>
    </row>
    <row r="401" spans="1:5" x14ac:dyDescent="0.25">
      <c r="A401" s="1">
        <v>400</v>
      </c>
      <c r="B401" s="22" t="s">
        <v>1783</v>
      </c>
      <c r="C401" s="23">
        <v>-1.642194105</v>
      </c>
      <c r="D401" s="23">
        <v>0.82699964299999995</v>
      </c>
      <c r="E401" s="24">
        <v>0.85695632700000002</v>
      </c>
    </row>
    <row r="402" spans="1:5" x14ac:dyDescent="0.25">
      <c r="A402" s="1">
        <v>401</v>
      </c>
      <c r="B402" s="22" t="s">
        <v>1785</v>
      </c>
      <c r="C402" s="23">
        <v>-1.259994222</v>
      </c>
      <c r="D402" s="23">
        <v>0.831771806</v>
      </c>
      <c r="E402" s="24">
        <v>7.1468309999999993E-2</v>
      </c>
    </row>
    <row r="403" spans="1:5" x14ac:dyDescent="0.25">
      <c r="A403" s="1">
        <v>402</v>
      </c>
      <c r="B403" s="22" t="s">
        <v>1787</v>
      </c>
      <c r="C403" s="23">
        <v>-1.3797428199999999</v>
      </c>
      <c r="D403" s="23">
        <v>1.431120945</v>
      </c>
      <c r="E403" s="24">
        <v>0.98706018299999998</v>
      </c>
    </row>
    <row r="404" spans="1:5" x14ac:dyDescent="0.25">
      <c r="A404" s="1">
        <v>403</v>
      </c>
      <c r="B404" s="22" t="s">
        <v>1795</v>
      </c>
      <c r="C404" s="23">
        <v>-0.797670239</v>
      </c>
      <c r="D404" s="23">
        <v>1.224278669</v>
      </c>
      <c r="E404" s="24">
        <v>0.49009819399999999</v>
      </c>
    </row>
    <row r="405" spans="1:5" x14ac:dyDescent="0.25">
      <c r="A405" s="1">
        <v>404</v>
      </c>
      <c r="B405" s="22" t="s">
        <v>1803</v>
      </c>
      <c r="C405" s="23">
        <v>-1.588552524</v>
      </c>
      <c r="D405" s="23">
        <v>0.75615432400000004</v>
      </c>
      <c r="E405" s="24">
        <v>1.9340972000000001E-2</v>
      </c>
    </row>
    <row r="406" spans="1:5" x14ac:dyDescent="0.25">
      <c r="A406" s="1">
        <v>405</v>
      </c>
      <c r="B406" s="22" t="s">
        <v>1809</v>
      </c>
      <c r="C406" s="23">
        <v>-0.76678823799999996</v>
      </c>
      <c r="D406" s="23">
        <v>1.7055316359999999</v>
      </c>
      <c r="E406" s="24">
        <v>1.006958781</v>
      </c>
    </row>
    <row r="407" spans="1:5" x14ac:dyDescent="0.25">
      <c r="A407" s="1">
        <v>406</v>
      </c>
      <c r="B407" s="22" t="s">
        <v>1811</v>
      </c>
      <c r="C407" s="23">
        <v>-0.74226965300000003</v>
      </c>
      <c r="D407" s="23">
        <v>1.20487444</v>
      </c>
      <c r="E407" s="24">
        <v>1.819812524</v>
      </c>
    </row>
    <row r="408" spans="1:5" x14ac:dyDescent="0.25">
      <c r="A408" s="1">
        <v>407</v>
      </c>
      <c r="B408" s="22" t="s">
        <v>1813</v>
      </c>
      <c r="C408" s="23">
        <v>-9.1716776999999999E-2</v>
      </c>
      <c r="D408" s="23">
        <v>1.3064033239999999</v>
      </c>
      <c r="E408" s="24">
        <v>1.8501157109999999</v>
      </c>
    </row>
    <row r="409" spans="1:5" x14ac:dyDescent="0.25">
      <c r="A409" s="1">
        <v>408</v>
      </c>
      <c r="B409" s="22" t="s">
        <v>1815</v>
      </c>
      <c r="C409" s="23">
        <v>-2.7603941839999999</v>
      </c>
      <c r="D409" s="23">
        <v>1.9574357710000001</v>
      </c>
      <c r="E409" s="24">
        <v>0.90172630200000004</v>
      </c>
    </row>
    <row r="410" spans="1:5" x14ac:dyDescent="0.25">
      <c r="A410" s="1">
        <v>409</v>
      </c>
      <c r="B410" s="22" t="s">
        <v>1817</v>
      </c>
      <c r="C410" s="23">
        <v>-0.21980687900000001</v>
      </c>
      <c r="D410" s="23">
        <v>1.787033852</v>
      </c>
      <c r="E410" s="24">
        <v>1.4880922089999999</v>
      </c>
    </row>
    <row r="411" spans="1:5" x14ac:dyDescent="0.25">
      <c r="A411" s="1">
        <v>410</v>
      </c>
      <c r="B411" s="22" t="s">
        <v>1819</v>
      </c>
      <c r="C411" s="23">
        <v>-0.58524511300000004</v>
      </c>
      <c r="D411" s="23">
        <v>1.5865730119999999</v>
      </c>
      <c r="E411" s="24">
        <v>1.670729331</v>
      </c>
    </row>
    <row r="412" spans="1:5" x14ac:dyDescent="0.25">
      <c r="A412" s="1">
        <v>411</v>
      </c>
      <c r="B412" s="22" t="s">
        <v>1821</v>
      </c>
      <c r="C412" s="23">
        <v>-0.413424391</v>
      </c>
      <c r="D412" s="23">
        <v>1.817469287</v>
      </c>
      <c r="E412" s="24">
        <v>1.005434867</v>
      </c>
    </row>
    <row r="413" spans="1:5" x14ac:dyDescent="0.25">
      <c r="A413" s="1">
        <v>412</v>
      </c>
      <c r="B413" s="22" t="s">
        <v>1823</v>
      </c>
      <c r="C413" s="23">
        <v>-1.3261468519999999</v>
      </c>
      <c r="D413" s="23">
        <v>3.2838925080000001</v>
      </c>
      <c r="E413" s="24">
        <v>1.831362709</v>
      </c>
    </row>
    <row r="414" spans="1:5" x14ac:dyDescent="0.25">
      <c r="A414" s="1">
        <v>413</v>
      </c>
      <c r="B414" s="22" t="s">
        <v>1825</v>
      </c>
      <c r="C414" s="23">
        <v>-0.70702684800000004</v>
      </c>
      <c r="D414" s="23">
        <v>0.92357529999999999</v>
      </c>
      <c r="E414" s="24">
        <v>1.3849294999999999</v>
      </c>
    </row>
    <row r="415" spans="1:5" x14ac:dyDescent="0.25">
      <c r="A415" s="1">
        <v>414</v>
      </c>
      <c r="B415" s="22" t="s">
        <v>1829</v>
      </c>
      <c r="C415" s="23">
        <v>-1.3587975290000001</v>
      </c>
      <c r="D415" s="23">
        <v>1.7282824429999999</v>
      </c>
      <c r="E415" s="24">
        <v>1.6924234890000001</v>
      </c>
    </row>
    <row r="416" spans="1:5" x14ac:dyDescent="0.25">
      <c r="A416" s="1">
        <v>415</v>
      </c>
      <c r="B416" s="22" t="s">
        <v>1831</v>
      </c>
      <c r="C416" s="23">
        <v>-0.53742198299999999</v>
      </c>
      <c r="D416" s="23">
        <v>1.0994616960000001</v>
      </c>
      <c r="E416" s="24">
        <v>1.7673282910000001</v>
      </c>
    </row>
    <row r="417" spans="1:5" x14ac:dyDescent="0.25">
      <c r="A417" s="1">
        <v>416</v>
      </c>
      <c r="B417" s="22" t="s">
        <v>1833</v>
      </c>
      <c r="C417" s="23">
        <v>-0.28153346499999998</v>
      </c>
      <c r="D417" s="23">
        <v>1.2583005469999999</v>
      </c>
      <c r="E417" s="24">
        <v>2.3106489840000002</v>
      </c>
    </row>
    <row r="418" spans="1:5" x14ac:dyDescent="0.25">
      <c r="A418" s="1">
        <v>417</v>
      </c>
      <c r="B418" s="22" t="s">
        <v>1843</v>
      </c>
      <c r="C418" s="23">
        <v>-1.350254667</v>
      </c>
      <c r="D418" s="23">
        <v>1.3817428940000001</v>
      </c>
      <c r="E418" s="24">
        <v>1.2096341770000001</v>
      </c>
    </row>
    <row r="419" spans="1:5" x14ac:dyDescent="0.25">
      <c r="A419" s="1">
        <v>418</v>
      </c>
      <c r="B419" s="22" t="s">
        <v>1849</v>
      </c>
      <c r="C419" s="23">
        <v>-0.61726639800000005</v>
      </c>
      <c r="D419" s="23">
        <v>2.2586366920000001</v>
      </c>
      <c r="E419" s="24">
        <v>1.8044672020000001</v>
      </c>
    </row>
    <row r="420" spans="1:5" x14ac:dyDescent="0.25">
      <c r="A420" s="1">
        <v>419</v>
      </c>
      <c r="B420" s="22" t="s">
        <v>1851</v>
      </c>
      <c r="C420" s="23">
        <v>-0.43997741400000001</v>
      </c>
      <c r="D420" s="23">
        <v>4.102776006</v>
      </c>
      <c r="E420" s="24">
        <v>3.8246256710000002</v>
      </c>
    </row>
    <row r="421" spans="1:5" x14ac:dyDescent="0.25">
      <c r="A421" s="1">
        <v>420</v>
      </c>
      <c r="B421" s="22" t="s">
        <v>1855</v>
      </c>
      <c r="C421" s="23">
        <v>-0.71441707399999999</v>
      </c>
      <c r="D421" s="23">
        <v>1.038813913</v>
      </c>
      <c r="E421" s="24">
        <v>1.2176823649999999</v>
      </c>
    </row>
    <row r="422" spans="1:5" x14ac:dyDescent="0.25">
      <c r="A422" s="1">
        <v>421</v>
      </c>
      <c r="B422" s="22" t="s">
        <v>1859</v>
      </c>
      <c r="C422" s="23">
        <v>-0.55014534699999995</v>
      </c>
      <c r="D422" s="23">
        <v>1.129599945</v>
      </c>
      <c r="E422" s="24">
        <v>1.969941532</v>
      </c>
    </row>
    <row r="423" spans="1:5" x14ac:dyDescent="0.25">
      <c r="A423" s="1">
        <v>422</v>
      </c>
      <c r="B423" s="22" t="s">
        <v>1861</v>
      </c>
      <c r="C423" s="23">
        <v>-0.295342245</v>
      </c>
      <c r="D423" s="23">
        <v>1.8043898869999999</v>
      </c>
      <c r="E423" s="24">
        <v>1.9665153609999999</v>
      </c>
    </row>
    <row r="424" spans="1:5" x14ac:dyDescent="0.25">
      <c r="A424" s="1">
        <v>423</v>
      </c>
      <c r="B424" s="22" t="s">
        <v>1869</v>
      </c>
      <c r="C424" s="23">
        <v>-0.90866064099999999</v>
      </c>
      <c r="D424" s="23">
        <v>1.329115826</v>
      </c>
      <c r="E424" s="24">
        <v>1.0340244700000001</v>
      </c>
    </row>
    <row r="425" spans="1:5" x14ac:dyDescent="0.25">
      <c r="A425" s="1">
        <v>424</v>
      </c>
      <c r="B425" s="22" t="s">
        <v>1873</v>
      </c>
      <c r="C425" s="23">
        <v>-0.25043714500000003</v>
      </c>
      <c r="D425" s="23">
        <v>1.23340188</v>
      </c>
      <c r="E425" s="24">
        <v>1.875664043</v>
      </c>
    </row>
    <row r="426" spans="1:5" x14ac:dyDescent="0.25">
      <c r="A426" s="1">
        <v>425</v>
      </c>
      <c r="B426" s="22" t="s">
        <v>1877</v>
      </c>
      <c r="C426" s="23">
        <v>-0.59138651900000005</v>
      </c>
      <c r="D426" s="23">
        <v>2.038297027</v>
      </c>
      <c r="E426" s="24">
        <v>0.86706835000000004</v>
      </c>
    </row>
    <row r="427" spans="1:5" x14ac:dyDescent="0.25">
      <c r="A427" s="1">
        <v>426</v>
      </c>
      <c r="B427" s="22" t="s">
        <v>1879</v>
      </c>
      <c r="C427" s="23">
        <v>-0.13892650600000001</v>
      </c>
      <c r="D427" s="23">
        <v>3.2326664520000001</v>
      </c>
      <c r="E427" s="24">
        <v>0.32839125600000002</v>
      </c>
    </row>
    <row r="428" spans="1:5" x14ac:dyDescent="0.25">
      <c r="A428" s="1">
        <v>427</v>
      </c>
      <c r="B428" s="22" t="s">
        <v>1881</v>
      </c>
      <c r="C428" s="23">
        <v>-0.37756139</v>
      </c>
      <c r="D428" s="23">
        <v>1.099496136</v>
      </c>
      <c r="E428" s="24">
        <v>1.3706327380000001</v>
      </c>
    </row>
    <row r="429" spans="1:5" x14ac:dyDescent="0.25">
      <c r="A429" s="1">
        <v>428</v>
      </c>
      <c r="B429" s="22" t="s">
        <v>1887</v>
      </c>
      <c r="C429" s="23">
        <v>-0.13196796699999999</v>
      </c>
      <c r="D429" s="23">
        <v>0.89043957600000001</v>
      </c>
      <c r="E429" s="24">
        <v>1.65959773</v>
      </c>
    </row>
    <row r="430" spans="1:5" x14ac:dyDescent="0.25">
      <c r="A430" s="1">
        <v>429</v>
      </c>
      <c r="B430" s="22" t="s">
        <v>1891</v>
      </c>
      <c r="C430" s="23">
        <v>-0.64844702899999995</v>
      </c>
      <c r="D430" s="23">
        <v>0.90287836300000002</v>
      </c>
      <c r="E430" s="24">
        <v>1.7308930890000001</v>
      </c>
    </row>
    <row r="431" spans="1:5" x14ac:dyDescent="0.25">
      <c r="A431" s="1">
        <v>430</v>
      </c>
      <c r="B431" s="22" t="s">
        <v>1897</v>
      </c>
      <c r="C431" s="23">
        <v>-0.31968376100000001</v>
      </c>
      <c r="D431" s="23">
        <v>0.75127613900000001</v>
      </c>
      <c r="E431" s="24">
        <v>0.60797908899999997</v>
      </c>
    </row>
    <row r="432" spans="1:5" x14ac:dyDescent="0.25">
      <c r="A432" s="1">
        <v>431</v>
      </c>
      <c r="B432" s="22" t="s">
        <v>1899</v>
      </c>
      <c r="C432" s="23">
        <v>-3.8383049000000002E-2</v>
      </c>
      <c r="D432" s="23">
        <v>1.214538903</v>
      </c>
      <c r="E432" s="24">
        <v>0.73399933699999997</v>
      </c>
    </row>
    <row r="433" spans="1:5" x14ac:dyDescent="0.25">
      <c r="A433" s="1">
        <v>432</v>
      </c>
      <c r="B433" s="22" t="s">
        <v>1901</v>
      </c>
      <c r="C433" s="23">
        <v>-0.23161196000000001</v>
      </c>
      <c r="D433" s="23">
        <v>0.83689594899999997</v>
      </c>
      <c r="E433" s="24">
        <v>1.6766080350000001</v>
      </c>
    </row>
    <row r="434" spans="1:5" x14ac:dyDescent="0.25">
      <c r="A434" s="1">
        <v>433</v>
      </c>
      <c r="B434" s="22" t="s">
        <v>1907</v>
      </c>
      <c r="C434" s="23">
        <v>-5.2144588999999998E-2</v>
      </c>
      <c r="D434" s="23">
        <v>0.77250769100000005</v>
      </c>
      <c r="E434" s="24">
        <v>0.50448415400000002</v>
      </c>
    </row>
    <row r="435" spans="1:5" x14ac:dyDescent="0.25">
      <c r="A435" s="1">
        <v>434</v>
      </c>
      <c r="B435" s="22" t="s">
        <v>1909</v>
      </c>
      <c r="C435" s="23">
        <v>-0.62290168499999998</v>
      </c>
      <c r="D435" s="23">
        <v>0.90714236599999998</v>
      </c>
      <c r="E435" s="24">
        <v>1.5589247909999999</v>
      </c>
    </row>
    <row r="436" spans="1:5" x14ac:dyDescent="0.25">
      <c r="A436" s="1">
        <v>435</v>
      </c>
      <c r="B436" s="22" t="s">
        <v>1911</v>
      </c>
      <c r="C436" s="23">
        <v>-0.34793046100000002</v>
      </c>
      <c r="D436" s="23">
        <v>1.311737006</v>
      </c>
      <c r="E436" s="24">
        <v>1.963162656</v>
      </c>
    </row>
    <row r="437" spans="1:5" x14ac:dyDescent="0.25">
      <c r="A437" s="1">
        <v>436</v>
      </c>
      <c r="B437" s="22" t="s">
        <v>1913</v>
      </c>
      <c r="C437" s="23">
        <v>-1.501565491</v>
      </c>
      <c r="D437" s="23">
        <v>1.149451655</v>
      </c>
      <c r="E437" s="24">
        <v>2.032174506</v>
      </c>
    </row>
    <row r="438" spans="1:5" x14ac:dyDescent="0.25">
      <c r="A438" s="1">
        <v>437</v>
      </c>
      <c r="B438" s="22" t="s">
        <v>1915</v>
      </c>
      <c r="C438" s="23">
        <v>-0.51799830000000002</v>
      </c>
      <c r="D438" s="23">
        <v>3.4214024589999998</v>
      </c>
      <c r="E438" s="24">
        <v>2.0167515890000001</v>
      </c>
    </row>
    <row r="439" spans="1:5" x14ac:dyDescent="0.25">
      <c r="A439" s="1">
        <v>438</v>
      </c>
      <c r="B439" s="22" t="s">
        <v>1917</v>
      </c>
      <c r="C439" s="23">
        <v>-0.69311289899999995</v>
      </c>
      <c r="D439" s="23">
        <v>0.83030880900000004</v>
      </c>
      <c r="E439" s="24">
        <v>0.58263778700000002</v>
      </c>
    </row>
    <row r="440" spans="1:5" x14ac:dyDescent="0.25">
      <c r="A440" s="1">
        <v>439</v>
      </c>
      <c r="B440" s="22" t="s">
        <v>1921</v>
      </c>
      <c r="C440" s="23">
        <v>-1.8171571710000001</v>
      </c>
      <c r="D440" s="23">
        <v>1.7560184059999999</v>
      </c>
      <c r="E440" s="24">
        <v>0.42221811799999998</v>
      </c>
    </row>
    <row r="441" spans="1:5" x14ac:dyDescent="0.25">
      <c r="A441" s="1">
        <v>440</v>
      </c>
      <c r="B441" s="22" t="s">
        <v>1923</v>
      </c>
      <c r="C441" s="23">
        <v>-0.16756220599999999</v>
      </c>
      <c r="D441" s="23">
        <v>1.38759001</v>
      </c>
      <c r="E441" s="24">
        <v>1.90368509</v>
      </c>
    </row>
    <row r="442" spans="1:5" x14ac:dyDescent="0.25">
      <c r="A442" s="1">
        <v>441</v>
      </c>
      <c r="B442" s="22" t="s">
        <v>1927</v>
      </c>
      <c r="C442" s="23">
        <v>-1.543691253</v>
      </c>
      <c r="D442" s="23">
        <v>1.496312088</v>
      </c>
      <c r="E442" s="24">
        <v>0.117456347</v>
      </c>
    </row>
    <row r="443" spans="1:5" x14ac:dyDescent="0.25">
      <c r="A443" s="1">
        <v>442</v>
      </c>
      <c r="B443" s="22" t="s">
        <v>1937</v>
      </c>
      <c r="C443" s="23">
        <v>-6.5557127000000007E-2</v>
      </c>
      <c r="D443" s="23">
        <v>1.2295955169999999</v>
      </c>
      <c r="E443" s="24">
        <v>0.98475261400000003</v>
      </c>
    </row>
    <row r="444" spans="1:5" x14ac:dyDescent="0.25">
      <c r="A444" s="1">
        <v>443</v>
      </c>
      <c r="B444" s="22" t="s">
        <v>1939</v>
      </c>
      <c r="C444" s="23">
        <v>-0.35402039299999999</v>
      </c>
      <c r="D444" s="23">
        <v>1.03041753</v>
      </c>
      <c r="E444" s="24">
        <v>1.414937168</v>
      </c>
    </row>
    <row r="445" spans="1:5" x14ac:dyDescent="0.25">
      <c r="A445" s="1">
        <v>444</v>
      </c>
      <c r="B445" s="22" t="s">
        <v>1941</v>
      </c>
      <c r="C445" s="23">
        <v>-0.238045222</v>
      </c>
      <c r="D445" s="23">
        <v>1.0219734359999999</v>
      </c>
      <c r="E445" s="24">
        <v>1.4193500960000001</v>
      </c>
    </row>
    <row r="446" spans="1:5" x14ac:dyDescent="0.25">
      <c r="A446" s="1">
        <v>445</v>
      </c>
      <c r="B446" s="22" t="s">
        <v>1947</v>
      </c>
      <c r="C446" s="23">
        <v>-0.65349996700000001</v>
      </c>
      <c r="D446" s="23">
        <v>1.5506107170000001</v>
      </c>
      <c r="E446" s="24">
        <v>1.983081219</v>
      </c>
    </row>
    <row r="447" spans="1:5" x14ac:dyDescent="0.25">
      <c r="A447" s="1">
        <v>446</v>
      </c>
      <c r="B447" s="22" t="s">
        <v>1951</v>
      </c>
      <c r="C447" s="23">
        <v>-0.52267773399999995</v>
      </c>
      <c r="D447" s="23">
        <v>2.9472873659999999</v>
      </c>
      <c r="E447" s="24">
        <v>0.78527981599999996</v>
      </c>
    </row>
    <row r="448" spans="1:5" x14ac:dyDescent="0.25">
      <c r="A448" s="1">
        <v>447</v>
      </c>
      <c r="B448" s="22" t="s">
        <v>1957</v>
      </c>
      <c r="C448" s="23">
        <v>-0.43978587200000002</v>
      </c>
      <c r="D448" s="23">
        <v>1.1348990569999999</v>
      </c>
      <c r="E448" s="24">
        <v>0.62810388399999995</v>
      </c>
    </row>
    <row r="449" spans="1:5" x14ac:dyDescent="0.25">
      <c r="A449" s="1">
        <v>448</v>
      </c>
      <c r="B449" s="22" t="s">
        <v>1967</v>
      </c>
      <c r="C449" s="23">
        <v>-0.62592274999999997</v>
      </c>
      <c r="D449" s="23">
        <v>1.5978278530000001</v>
      </c>
      <c r="E449" s="24">
        <v>0.75615536999999999</v>
      </c>
    </row>
    <row r="450" spans="1:5" x14ac:dyDescent="0.25">
      <c r="A450" s="1">
        <v>449</v>
      </c>
      <c r="B450" s="22" t="s">
        <v>1973</v>
      </c>
      <c r="C450" s="23">
        <v>-5.4496097E-2</v>
      </c>
      <c r="D450" s="23">
        <v>2.7982507860000001</v>
      </c>
      <c r="E450" s="24">
        <v>1.3417945410000001</v>
      </c>
    </row>
    <row r="451" spans="1:5" x14ac:dyDescent="0.25">
      <c r="A451" s="1">
        <v>450</v>
      </c>
      <c r="B451" s="22" t="s">
        <v>2415</v>
      </c>
      <c r="C451" s="23">
        <v>0.91142693500000005</v>
      </c>
      <c r="D451" s="23">
        <v>3.479931267</v>
      </c>
      <c r="E451" s="24">
        <v>1.570797988</v>
      </c>
    </row>
    <row r="452" spans="1:5" x14ac:dyDescent="0.25">
      <c r="A452" s="1">
        <v>451</v>
      </c>
      <c r="B452" s="22" t="s">
        <v>1975</v>
      </c>
      <c r="C452" s="23">
        <v>-1.628830572</v>
      </c>
      <c r="D452" s="23">
        <v>1.1684513560000001</v>
      </c>
      <c r="E452" s="24">
        <v>1.273443675</v>
      </c>
    </row>
    <row r="453" spans="1:5" x14ac:dyDescent="0.25">
      <c r="A453" s="1">
        <v>452</v>
      </c>
      <c r="B453" s="22" t="s">
        <v>1977</v>
      </c>
      <c r="C453" s="23">
        <v>-0.60835868900000001</v>
      </c>
      <c r="D453" s="23">
        <v>1.9343675199999999</v>
      </c>
      <c r="E453" s="24">
        <v>1.056005989</v>
      </c>
    </row>
    <row r="454" spans="1:5" x14ac:dyDescent="0.25">
      <c r="A454" s="1">
        <v>453</v>
      </c>
      <c r="B454" s="22" t="s">
        <v>1979</v>
      </c>
      <c r="C454" s="23">
        <v>-1.0765903779999999</v>
      </c>
      <c r="D454" s="23">
        <v>1.1317679279999999</v>
      </c>
      <c r="E454" s="24">
        <v>0.56851987199999998</v>
      </c>
    </row>
    <row r="455" spans="1:5" x14ac:dyDescent="0.25">
      <c r="A455" s="1">
        <v>454</v>
      </c>
      <c r="B455" s="22" t="s">
        <v>1981</v>
      </c>
      <c r="C455" s="23">
        <v>-2.5771445549999998</v>
      </c>
      <c r="D455" s="23">
        <v>0.83884744499999997</v>
      </c>
      <c r="E455" s="24">
        <v>0.24081341000000001</v>
      </c>
    </row>
    <row r="456" spans="1:5" x14ac:dyDescent="0.25">
      <c r="A456" s="1">
        <v>455</v>
      </c>
      <c r="B456" s="22" t="s">
        <v>1991</v>
      </c>
      <c r="C456" s="23">
        <v>-0.191442482</v>
      </c>
      <c r="D456" s="23">
        <v>1.0717824250000001</v>
      </c>
      <c r="E456" s="24">
        <v>1.356569089</v>
      </c>
    </row>
    <row r="457" spans="1:5" x14ac:dyDescent="0.25">
      <c r="A457" s="1">
        <v>456</v>
      </c>
      <c r="B457" s="22" t="s">
        <v>1997</v>
      </c>
      <c r="C457" s="23">
        <v>-1.8965786689999999</v>
      </c>
      <c r="D457" s="23">
        <v>0.85741007499999999</v>
      </c>
      <c r="E457" s="24">
        <v>0.23296871699999999</v>
      </c>
    </row>
    <row r="458" spans="1:5" x14ac:dyDescent="0.25">
      <c r="A458" s="1">
        <v>457</v>
      </c>
      <c r="B458" s="22" t="s">
        <v>1999</v>
      </c>
      <c r="C458" s="23">
        <v>-0.51901387899999996</v>
      </c>
      <c r="D458" s="23">
        <v>1.0000442650000001</v>
      </c>
      <c r="E458" s="24">
        <v>0.73245505700000002</v>
      </c>
    </row>
    <row r="459" spans="1:5" x14ac:dyDescent="0.25">
      <c r="A459" s="1">
        <v>458</v>
      </c>
      <c r="B459" s="22" t="s">
        <v>2003</v>
      </c>
      <c r="C459" s="23">
        <v>-0.65426885800000001</v>
      </c>
      <c r="D459" s="23">
        <v>0.96142154899999999</v>
      </c>
      <c r="E459" s="24">
        <v>0.30067116599999999</v>
      </c>
    </row>
    <row r="460" spans="1:5" x14ac:dyDescent="0.25">
      <c r="A460" s="1">
        <v>459</v>
      </c>
      <c r="B460" s="22" t="s">
        <v>2005</v>
      </c>
      <c r="C460" s="23">
        <v>-0.24015582699999999</v>
      </c>
      <c r="D460" s="23">
        <v>2.3065499100000002</v>
      </c>
      <c r="E460" s="24">
        <v>2.499226567</v>
      </c>
    </row>
    <row r="461" spans="1:5" x14ac:dyDescent="0.25">
      <c r="A461" s="1">
        <v>460</v>
      </c>
      <c r="B461" s="22" t="s">
        <v>2009</v>
      </c>
      <c r="C461" s="23">
        <v>-0.49198652199999998</v>
      </c>
      <c r="D461" s="23">
        <v>2.6151806510000002</v>
      </c>
      <c r="E461" s="24">
        <v>2.4741616710000001</v>
      </c>
    </row>
    <row r="462" spans="1:5" x14ac:dyDescent="0.25">
      <c r="A462" s="1">
        <v>461</v>
      </c>
      <c r="B462" s="22" t="s">
        <v>2011</v>
      </c>
      <c r="C462" s="23">
        <v>-2.0430507840000001</v>
      </c>
      <c r="D462" s="23">
        <v>0.79827992000000003</v>
      </c>
      <c r="E462" s="24">
        <v>1.1702703560000001</v>
      </c>
    </row>
    <row r="463" spans="1:5" x14ac:dyDescent="0.25">
      <c r="A463" s="1">
        <v>462</v>
      </c>
      <c r="B463" s="22" t="s">
        <v>2013</v>
      </c>
      <c r="C463" s="23">
        <v>-0.38404085700000001</v>
      </c>
      <c r="D463" s="23">
        <v>0.87495314800000001</v>
      </c>
      <c r="E463" s="24">
        <v>1.7163954720000001</v>
      </c>
    </row>
    <row r="464" spans="1:5" x14ac:dyDescent="0.25">
      <c r="A464" s="1">
        <v>463</v>
      </c>
      <c r="B464" s="22" t="s">
        <v>2021</v>
      </c>
      <c r="C464" s="23">
        <v>-0.60204871999999998</v>
      </c>
      <c r="D464" s="23">
        <v>1.4401123</v>
      </c>
      <c r="E464" s="24">
        <v>2.6748913280000002</v>
      </c>
    </row>
    <row r="465" spans="1:5" x14ac:dyDescent="0.25">
      <c r="A465" s="1">
        <v>464</v>
      </c>
      <c r="B465" s="22" t="s">
        <v>2023</v>
      </c>
      <c r="C465" s="23">
        <v>-0.77456724099999996</v>
      </c>
      <c r="D465" s="23">
        <v>1.767182627</v>
      </c>
      <c r="E465" s="24">
        <v>0.39407518499999999</v>
      </c>
    </row>
    <row r="466" spans="1:5" x14ac:dyDescent="0.25">
      <c r="A466" s="1">
        <v>465</v>
      </c>
      <c r="B466" s="22" t="s">
        <v>2027</v>
      </c>
      <c r="C466" s="23">
        <v>-1.3707356079999999</v>
      </c>
      <c r="D466" s="23">
        <v>1.3734190529999999</v>
      </c>
      <c r="E466" s="24">
        <v>0.77088723000000003</v>
      </c>
    </row>
    <row r="467" spans="1:5" x14ac:dyDescent="0.25">
      <c r="A467" s="1">
        <v>466</v>
      </c>
      <c r="B467" s="22" t="s">
        <v>2029</v>
      </c>
      <c r="C467" s="23">
        <v>-0.106342929</v>
      </c>
      <c r="D467" s="23">
        <v>3.267536631</v>
      </c>
      <c r="E467" s="24">
        <v>3.0035683889999998</v>
      </c>
    </row>
    <row r="468" spans="1:5" x14ac:dyDescent="0.25">
      <c r="A468" s="1">
        <v>467</v>
      </c>
      <c r="B468" s="22" t="s">
        <v>2031</v>
      </c>
      <c r="C468" s="23">
        <v>-1.0753262459999999</v>
      </c>
      <c r="D468" s="23">
        <v>1.1680567040000001</v>
      </c>
      <c r="E468" s="24">
        <v>0.45691701899999998</v>
      </c>
    </row>
    <row r="469" spans="1:5" x14ac:dyDescent="0.25">
      <c r="A469" s="1">
        <v>468</v>
      </c>
      <c r="B469" s="22" t="s">
        <v>2033</v>
      </c>
      <c r="C469" s="23">
        <v>-0.93280569000000002</v>
      </c>
      <c r="D469" s="23">
        <v>0.87583920199999998</v>
      </c>
      <c r="E469" s="24">
        <v>2.6545903649999998</v>
      </c>
    </row>
    <row r="470" spans="1:5" x14ac:dyDescent="0.25">
      <c r="A470" s="1">
        <v>469</v>
      </c>
      <c r="B470" s="22" t="s">
        <v>2035</v>
      </c>
      <c r="C470" s="23">
        <v>-2.2556299819999999</v>
      </c>
      <c r="D470" s="23">
        <v>1.9548849770000001</v>
      </c>
      <c r="E470" s="24">
        <v>0.29734833700000002</v>
      </c>
    </row>
    <row r="471" spans="1:5" x14ac:dyDescent="0.25">
      <c r="A471" s="1">
        <v>470</v>
      </c>
      <c r="B471" s="22" t="s">
        <v>2037</v>
      </c>
      <c r="C471" s="23">
        <v>-0.38052365799999999</v>
      </c>
      <c r="D471" s="23">
        <v>2.5470483060000002</v>
      </c>
      <c r="E471" s="24">
        <v>2.154777218</v>
      </c>
    </row>
    <row r="472" spans="1:5" x14ac:dyDescent="0.25">
      <c r="A472" s="1">
        <v>471</v>
      </c>
      <c r="B472" s="22" t="s">
        <v>2043</v>
      </c>
      <c r="C472" s="23">
        <v>-1.398908467</v>
      </c>
      <c r="D472" s="23">
        <v>0.84858303599999996</v>
      </c>
      <c r="E472" s="24">
        <v>1.1912389080000001</v>
      </c>
    </row>
    <row r="473" spans="1:5" x14ac:dyDescent="0.25">
      <c r="A473" s="1">
        <v>472</v>
      </c>
      <c r="B473" s="22" t="s">
        <v>2045</v>
      </c>
      <c r="C473" s="23">
        <v>-2.0543486519999998</v>
      </c>
      <c r="D473" s="23">
        <v>0.82886349500000001</v>
      </c>
      <c r="E473" s="24">
        <v>0.46926358299999998</v>
      </c>
    </row>
    <row r="474" spans="1:5" x14ac:dyDescent="0.25">
      <c r="A474" s="1">
        <v>473</v>
      </c>
      <c r="B474" s="22" t="s">
        <v>2047</v>
      </c>
      <c r="C474" s="23">
        <v>-0.98965435099999999</v>
      </c>
      <c r="D474" s="23">
        <v>2.8184509360000001</v>
      </c>
      <c r="E474" s="24">
        <v>2.4673166270000002</v>
      </c>
    </row>
    <row r="475" spans="1:5" x14ac:dyDescent="0.25">
      <c r="A475" s="1">
        <v>474</v>
      </c>
      <c r="B475" s="22" t="s">
        <v>2049</v>
      </c>
      <c r="C475" s="23">
        <v>-1.318487685</v>
      </c>
      <c r="D475" s="23">
        <v>1.150054151</v>
      </c>
      <c r="E475" s="24">
        <v>0.47625874800000001</v>
      </c>
    </row>
    <row r="476" spans="1:5" x14ac:dyDescent="0.25">
      <c r="A476" s="1">
        <v>475</v>
      </c>
      <c r="B476" s="22" t="s">
        <v>2053</v>
      </c>
      <c r="C476" s="23">
        <v>-0.54107214999999997</v>
      </c>
      <c r="D476" s="23">
        <v>1.521711789</v>
      </c>
      <c r="E476" s="24">
        <v>1.5994568259999999</v>
      </c>
    </row>
    <row r="477" spans="1:5" x14ac:dyDescent="0.25">
      <c r="A477" s="1">
        <v>476</v>
      </c>
      <c r="B477" s="22" t="s">
        <v>102</v>
      </c>
      <c r="C477" s="23">
        <v>-0.18588038600000001</v>
      </c>
      <c r="D477" s="23">
        <v>0.771870418</v>
      </c>
      <c r="E477" s="24">
        <v>1.4157172819999999</v>
      </c>
    </row>
    <row r="478" spans="1:5" x14ac:dyDescent="0.25">
      <c r="A478" s="1">
        <v>477</v>
      </c>
      <c r="B478" s="22" t="s">
        <v>2062</v>
      </c>
      <c r="C478" s="23">
        <v>-0.79141186799999996</v>
      </c>
      <c r="D478" s="23">
        <v>1.398700278</v>
      </c>
      <c r="E478" s="24">
        <v>1.9979851179999999</v>
      </c>
    </row>
    <row r="479" spans="1:5" x14ac:dyDescent="0.25">
      <c r="A479" s="1">
        <v>478</v>
      </c>
      <c r="B479" s="22" t="s">
        <v>2064</v>
      </c>
      <c r="C479" s="23">
        <v>-0.101105323</v>
      </c>
      <c r="D479" s="23">
        <v>0.81221601099999996</v>
      </c>
      <c r="E479" s="24">
        <v>0.7562972</v>
      </c>
    </row>
    <row r="480" spans="1:5" x14ac:dyDescent="0.25">
      <c r="A480" s="1">
        <v>479</v>
      </c>
      <c r="B480" s="22" t="s">
        <v>2066</v>
      </c>
      <c r="C480" s="23">
        <v>-0.20265624900000001</v>
      </c>
      <c r="D480" s="23">
        <v>0.87082658199999996</v>
      </c>
      <c r="E480" s="24">
        <v>2.6456494099999999</v>
      </c>
    </row>
    <row r="481" spans="1:5" x14ac:dyDescent="0.25">
      <c r="A481" s="1">
        <v>480</v>
      </c>
      <c r="B481" s="22" t="s">
        <v>2068</v>
      </c>
      <c r="C481" s="23">
        <v>-0.54985054099999997</v>
      </c>
      <c r="D481" s="23">
        <v>1.76765383</v>
      </c>
      <c r="E481" s="24">
        <v>1.976346283</v>
      </c>
    </row>
    <row r="482" spans="1:5" x14ac:dyDescent="0.25">
      <c r="A482" s="1">
        <v>481</v>
      </c>
      <c r="B482" s="22" t="s">
        <v>2076</v>
      </c>
      <c r="C482" s="23">
        <v>-0.56964703800000005</v>
      </c>
      <c r="D482" s="23">
        <v>1.252203092</v>
      </c>
      <c r="E482" s="24">
        <v>0.90340406299999998</v>
      </c>
    </row>
    <row r="483" spans="1:5" x14ac:dyDescent="0.25">
      <c r="A483" s="1">
        <v>482</v>
      </c>
      <c r="B483" s="22" t="s">
        <v>2082</v>
      </c>
      <c r="C483" s="23">
        <v>-0.80159439300000002</v>
      </c>
      <c r="D483" s="23">
        <v>1.416669352</v>
      </c>
      <c r="E483" s="24">
        <v>0.890602334</v>
      </c>
    </row>
    <row r="484" spans="1:5" x14ac:dyDescent="0.25">
      <c r="A484" s="1">
        <v>483</v>
      </c>
      <c r="B484" s="22" t="s">
        <v>2084</v>
      </c>
      <c r="C484" s="23">
        <v>-0.807014173</v>
      </c>
      <c r="D484" s="23">
        <v>1.2101864040000001</v>
      </c>
      <c r="E484" s="24">
        <v>0.74662337899999998</v>
      </c>
    </row>
    <row r="485" spans="1:5" x14ac:dyDescent="0.25">
      <c r="A485" s="1">
        <v>484</v>
      </c>
      <c r="B485" s="22" t="s">
        <v>2086</v>
      </c>
      <c r="C485" s="23">
        <v>-0.10218060499999999</v>
      </c>
      <c r="D485" s="23">
        <v>1.920840831</v>
      </c>
      <c r="E485" s="24">
        <v>2.3815961749999999</v>
      </c>
    </row>
    <row r="486" spans="1:5" x14ac:dyDescent="0.25">
      <c r="A486" s="1">
        <v>485</v>
      </c>
      <c r="B486" s="22" t="s">
        <v>2088</v>
      </c>
      <c r="C486" s="23">
        <v>-0.31742508699999999</v>
      </c>
      <c r="D486" s="23">
        <v>1.1418253300000001</v>
      </c>
      <c r="E486" s="24">
        <v>1.4318906419999999</v>
      </c>
    </row>
    <row r="487" spans="1:5" x14ac:dyDescent="0.25">
      <c r="A487" s="1">
        <v>486</v>
      </c>
      <c r="B487" s="22" t="s">
        <v>2090</v>
      </c>
      <c r="C487" s="23">
        <v>-0.68804407899999998</v>
      </c>
      <c r="D487" s="23">
        <v>0.81725261900000001</v>
      </c>
      <c r="E487" s="24">
        <v>1.3068811069999999</v>
      </c>
    </row>
    <row r="488" spans="1:5" x14ac:dyDescent="0.25">
      <c r="A488" s="1">
        <v>487</v>
      </c>
      <c r="B488" s="22" t="s">
        <v>2092</v>
      </c>
      <c r="C488" s="23">
        <v>-1.6656088570000001</v>
      </c>
      <c r="D488" s="23">
        <v>0.93542755799999999</v>
      </c>
      <c r="E488" s="24">
        <v>1.37747664</v>
      </c>
    </row>
    <row r="489" spans="1:5" x14ac:dyDescent="0.25">
      <c r="A489" s="1">
        <v>488</v>
      </c>
      <c r="B489" s="22" t="s">
        <v>2094</v>
      </c>
      <c r="C489" s="23">
        <v>-1.745534208</v>
      </c>
      <c r="D489" s="23">
        <v>0.81296506400000002</v>
      </c>
      <c r="E489" s="24">
        <v>0.81554645800000003</v>
      </c>
    </row>
    <row r="490" spans="1:5" x14ac:dyDescent="0.25">
      <c r="A490" s="1">
        <v>489</v>
      </c>
      <c r="B490" s="22" t="s">
        <v>2096</v>
      </c>
      <c r="C490" s="23">
        <v>-0.233557616</v>
      </c>
      <c r="D490" s="23">
        <v>0.76978727899999999</v>
      </c>
      <c r="E490" s="24">
        <v>2.5963242960000001</v>
      </c>
    </row>
    <row r="491" spans="1:5" x14ac:dyDescent="0.25">
      <c r="A491" s="1">
        <v>490</v>
      </c>
      <c r="B491" s="22" t="s">
        <v>2098</v>
      </c>
      <c r="C491" s="23">
        <v>-0.26456906899999999</v>
      </c>
      <c r="D491" s="23">
        <v>0.90466796599999999</v>
      </c>
      <c r="E491" s="24">
        <v>1.2094930450000001</v>
      </c>
    </row>
    <row r="492" spans="1:5" x14ac:dyDescent="0.25">
      <c r="A492" s="1">
        <v>491</v>
      </c>
      <c r="B492" s="22" t="s">
        <v>2104</v>
      </c>
      <c r="C492" s="23">
        <v>-1.10813096</v>
      </c>
      <c r="D492" s="23">
        <v>4.8288034130000002</v>
      </c>
      <c r="E492" s="24">
        <v>1.5193784379999999</v>
      </c>
    </row>
    <row r="493" spans="1:5" x14ac:dyDescent="0.25">
      <c r="A493" s="1">
        <v>492</v>
      </c>
      <c r="B493" s="22" t="s">
        <v>2112</v>
      </c>
      <c r="C493" s="23">
        <v>-1.494196952</v>
      </c>
      <c r="D493" s="23">
        <v>1.4891612759999999</v>
      </c>
      <c r="E493" s="24">
        <v>1.8580019299999999</v>
      </c>
    </row>
    <row r="494" spans="1:5" x14ac:dyDescent="0.25">
      <c r="A494" s="1">
        <v>493</v>
      </c>
      <c r="B494" s="22" t="s">
        <v>2114</v>
      </c>
      <c r="C494" s="23">
        <v>-2.0376791769999998</v>
      </c>
      <c r="D494" s="23">
        <v>1.309312322</v>
      </c>
      <c r="E494" s="24">
        <v>0.38614231599999999</v>
      </c>
    </row>
    <row r="495" spans="1:5" x14ac:dyDescent="0.25">
      <c r="A495" s="1">
        <v>494</v>
      </c>
      <c r="B495" s="22" t="s">
        <v>2116</v>
      </c>
      <c r="C495" s="23">
        <v>-0.210519978</v>
      </c>
      <c r="D495" s="23">
        <v>1.903688297</v>
      </c>
      <c r="E495" s="24">
        <v>1.6249161750000001</v>
      </c>
    </row>
    <row r="496" spans="1:5" x14ac:dyDescent="0.25">
      <c r="A496" s="1">
        <v>495</v>
      </c>
      <c r="B496" s="22" t="s">
        <v>2118</v>
      </c>
      <c r="C496" s="23">
        <v>-0.69498390600000004</v>
      </c>
      <c r="D496" s="23">
        <v>1.703200818</v>
      </c>
      <c r="E496" s="24">
        <v>1.6471552869999999</v>
      </c>
    </row>
    <row r="497" spans="1:5" x14ac:dyDescent="0.25">
      <c r="A497" s="1">
        <v>496</v>
      </c>
      <c r="B497" s="22" t="s">
        <v>2128</v>
      </c>
      <c r="C497" s="23">
        <v>-0.194436634</v>
      </c>
      <c r="D497" s="23">
        <v>1.3835833959999999</v>
      </c>
      <c r="E497" s="24">
        <v>2.4415927329999998</v>
      </c>
    </row>
    <row r="498" spans="1:5" x14ac:dyDescent="0.25">
      <c r="A498" s="1">
        <v>497</v>
      </c>
      <c r="B498" s="22" t="s">
        <v>2130</v>
      </c>
      <c r="C498" s="23">
        <v>-1.825774987</v>
      </c>
      <c r="D498" s="23">
        <v>2.2180679680000002</v>
      </c>
      <c r="E498" s="24">
        <v>1.031248417</v>
      </c>
    </row>
    <row r="499" spans="1:5" x14ac:dyDescent="0.25">
      <c r="A499" s="1">
        <v>498</v>
      </c>
      <c r="B499" s="22" t="s">
        <v>2132</v>
      </c>
      <c r="C499" s="23">
        <v>-0.54029119699999995</v>
      </c>
      <c r="D499" s="23">
        <v>1.186038449</v>
      </c>
      <c r="E499" s="24">
        <v>1.366983329</v>
      </c>
    </row>
    <row r="500" spans="1:5" x14ac:dyDescent="0.25">
      <c r="A500" s="1">
        <v>499</v>
      </c>
      <c r="B500" s="22" t="s">
        <v>2134</v>
      </c>
      <c r="C500" s="23">
        <v>-1.119961408</v>
      </c>
      <c r="D500" s="23">
        <v>1.7628989719999999</v>
      </c>
      <c r="E500" s="24">
        <v>2.4393341259999999</v>
      </c>
    </row>
    <row r="501" spans="1:5" x14ac:dyDescent="0.25">
      <c r="A501" s="1">
        <v>500</v>
      </c>
      <c r="B501" s="22" t="s">
        <v>2136</v>
      </c>
      <c r="C501" s="23">
        <v>-1.184506434</v>
      </c>
      <c r="D501" s="23">
        <v>1.8993255769999999</v>
      </c>
      <c r="E501" s="24">
        <v>1.46021746</v>
      </c>
    </row>
    <row r="502" spans="1:5" x14ac:dyDescent="0.25">
      <c r="A502" s="1">
        <v>501</v>
      </c>
      <c r="B502" s="22" t="s">
        <v>2140</v>
      </c>
      <c r="C502" s="23">
        <v>-2.1614900170000002</v>
      </c>
      <c r="D502" s="23">
        <v>1.609227744</v>
      </c>
      <c r="E502" s="24">
        <v>0.24775445800000001</v>
      </c>
    </row>
    <row r="503" spans="1:5" x14ac:dyDescent="0.25">
      <c r="A503" s="1">
        <v>502</v>
      </c>
      <c r="B503" s="22" t="s">
        <v>2142</v>
      </c>
      <c r="C503" s="23">
        <v>-0.71648098299999996</v>
      </c>
      <c r="D503" s="23">
        <v>1.0179393569999999</v>
      </c>
      <c r="E503" s="24">
        <v>1.1872953500000001</v>
      </c>
    </row>
    <row r="504" spans="1:5" x14ac:dyDescent="0.25">
      <c r="A504" s="1">
        <v>503</v>
      </c>
      <c r="B504" s="22" t="s">
        <v>2148</v>
      </c>
      <c r="C504" s="23">
        <v>-1.263784724</v>
      </c>
      <c r="D504" s="23">
        <v>0.94940894300000001</v>
      </c>
      <c r="E504" s="24">
        <v>1.0130827870000001</v>
      </c>
    </row>
    <row r="505" spans="1:5" x14ac:dyDescent="0.25">
      <c r="A505" s="1">
        <v>504</v>
      </c>
      <c r="B505" s="22" t="s">
        <v>2156</v>
      </c>
      <c r="C505" s="23">
        <v>-2.3477227999999999E-2</v>
      </c>
      <c r="D505" s="23">
        <v>2.0715072029999999</v>
      </c>
      <c r="E505" s="24">
        <v>1.6497618469999999</v>
      </c>
    </row>
    <row r="506" spans="1:5" x14ac:dyDescent="0.25">
      <c r="A506" s="1">
        <v>505</v>
      </c>
      <c r="B506" s="22" t="s">
        <v>2160</v>
      </c>
      <c r="C506" s="23">
        <v>-1.550560747</v>
      </c>
      <c r="D506" s="23">
        <v>2.487517118</v>
      </c>
      <c r="E506" s="24">
        <v>1.0445938340000001</v>
      </c>
    </row>
    <row r="507" spans="1:5" x14ac:dyDescent="0.25">
      <c r="A507" s="1">
        <v>506</v>
      </c>
      <c r="B507" s="22" t="s">
        <v>2162</v>
      </c>
      <c r="C507" s="23">
        <v>-0.47195028900000002</v>
      </c>
      <c r="D507" s="23">
        <v>1.6213160929999999</v>
      </c>
      <c r="E507" s="24">
        <v>0.30842799900000001</v>
      </c>
    </row>
    <row r="508" spans="1:5" x14ac:dyDescent="0.25">
      <c r="A508" s="1">
        <v>507</v>
      </c>
      <c r="B508" s="22" t="s">
        <v>2164</v>
      </c>
      <c r="C508" s="23">
        <v>-2.0075104879999999</v>
      </c>
      <c r="D508" s="23">
        <v>1.1198187420000001</v>
      </c>
      <c r="E508" s="24">
        <v>5.0756835E-2</v>
      </c>
    </row>
    <row r="509" spans="1:5" x14ac:dyDescent="0.25">
      <c r="A509" s="1">
        <v>508</v>
      </c>
      <c r="B509" s="22" t="s">
        <v>2170</v>
      </c>
      <c r="C509" s="23">
        <v>-5.4337954000000001E-2</v>
      </c>
      <c r="D509" s="23">
        <v>0.99141807800000004</v>
      </c>
      <c r="E509" s="24">
        <v>0.81557443500000004</v>
      </c>
    </row>
    <row r="510" spans="1:5" x14ac:dyDescent="0.25">
      <c r="A510" s="1">
        <v>509</v>
      </c>
      <c r="B510" s="22" t="s">
        <v>2176</v>
      </c>
      <c r="C510" s="23">
        <v>-1.1288546E-2</v>
      </c>
      <c r="D510" s="23">
        <v>1.3108363300000001</v>
      </c>
      <c r="E510" s="24">
        <v>1.633261726</v>
      </c>
    </row>
    <row r="511" spans="1:5" x14ac:dyDescent="0.25">
      <c r="A511" s="1">
        <v>510</v>
      </c>
      <c r="B511" s="22" t="s">
        <v>2178</v>
      </c>
      <c r="C511" s="23">
        <v>-0.164872673</v>
      </c>
      <c r="D511" s="23">
        <v>1.8566861939999999</v>
      </c>
      <c r="E511" s="24">
        <v>1.9286951939999999</v>
      </c>
    </row>
    <row r="512" spans="1:5" x14ac:dyDescent="0.25">
      <c r="A512" s="1">
        <v>511</v>
      </c>
      <c r="B512" s="22" t="s">
        <v>2180</v>
      </c>
      <c r="C512" s="23">
        <v>-1.9668910580000001</v>
      </c>
      <c r="D512" s="23">
        <v>1.006633431</v>
      </c>
      <c r="E512" s="24">
        <v>1.0510074620000001</v>
      </c>
    </row>
    <row r="513" spans="1:5" x14ac:dyDescent="0.25">
      <c r="A513" s="1">
        <v>512</v>
      </c>
      <c r="B513" s="22" t="s">
        <v>2182</v>
      </c>
      <c r="C513" s="23">
        <v>-0.52037983799999998</v>
      </c>
      <c r="D513" s="23">
        <v>2.3501871030000001</v>
      </c>
      <c r="E513" s="24">
        <v>1.45186156</v>
      </c>
    </row>
    <row r="514" spans="1:5" x14ac:dyDescent="0.25">
      <c r="A514" s="1">
        <v>513</v>
      </c>
      <c r="B514" s="22" t="s">
        <v>2188</v>
      </c>
      <c r="C514" s="23">
        <v>-4.0189123E-2</v>
      </c>
      <c r="D514" s="23">
        <v>1.0225585269999999</v>
      </c>
      <c r="E514" s="24">
        <v>1.9771931599999999</v>
      </c>
    </row>
    <row r="515" spans="1:5" x14ac:dyDescent="0.25">
      <c r="A515" s="1">
        <v>514</v>
      </c>
      <c r="B515" s="22" t="s">
        <v>2190</v>
      </c>
      <c r="C515" s="23">
        <v>-0.340763131</v>
      </c>
      <c r="D515" s="23">
        <v>0.94423448099999996</v>
      </c>
      <c r="E515" s="24">
        <v>1.1021251249999999</v>
      </c>
    </row>
    <row r="516" spans="1:5" x14ac:dyDescent="0.25">
      <c r="A516" s="1">
        <v>515</v>
      </c>
      <c r="B516" s="22" t="s">
        <v>2192</v>
      </c>
      <c r="C516" s="23">
        <v>-0.63161951100000002</v>
      </c>
      <c r="D516" s="23">
        <v>0.90493163399999998</v>
      </c>
      <c r="E516" s="24">
        <v>0.883621078</v>
      </c>
    </row>
    <row r="517" spans="1:5" x14ac:dyDescent="0.25">
      <c r="A517" s="1">
        <v>516</v>
      </c>
      <c r="B517" s="22" t="s">
        <v>2196</v>
      </c>
      <c r="C517" s="23">
        <v>-0.100851197</v>
      </c>
      <c r="D517" s="23">
        <v>0.77258795499999999</v>
      </c>
      <c r="E517" s="24">
        <v>1.6380972410000001</v>
      </c>
    </row>
    <row r="518" spans="1:5" x14ac:dyDescent="0.25">
      <c r="A518" s="1">
        <v>517</v>
      </c>
      <c r="B518" s="22" t="s">
        <v>2198</v>
      </c>
      <c r="C518" s="23">
        <v>-1.545269607</v>
      </c>
      <c r="D518" s="23">
        <v>1.000508347</v>
      </c>
      <c r="E518" s="24">
        <v>1.235070554</v>
      </c>
    </row>
    <row r="519" spans="1:5" x14ac:dyDescent="0.25">
      <c r="A519" s="1">
        <v>518</v>
      </c>
      <c r="B519" s="22" t="s">
        <v>2200</v>
      </c>
      <c r="C519" s="23">
        <v>-0.11108763000000001</v>
      </c>
      <c r="D519" s="23">
        <v>0.85293434700000004</v>
      </c>
      <c r="E519" s="24">
        <v>1.0859413529999999</v>
      </c>
    </row>
    <row r="520" spans="1:5" x14ac:dyDescent="0.25">
      <c r="A520" s="1">
        <v>519</v>
      </c>
      <c r="B520" s="22" t="s">
        <v>2204</v>
      </c>
      <c r="C520" s="23">
        <v>-0.40605195399999999</v>
      </c>
      <c r="D520" s="23">
        <v>1.2732441189999999</v>
      </c>
      <c r="E520" s="24">
        <v>1.7120656430000001</v>
      </c>
    </row>
    <row r="521" spans="1:5" x14ac:dyDescent="0.25">
      <c r="A521" s="1">
        <v>520</v>
      </c>
      <c r="B521" s="22" t="s">
        <v>2206</v>
      </c>
      <c r="C521" s="23">
        <v>-2.3435543559999998</v>
      </c>
      <c r="D521" s="23">
        <v>2.4948739290000002</v>
      </c>
      <c r="E521" s="24">
        <v>0.27590991500000001</v>
      </c>
    </row>
    <row r="522" spans="1:5" x14ac:dyDescent="0.25">
      <c r="A522" s="1">
        <v>521</v>
      </c>
      <c r="B522" s="22" t="s">
        <v>2208</v>
      </c>
      <c r="C522" s="23">
        <v>-0.56604252200000005</v>
      </c>
      <c r="D522" s="23">
        <v>1.066071481</v>
      </c>
      <c r="E522" s="24">
        <v>1.6377107319999999</v>
      </c>
    </row>
    <row r="523" spans="1:5" x14ac:dyDescent="0.25">
      <c r="A523" s="1">
        <v>522</v>
      </c>
      <c r="B523" s="22" t="s">
        <v>2210</v>
      </c>
      <c r="C523" s="23">
        <v>-0.59374561199999998</v>
      </c>
      <c r="D523" s="23">
        <v>1.4527494299999999</v>
      </c>
      <c r="E523" s="24">
        <v>2.7829817920000002</v>
      </c>
    </row>
    <row r="524" spans="1:5" x14ac:dyDescent="0.25">
      <c r="A524" s="1">
        <v>523</v>
      </c>
      <c r="B524" s="22" t="s">
        <v>2212</v>
      </c>
      <c r="C524" s="23">
        <v>-0.86097607700000001</v>
      </c>
      <c r="D524" s="23">
        <v>2.717615549</v>
      </c>
      <c r="E524" s="24">
        <v>0.82405370200000005</v>
      </c>
    </row>
    <row r="525" spans="1:5" x14ac:dyDescent="0.25">
      <c r="A525" s="1">
        <v>524</v>
      </c>
      <c r="B525" s="22" t="s">
        <v>2218</v>
      </c>
      <c r="C525" s="23">
        <v>-0.11164911</v>
      </c>
      <c r="D525" s="23">
        <v>1.5991598250000001</v>
      </c>
      <c r="E525" s="24">
        <v>2.1104790410000001</v>
      </c>
    </row>
    <row r="526" spans="1:5" x14ac:dyDescent="0.25">
      <c r="A526" s="1">
        <v>525</v>
      </c>
      <c r="B526" s="22" t="s">
        <v>2220</v>
      </c>
      <c r="C526" s="23">
        <v>-0.57480023400000002</v>
      </c>
      <c r="D526" s="23">
        <v>2.303854297</v>
      </c>
      <c r="E526" s="24">
        <v>0.53387278299999996</v>
      </c>
    </row>
    <row r="527" spans="1:5" x14ac:dyDescent="0.25">
      <c r="A527" s="1">
        <v>526</v>
      </c>
      <c r="B527" s="22" t="s">
        <v>2222</v>
      </c>
      <c r="C527" s="23">
        <v>-1.8693551470000001</v>
      </c>
      <c r="D527" s="23">
        <v>0.93090366300000005</v>
      </c>
      <c r="E527" s="24">
        <v>0.25951389699999999</v>
      </c>
    </row>
    <row r="528" spans="1:5" x14ac:dyDescent="0.25">
      <c r="A528" s="1">
        <v>527</v>
      </c>
      <c r="B528" s="22" t="s">
        <v>2224</v>
      </c>
      <c r="C528" s="23">
        <v>-1.0900950650000001</v>
      </c>
      <c r="D528" s="23">
        <v>2.5531465779999998</v>
      </c>
      <c r="E528" s="24">
        <v>1.8422373139999999</v>
      </c>
    </row>
    <row r="529" spans="1:5" x14ac:dyDescent="0.25">
      <c r="A529" s="1">
        <v>528</v>
      </c>
      <c r="B529" s="22" t="s">
        <v>2226</v>
      </c>
      <c r="C529" s="23">
        <v>-0.17789132999999999</v>
      </c>
      <c r="D529" s="23">
        <v>0.863156072</v>
      </c>
      <c r="E529" s="24">
        <v>1.248338628</v>
      </c>
    </row>
    <row r="530" spans="1:5" x14ac:dyDescent="0.25">
      <c r="A530" s="1">
        <v>529</v>
      </c>
      <c r="B530" s="22" t="s">
        <v>2417</v>
      </c>
      <c r="C530" s="23">
        <v>5.3275051610000004</v>
      </c>
      <c r="D530" s="23">
        <v>7.4403626230000004</v>
      </c>
      <c r="E530" s="24">
        <v>5.7648277490000002</v>
      </c>
    </row>
    <row r="531" spans="1:5" x14ac:dyDescent="0.25">
      <c r="A531" s="1">
        <v>530</v>
      </c>
      <c r="B531" s="22" t="s">
        <v>2232</v>
      </c>
      <c r="C531" s="23">
        <v>-4.7369757999999998E-2</v>
      </c>
      <c r="D531" s="23">
        <v>2.4795740039999998</v>
      </c>
      <c r="E531" s="24">
        <v>1.001737047</v>
      </c>
    </row>
    <row r="532" spans="1:5" x14ac:dyDescent="0.25">
      <c r="A532" s="1">
        <v>531</v>
      </c>
      <c r="B532" s="22" t="s">
        <v>2234</v>
      </c>
      <c r="C532" s="23">
        <v>-0.655034742</v>
      </c>
      <c r="D532" s="23">
        <v>1.5972912530000001</v>
      </c>
      <c r="E532" s="24">
        <v>0.200859124</v>
      </c>
    </row>
    <row r="533" spans="1:5" x14ac:dyDescent="0.25">
      <c r="A533" s="1">
        <v>532</v>
      </c>
      <c r="B533" s="22" t="s">
        <v>2238</v>
      </c>
      <c r="C533" s="23">
        <v>-0.29853686600000001</v>
      </c>
      <c r="D533" s="23">
        <v>1.7235913860000001</v>
      </c>
      <c r="E533" s="24">
        <v>1.6857663460000001</v>
      </c>
    </row>
    <row r="534" spans="1:5" x14ac:dyDescent="0.25">
      <c r="A534" s="1">
        <v>533</v>
      </c>
      <c r="B534" s="22" t="s">
        <v>2242</v>
      </c>
      <c r="C534" s="23">
        <v>-0.50164251000000004</v>
      </c>
      <c r="D534" s="23">
        <v>1.431217285</v>
      </c>
      <c r="E534" s="24">
        <v>1.795907728</v>
      </c>
    </row>
    <row r="535" spans="1:5" x14ac:dyDescent="0.25">
      <c r="A535" s="1">
        <v>534</v>
      </c>
      <c r="B535" s="22" t="s">
        <v>2247</v>
      </c>
      <c r="C535" s="23">
        <v>-0.225210405</v>
      </c>
      <c r="D535" s="23">
        <v>1.33035192</v>
      </c>
      <c r="E535" s="24">
        <v>0.59703287000000005</v>
      </c>
    </row>
    <row r="536" spans="1:5" x14ac:dyDescent="0.25">
      <c r="A536" s="1">
        <v>535</v>
      </c>
      <c r="B536" s="22" t="s">
        <v>2251</v>
      </c>
      <c r="C536" s="23">
        <v>-7.1337789999999998E-3</v>
      </c>
      <c r="D536" s="23">
        <v>2.063289733</v>
      </c>
      <c r="E536" s="24">
        <v>3.2760257510000002</v>
      </c>
    </row>
    <row r="537" spans="1:5" x14ac:dyDescent="0.25">
      <c r="A537" s="1">
        <v>536</v>
      </c>
      <c r="B537" s="22" t="s">
        <v>2257</v>
      </c>
      <c r="C537" s="23">
        <v>-0.47493558699999999</v>
      </c>
      <c r="D537" s="23">
        <v>2.0859874700000001</v>
      </c>
      <c r="E537" s="24">
        <v>3.0522671460000002</v>
      </c>
    </row>
    <row r="538" spans="1:5" x14ac:dyDescent="0.25">
      <c r="A538" s="1">
        <v>537</v>
      </c>
      <c r="B538" s="22" t="s">
        <v>2259</v>
      </c>
      <c r="C538" s="23">
        <v>-0.56962899899999997</v>
      </c>
      <c r="D538" s="23">
        <v>1.312253415</v>
      </c>
      <c r="E538" s="24">
        <v>0.73563772100000002</v>
      </c>
    </row>
    <row r="539" spans="1:5" x14ac:dyDescent="0.25">
      <c r="A539" s="1">
        <v>538</v>
      </c>
      <c r="B539" s="22" t="s">
        <v>2263</v>
      </c>
      <c r="C539" s="23">
        <v>-0.63812962299999998</v>
      </c>
      <c r="D539" s="23">
        <v>1.746434102</v>
      </c>
      <c r="E539" s="24">
        <v>2.3228664000000001</v>
      </c>
    </row>
    <row r="540" spans="1:5" x14ac:dyDescent="0.25">
      <c r="A540" s="1">
        <v>539</v>
      </c>
      <c r="B540" s="22" t="s">
        <v>2265</v>
      </c>
      <c r="C540" s="23">
        <v>-4.6731807E-2</v>
      </c>
      <c r="D540" s="23">
        <v>1.212081382</v>
      </c>
      <c r="E540" s="24">
        <v>1.033741547</v>
      </c>
    </row>
    <row r="541" spans="1:5" x14ac:dyDescent="0.25">
      <c r="A541" s="1">
        <v>540</v>
      </c>
      <c r="B541" s="22" t="s">
        <v>2267</v>
      </c>
      <c r="C541" s="23">
        <v>-1.440610645</v>
      </c>
      <c r="D541" s="23">
        <v>0.78607559599999999</v>
      </c>
      <c r="E541" s="24">
        <v>0.28741698300000001</v>
      </c>
    </row>
    <row r="542" spans="1:5" x14ac:dyDescent="0.25">
      <c r="A542" s="1">
        <v>541</v>
      </c>
      <c r="B542" s="22" t="s">
        <v>2271</v>
      </c>
      <c r="C542" s="23">
        <v>-0.38126797099999998</v>
      </c>
      <c r="D542" s="23">
        <v>1.808699378</v>
      </c>
      <c r="E542" s="24">
        <v>0.25101259300000001</v>
      </c>
    </row>
    <row r="543" spans="1:5" x14ac:dyDescent="0.25">
      <c r="A543" s="1">
        <v>542</v>
      </c>
      <c r="B543" s="22" t="s">
        <v>2277</v>
      </c>
      <c r="C543" s="23">
        <v>-0.37024501700000001</v>
      </c>
      <c r="D543" s="23">
        <v>2.811370583</v>
      </c>
      <c r="E543" s="24">
        <v>0.96682826200000005</v>
      </c>
    </row>
    <row r="544" spans="1:5" x14ac:dyDescent="0.25">
      <c r="A544" s="1">
        <v>543</v>
      </c>
      <c r="B544" s="22" t="s">
        <v>2279</v>
      </c>
      <c r="C544" s="23">
        <v>-1.5310440999999999E-2</v>
      </c>
      <c r="D544" s="23">
        <v>1.209689148</v>
      </c>
      <c r="E544" s="24">
        <v>0.77381101100000005</v>
      </c>
    </row>
    <row r="545" spans="1:5" x14ac:dyDescent="0.25">
      <c r="A545" s="1">
        <v>544</v>
      </c>
      <c r="B545" s="22" t="s">
        <v>2419</v>
      </c>
      <c r="C545" s="23">
        <v>2.0694659909999999</v>
      </c>
      <c r="D545" s="23">
        <v>3.5915138780000002</v>
      </c>
      <c r="E545" s="24">
        <v>4.0187264230000004</v>
      </c>
    </row>
    <row r="546" spans="1:5" x14ac:dyDescent="0.25">
      <c r="A546" s="1">
        <v>545</v>
      </c>
      <c r="B546" s="22" t="s">
        <v>2283</v>
      </c>
      <c r="C546" s="23">
        <v>-0.578361817</v>
      </c>
      <c r="D546" s="23">
        <v>0.84580993000000004</v>
      </c>
      <c r="E546" s="24">
        <v>1.309407625</v>
      </c>
    </row>
    <row r="547" spans="1:5" x14ac:dyDescent="0.25">
      <c r="A547" s="1">
        <v>546</v>
      </c>
      <c r="B547" s="22" t="s">
        <v>2287</v>
      </c>
      <c r="C547" s="23">
        <v>-0.17038103600000001</v>
      </c>
      <c r="D547" s="23">
        <v>0.77735881200000001</v>
      </c>
      <c r="E547" s="24">
        <v>0.66611265600000003</v>
      </c>
    </row>
    <row r="548" spans="1:5" x14ac:dyDescent="0.25">
      <c r="A548" s="1">
        <v>547</v>
      </c>
      <c r="B548" s="22" t="s">
        <v>2291</v>
      </c>
      <c r="C548" s="23">
        <v>-9.2144700000000006E-3</v>
      </c>
      <c r="D548" s="23">
        <v>1.7556794250000001</v>
      </c>
      <c r="E548" s="24">
        <v>0.212486167</v>
      </c>
    </row>
    <row r="549" spans="1:5" x14ac:dyDescent="0.25">
      <c r="A549" s="1">
        <v>548</v>
      </c>
      <c r="B549" s="22" t="s">
        <v>2295</v>
      </c>
      <c r="C549" s="23">
        <v>-0.59388316500000005</v>
      </c>
      <c r="D549" s="23">
        <v>1.8233430530000001</v>
      </c>
      <c r="E549" s="24">
        <v>1.14527573</v>
      </c>
    </row>
    <row r="550" spans="1:5" x14ac:dyDescent="0.25">
      <c r="A550" s="1">
        <v>549</v>
      </c>
      <c r="B550" s="22" t="s">
        <v>2297</v>
      </c>
      <c r="C550" s="23">
        <v>-1.687638846</v>
      </c>
      <c r="D550" s="23">
        <v>2.3998296259999998</v>
      </c>
      <c r="E550" s="24">
        <v>1.049231223</v>
      </c>
    </row>
    <row r="551" spans="1:5" x14ac:dyDescent="0.25">
      <c r="A551" s="1">
        <v>550</v>
      </c>
      <c r="B551" s="22" t="s">
        <v>2301</v>
      </c>
      <c r="C551" s="23">
        <v>-1.768336887</v>
      </c>
      <c r="D551" s="23">
        <v>2.6857000520000001</v>
      </c>
      <c r="E551" s="24">
        <v>0.73323164200000002</v>
      </c>
    </row>
    <row r="552" spans="1:5" x14ac:dyDescent="0.25">
      <c r="A552" s="1">
        <v>551</v>
      </c>
      <c r="B552" s="22" t="s">
        <v>2303</v>
      </c>
      <c r="C552" s="23">
        <v>-1.8907615440000001</v>
      </c>
      <c r="D552" s="23">
        <v>1.152877495</v>
      </c>
      <c r="E552" s="24">
        <v>0.86932601799999998</v>
      </c>
    </row>
    <row r="553" spans="1:5" x14ac:dyDescent="0.25">
      <c r="A553" s="1">
        <v>552</v>
      </c>
      <c r="B553" s="22" t="s">
        <v>2309</v>
      </c>
      <c r="C553" s="23">
        <v>-0.21781836700000001</v>
      </c>
      <c r="D553" s="23">
        <v>1.7667800490000001</v>
      </c>
      <c r="E553" s="24">
        <v>1.0065944920000001</v>
      </c>
    </row>
    <row r="554" spans="1:5" x14ac:dyDescent="0.25">
      <c r="A554" s="1">
        <v>553</v>
      </c>
      <c r="B554" s="22" t="s">
        <v>2421</v>
      </c>
      <c r="C554" s="23">
        <v>2.487525062</v>
      </c>
      <c r="D554" s="23">
        <v>3.3721016779999999</v>
      </c>
      <c r="E554" s="24">
        <v>3.6656728240000001</v>
      </c>
    </row>
    <row r="555" spans="1:5" x14ac:dyDescent="0.25">
      <c r="A555" s="1">
        <v>554</v>
      </c>
      <c r="B555" s="22" t="s">
        <v>2311</v>
      </c>
      <c r="C555" s="23">
        <v>-0.494464081</v>
      </c>
      <c r="D555" s="23">
        <v>1.341965114</v>
      </c>
      <c r="E555" s="24">
        <v>0.430585528</v>
      </c>
    </row>
    <row r="556" spans="1:5" x14ac:dyDescent="0.25">
      <c r="A556" s="1">
        <v>555</v>
      </c>
      <c r="B556" s="22" t="s">
        <v>2315</v>
      </c>
      <c r="C556" s="23">
        <v>-2.5814531679999999</v>
      </c>
      <c r="D556" s="23">
        <v>1.7662880620000001</v>
      </c>
      <c r="E556" s="24">
        <v>1.7360228440000001</v>
      </c>
    </row>
    <row r="557" spans="1:5" x14ac:dyDescent="0.25">
      <c r="A557" s="1">
        <v>556</v>
      </c>
      <c r="B557" s="22" t="s">
        <v>2317</v>
      </c>
      <c r="C557" s="23">
        <v>-0.71955763100000003</v>
      </c>
      <c r="D557" s="23">
        <v>1.2675551519999999</v>
      </c>
      <c r="E557" s="24">
        <v>6.8963299000000006E-2</v>
      </c>
    </row>
    <row r="558" spans="1:5" x14ac:dyDescent="0.25">
      <c r="A558" s="1">
        <v>557</v>
      </c>
      <c r="B558" s="22" t="s">
        <v>2319</v>
      </c>
      <c r="C558" s="23">
        <v>-1.908266638</v>
      </c>
      <c r="D558" s="23">
        <v>1.172986345</v>
      </c>
      <c r="E558" s="24">
        <v>0.42372378799999999</v>
      </c>
    </row>
    <row r="559" spans="1:5" x14ac:dyDescent="0.25">
      <c r="A559" s="1">
        <v>558</v>
      </c>
      <c r="B559" s="22" t="s">
        <v>2321</v>
      </c>
      <c r="C559" s="23">
        <v>-1.3195761E-2</v>
      </c>
      <c r="D559" s="23">
        <v>3.3080543389999999</v>
      </c>
      <c r="E559" s="24">
        <v>1.327351417</v>
      </c>
    </row>
    <row r="560" spans="1:5" x14ac:dyDescent="0.25">
      <c r="A560" s="1">
        <v>559</v>
      </c>
      <c r="B560" s="22" t="s">
        <v>2323</v>
      </c>
      <c r="C560" s="23">
        <v>-1.0062281580000001</v>
      </c>
      <c r="D560" s="23">
        <v>1.26760933</v>
      </c>
      <c r="E560" s="24">
        <v>1.1114944819999999</v>
      </c>
    </row>
    <row r="561" spans="1:5" x14ac:dyDescent="0.25">
      <c r="A561" s="1">
        <v>560</v>
      </c>
      <c r="B561" s="22" t="s">
        <v>2328</v>
      </c>
      <c r="C561" s="23">
        <v>-6.9772221999999995E-2</v>
      </c>
      <c r="D561" s="23">
        <v>1.0238347670000001</v>
      </c>
      <c r="E561" s="24">
        <v>0.27367324100000001</v>
      </c>
    </row>
    <row r="562" spans="1:5" x14ac:dyDescent="0.25">
      <c r="A562" s="1">
        <v>561</v>
      </c>
      <c r="B562" s="22" t="s">
        <v>2332</v>
      </c>
      <c r="C562" s="23">
        <v>-0.16991651499999999</v>
      </c>
      <c r="D562" s="23">
        <v>1.1181421060000001</v>
      </c>
      <c r="E562" s="24">
        <v>2.2112161210000001</v>
      </c>
    </row>
    <row r="563" spans="1:5" x14ac:dyDescent="0.25">
      <c r="A563" s="1">
        <v>562</v>
      </c>
      <c r="B563" s="22" t="s">
        <v>2334</v>
      </c>
      <c r="C563" s="23">
        <v>-0.49360722800000001</v>
      </c>
      <c r="D563" s="23">
        <v>1.471155008</v>
      </c>
      <c r="E563" s="24">
        <v>0.101986323</v>
      </c>
    </row>
    <row r="564" spans="1:5" x14ac:dyDescent="0.25">
      <c r="A564" s="1">
        <v>563</v>
      </c>
      <c r="B564" s="22" t="s">
        <v>2336</v>
      </c>
      <c r="C564" s="23">
        <v>-0.37168847300000002</v>
      </c>
      <c r="D564" s="23">
        <v>0.86148363299999997</v>
      </c>
      <c r="E564" s="24">
        <v>1.3595989580000001</v>
      </c>
    </row>
    <row r="565" spans="1:5" x14ac:dyDescent="0.25">
      <c r="A565" s="1">
        <v>564</v>
      </c>
      <c r="B565" s="22" t="s">
        <v>2340</v>
      </c>
      <c r="C565" s="23">
        <v>-0.136264669</v>
      </c>
      <c r="D565" s="23">
        <v>1.5359487190000001</v>
      </c>
      <c r="E565" s="24">
        <v>1.4148948560000001</v>
      </c>
    </row>
    <row r="566" spans="1:5" x14ac:dyDescent="0.25">
      <c r="A566" s="1">
        <v>565</v>
      </c>
      <c r="B566" s="22" t="s">
        <v>2342</v>
      </c>
      <c r="C566" s="23">
        <v>-0.42673270099999999</v>
      </c>
      <c r="D566" s="23">
        <v>1.2126470090000001</v>
      </c>
      <c r="E566" s="24">
        <v>0.78660720200000001</v>
      </c>
    </row>
    <row r="567" spans="1:5" x14ac:dyDescent="0.25">
      <c r="A567" s="1">
        <v>566</v>
      </c>
      <c r="B567" s="22" t="s">
        <v>2346</v>
      </c>
      <c r="C567" s="23">
        <v>-0.239437709</v>
      </c>
      <c r="D567" s="23">
        <v>1.303224661</v>
      </c>
      <c r="E567" s="24">
        <v>1.7058166290000001</v>
      </c>
    </row>
    <row r="568" spans="1:5" x14ac:dyDescent="0.25">
      <c r="A568" s="1">
        <v>567</v>
      </c>
      <c r="B568" s="22" t="s">
        <v>2350</v>
      </c>
      <c r="C568" s="23">
        <v>-2.1771400750000001</v>
      </c>
      <c r="D568" s="23">
        <v>1.0899861319999999</v>
      </c>
      <c r="E568" s="24">
        <v>0.91238441199999998</v>
      </c>
    </row>
    <row r="569" spans="1:5" x14ac:dyDescent="0.25">
      <c r="A569" s="1">
        <v>568</v>
      </c>
      <c r="B569" s="22" t="s">
        <v>2352</v>
      </c>
      <c r="C569" s="23">
        <v>-0.91536824999999999</v>
      </c>
      <c r="D569" s="23">
        <v>1.3741465669999999</v>
      </c>
      <c r="E569" s="24">
        <v>2.1107404870000002</v>
      </c>
    </row>
    <row r="570" spans="1:5" x14ac:dyDescent="0.25">
      <c r="A570" s="1">
        <v>569</v>
      </c>
      <c r="B570" s="22" t="s">
        <v>2356</v>
      </c>
      <c r="C570" s="23">
        <v>-6.1663283999999999E-2</v>
      </c>
      <c r="D570" s="23">
        <v>1.0433579609999999</v>
      </c>
      <c r="E570" s="24">
        <v>0.22230314400000001</v>
      </c>
    </row>
    <row r="571" spans="1:5" x14ac:dyDescent="0.25">
      <c r="A571" s="1">
        <v>570</v>
      </c>
      <c r="B571" s="22" t="s">
        <v>2362</v>
      </c>
      <c r="C571" s="23">
        <v>-0.58110800900000004</v>
      </c>
      <c r="D571" s="23">
        <v>3.7582955990000002</v>
      </c>
      <c r="E571" s="24">
        <v>1.3205617860000001</v>
      </c>
    </row>
    <row r="572" spans="1:5" x14ac:dyDescent="0.25">
      <c r="A572" s="1">
        <v>571</v>
      </c>
      <c r="B572" s="22" t="s">
        <v>2364</v>
      </c>
      <c r="C572" s="23">
        <v>-0.33464285399999999</v>
      </c>
      <c r="D572" s="23">
        <v>1.060666278</v>
      </c>
      <c r="E572" s="24">
        <v>1.4813862739999999</v>
      </c>
    </row>
    <row r="573" spans="1:5" x14ac:dyDescent="0.25">
      <c r="A573" s="1">
        <v>572</v>
      </c>
      <c r="B573" s="22" t="s">
        <v>2366</v>
      </c>
      <c r="C573" s="23">
        <v>-0.20606507900000001</v>
      </c>
      <c r="D573" s="23">
        <v>1.28321617</v>
      </c>
      <c r="E573" s="24">
        <v>1.701222628</v>
      </c>
    </row>
    <row r="574" spans="1:5" x14ac:dyDescent="0.25">
      <c r="A574" s="1">
        <v>573</v>
      </c>
      <c r="B574" s="22" t="s">
        <v>35</v>
      </c>
      <c r="C574" s="23">
        <v>-6.4453599999999998E-3</v>
      </c>
      <c r="D574" s="23">
        <v>1.129987702</v>
      </c>
      <c r="E574" s="24">
        <v>1.7329199040000001</v>
      </c>
    </row>
    <row r="575" spans="1:5" x14ac:dyDescent="0.25">
      <c r="A575" s="1">
        <v>574</v>
      </c>
      <c r="B575" s="22" t="s">
        <v>2384</v>
      </c>
      <c r="C575" s="23">
        <v>-0.19000019000000001</v>
      </c>
      <c r="D575" s="23">
        <v>3.899541664</v>
      </c>
      <c r="E575" s="24">
        <v>2.2043675789999999</v>
      </c>
    </row>
    <row r="576" spans="1:5" x14ac:dyDescent="0.25">
      <c r="A576" s="1">
        <v>575</v>
      </c>
      <c r="B576" s="22" t="s">
        <v>37</v>
      </c>
      <c r="C576" s="23">
        <v>-0.64040353400000005</v>
      </c>
      <c r="D576" s="23">
        <v>1.1726018920000001</v>
      </c>
      <c r="E576" s="24">
        <v>1.5970323870000001</v>
      </c>
    </row>
    <row r="577" spans="1:5" x14ac:dyDescent="0.25">
      <c r="A577" s="1">
        <v>576</v>
      </c>
      <c r="B577" s="22" t="s">
        <v>2423</v>
      </c>
      <c r="C577" s="23">
        <v>4.4757496850000003</v>
      </c>
      <c r="D577" s="23">
        <v>6.4423099629999996</v>
      </c>
      <c r="E577" s="24">
        <v>3.9947835309999999</v>
      </c>
    </row>
    <row r="578" spans="1:5" x14ac:dyDescent="0.25">
      <c r="A578" s="1">
        <v>577</v>
      </c>
      <c r="B578" s="22" t="s">
        <v>2425</v>
      </c>
      <c r="C578" s="23">
        <v>2.2270710120000001</v>
      </c>
      <c r="D578" s="23">
        <v>3.6199658939999999</v>
      </c>
      <c r="E578" s="24">
        <v>3.7411625989999999</v>
      </c>
    </row>
    <row r="579" spans="1:5" x14ac:dyDescent="0.25">
      <c r="A579" s="1">
        <v>578</v>
      </c>
      <c r="B579" s="22" t="s">
        <v>20</v>
      </c>
      <c r="C579" s="23">
        <v>-1.0051827879999999</v>
      </c>
      <c r="D579" s="23">
        <v>1.491247655</v>
      </c>
      <c r="E579" s="24">
        <v>1.586435002</v>
      </c>
    </row>
    <row r="580" spans="1:5" x14ac:dyDescent="0.25">
      <c r="A580" s="1">
        <v>579</v>
      </c>
      <c r="B580" s="22" t="s">
        <v>2427</v>
      </c>
      <c r="C580" s="23">
        <v>3.9210081539999999</v>
      </c>
      <c r="D580" s="23">
        <v>5.4462859669999997</v>
      </c>
      <c r="E580" s="24">
        <v>6.1134753650000002</v>
      </c>
    </row>
    <row r="581" spans="1:5" x14ac:dyDescent="0.25">
      <c r="A581" s="1">
        <v>580</v>
      </c>
      <c r="B581" s="22" t="s">
        <v>2429</v>
      </c>
      <c r="C581" s="23">
        <v>1.8924039239999999</v>
      </c>
      <c r="D581" s="23">
        <v>2.5584100099999998</v>
      </c>
      <c r="E581" s="24">
        <v>3.972621202</v>
      </c>
    </row>
    <row r="582" spans="1:5" x14ac:dyDescent="0.25">
      <c r="A582" s="1">
        <v>581</v>
      </c>
      <c r="B582" s="22" t="s">
        <v>2431</v>
      </c>
      <c r="C582" s="23">
        <v>2.600617153</v>
      </c>
      <c r="D582" s="23">
        <v>3.0378476239999999</v>
      </c>
      <c r="E582" s="24">
        <v>4.8696795389999998</v>
      </c>
    </row>
    <row r="583" spans="1:5" x14ac:dyDescent="0.25">
      <c r="A583" s="1">
        <v>582</v>
      </c>
      <c r="B583" s="22" t="s">
        <v>2433</v>
      </c>
      <c r="C583" s="23">
        <v>7.4413530750000003</v>
      </c>
      <c r="D583" s="23">
        <v>6.4032932430000002</v>
      </c>
      <c r="E583" s="24">
        <v>5.5804823800000003</v>
      </c>
    </row>
    <row r="584" spans="1:5" x14ac:dyDescent="0.25">
      <c r="A584" s="1">
        <v>583</v>
      </c>
      <c r="B584" s="22" t="s">
        <v>2435</v>
      </c>
      <c r="C584" s="23">
        <v>2.6612547379999998</v>
      </c>
      <c r="D584" s="23">
        <v>1.9056520459999999</v>
      </c>
      <c r="E584" s="24">
        <v>4.4742616850000001</v>
      </c>
    </row>
    <row r="585" spans="1:5" x14ac:dyDescent="0.25">
      <c r="A585" s="1">
        <v>584</v>
      </c>
      <c r="B585" s="22" t="s">
        <v>2437</v>
      </c>
      <c r="C585" s="23">
        <v>0.82376136300000002</v>
      </c>
      <c r="D585" s="23">
        <v>1.300865403</v>
      </c>
      <c r="E585" s="24">
        <v>1.9775219770000001</v>
      </c>
    </row>
    <row r="586" spans="1:5" x14ac:dyDescent="0.25">
      <c r="A586" s="1">
        <v>585</v>
      </c>
      <c r="B586" s="22" t="s">
        <v>2439</v>
      </c>
      <c r="C586" s="23">
        <v>5.0505032349999999</v>
      </c>
      <c r="D586" s="23">
        <v>4.1161072010000002</v>
      </c>
      <c r="E586" s="24">
        <v>6.354438697</v>
      </c>
    </row>
    <row r="587" spans="1:5" x14ac:dyDescent="0.25">
      <c r="A587" s="1">
        <v>586</v>
      </c>
      <c r="B587" s="22" t="s">
        <v>16</v>
      </c>
      <c r="C587" s="23">
        <v>-9.5848187000000001E-2</v>
      </c>
      <c r="D587" s="23">
        <v>1.0640652020000001</v>
      </c>
      <c r="E587" s="24">
        <v>2.0373358289999999</v>
      </c>
    </row>
    <row r="588" spans="1:5" x14ac:dyDescent="0.25">
      <c r="A588" s="1">
        <v>587</v>
      </c>
      <c r="B588" s="22" t="s">
        <v>44</v>
      </c>
      <c r="C588" s="23">
        <v>-0.45512206199999999</v>
      </c>
      <c r="D588" s="23">
        <v>1.3106668290000001</v>
      </c>
      <c r="E588" s="24">
        <v>0.858899788</v>
      </c>
    </row>
    <row r="589" spans="1:5" x14ac:dyDescent="0.25">
      <c r="A589" s="1">
        <v>588</v>
      </c>
      <c r="B589" s="27" t="s">
        <v>196</v>
      </c>
      <c r="C589" s="28">
        <v>1.25358868406521</v>
      </c>
      <c r="D589" s="28">
        <v>-3.3672187315778799</v>
      </c>
      <c r="E589" s="29">
        <v>-2.7782253231593499</v>
      </c>
    </row>
    <row r="590" spans="1:5" x14ac:dyDescent="0.25">
      <c r="A590" s="1">
        <v>589</v>
      </c>
      <c r="B590" s="27" t="s">
        <v>252</v>
      </c>
      <c r="C590" s="28">
        <v>1.0021676275949301</v>
      </c>
      <c r="D590" s="28">
        <v>-2.2574669324463299</v>
      </c>
      <c r="E590" s="29">
        <v>-0.82785077472824298</v>
      </c>
    </row>
    <row r="591" spans="1:5" x14ac:dyDescent="0.25">
      <c r="A591" s="1">
        <v>590</v>
      </c>
      <c r="B591" s="27" t="s">
        <v>264</v>
      </c>
      <c r="C591" s="28">
        <v>0.59110501432667695</v>
      </c>
      <c r="D591" s="28">
        <v>-1.6960446742130999</v>
      </c>
      <c r="E591" s="29">
        <v>-3.1204450923043501</v>
      </c>
    </row>
    <row r="592" spans="1:5" x14ac:dyDescent="0.25">
      <c r="A592" s="1">
        <v>591</v>
      </c>
      <c r="B592" s="27" t="s">
        <v>318</v>
      </c>
      <c r="C592" s="28">
        <v>3.37672552819219</v>
      </c>
      <c r="D592" s="28">
        <v>-2.2903366533199199</v>
      </c>
      <c r="E592" s="29">
        <v>-0.29173493237700698</v>
      </c>
    </row>
    <row r="593" spans="1:5" x14ac:dyDescent="0.25">
      <c r="A593" s="1">
        <v>592</v>
      </c>
      <c r="B593" s="27" t="s">
        <v>386</v>
      </c>
      <c r="C593" s="28">
        <v>0.97514755399141895</v>
      </c>
      <c r="D593" s="28">
        <v>-3.89555874663077</v>
      </c>
      <c r="E593" s="29">
        <v>-1.75211136736047</v>
      </c>
    </row>
    <row r="594" spans="1:5" x14ac:dyDescent="0.25">
      <c r="A594" s="1">
        <v>593</v>
      </c>
      <c r="B594" s="27" t="s">
        <v>563</v>
      </c>
      <c r="C594" s="28">
        <v>0.62467653856341299</v>
      </c>
      <c r="D594" s="28">
        <v>-1.9464270459878501</v>
      </c>
      <c r="E594" s="29">
        <v>-0.74450982947992095</v>
      </c>
    </row>
    <row r="595" spans="1:5" x14ac:dyDescent="0.25">
      <c r="A595" s="1">
        <v>594</v>
      </c>
      <c r="B595" s="27" t="s">
        <v>613</v>
      </c>
      <c r="C595" s="28">
        <v>1.7236456934309901</v>
      </c>
      <c r="D595" s="28">
        <v>-1.1286131881627499</v>
      </c>
      <c r="E595" s="29">
        <v>-1.4238845263145401</v>
      </c>
    </row>
    <row r="596" spans="1:5" x14ac:dyDescent="0.25">
      <c r="A596" s="1">
        <v>595</v>
      </c>
      <c r="B596" s="27" t="s">
        <v>667</v>
      </c>
      <c r="C596" s="28">
        <v>0.459321802241351</v>
      </c>
      <c r="D596" s="28">
        <v>-3.7308222051881001</v>
      </c>
      <c r="E596" s="29">
        <v>-2.4784710335371298</v>
      </c>
    </row>
    <row r="597" spans="1:5" x14ac:dyDescent="0.25">
      <c r="A597" s="1">
        <v>596</v>
      </c>
      <c r="B597" s="27" t="s">
        <v>775</v>
      </c>
      <c r="C597" s="28">
        <v>0.14334080412891201</v>
      </c>
      <c r="D597" s="28">
        <v>-1.5370198204188401</v>
      </c>
      <c r="E597" s="29">
        <v>-1.5470889330208</v>
      </c>
    </row>
    <row r="598" spans="1:5" x14ac:dyDescent="0.25">
      <c r="A598" s="1">
        <v>597</v>
      </c>
      <c r="B598" s="27" t="s">
        <v>1013</v>
      </c>
      <c r="C598" s="28">
        <v>1.0604888837896</v>
      </c>
      <c r="D598" s="28">
        <v>-7.75694432277706</v>
      </c>
      <c r="E598" s="29">
        <v>-10.513279366614499</v>
      </c>
    </row>
    <row r="599" spans="1:5" x14ac:dyDescent="0.25">
      <c r="A599" s="1">
        <v>598</v>
      </c>
      <c r="B599" s="27" t="s">
        <v>1225</v>
      </c>
      <c r="C599" s="28">
        <v>1.09931691657957</v>
      </c>
      <c r="D599" s="28">
        <v>-7.0580133529686</v>
      </c>
      <c r="E599" s="29">
        <v>-4.8626417854432598</v>
      </c>
    </row>
    <row r="600" spans="1:5" x14ac:dyDescent="0.25">
      <c r="A600" s="1">
        <v>599</v>
      </c>
      <c r="B600" s="27" t="s">
        <v>1295</v>
      </c>
      <c r="C600" s="28">
        <v>0.49015143610127598</v>
      </c>
      <c r="D600" s="28">
        <v>-4.6755844751208402</v>
      </c>
      <c r="E600" s="29">
        <v>-2.8222976474532802</v>
      </c>
    </row>
    <row r="601" spans="1:5" x14ac:dyDescent="0.25">
      <c r="A601" s="1">
        <v>600</v>
      </c>
      <c r="B601" s="27" t="s">
        <v>2391</v>
      </c>
      <c r="C601" s="28">
        <v>-2.1728155887585201</v>
      </c>
      <c r="D601" s="28">
        <v>-1.88476997432989</v>
      </c>
      <c r="E601" s="29">
        <v>-1.6360551213136501</v>
      </c>
    </row>
    <row r="602" spans="1:5" x14ac:dyDescent="0.25">
      <c r="A602" s="1">
        <v>601</v>
      </c>
      <c r="B602" s="27" t="s">
        <v>2395</v>
      </c>
      <c r="C602" s="28">
        <v>-4.6191443994749903</v>
      </c>
      <c r="D602" s="28">
        <v>-3.50459456854056</v>
      </c>
      <c r="E602" s="29">
        <v>-1.83000364203378</v>
      </c>
    </row>
    <row r="603" spans="1:5" x14ac:dyDescent="0.25">
      <c r="A603" s="1">
        <v>602</v>
      </c>
      <c r="B603" s="27" t="s">
        <v>2397</v>
      </c>
      <c r="C603" s="28">
        <v>-9.2201186181406793</v>
      </c>
      <c r="D603" s="28">
        <v>-9.0931635595531493</v>
      </c>
      <c r="E603" s="29">
        <v>-11.9506208744888</v>
      </c>
    </row>
    <row r="604" spans="1:5" x14ac:dyDescent="0.25">
      <c r="A604" s="1">
        <v>603</v>
      </c>
      <c r="B604" s="27" t="s">
        <v>2403</v>
      </c>
      <c r="C604" s="28">
        <v>-10.5523552103145</v>
      </c>
      <c r="D604" s="28">
        <v>-10.4553688932686</v>
      </c>
      <c r="E604" s="29">
        <v>-25.876730841457199</v>
      </c>
    </row>
    <row r="605" spans="1:5" x14ac:dyDescent="0.25">
      <c r="A605" s="1">
        <v>604</v>
      </c>
      <c r="B605" s="27" t="s">
        <v>2405</v>
      </c>
      <c r="C605" s="28">
        <v>-1.80396114986492</v>
      </c>
      <c r="D605" s="28">
        <v>-1.5283401561421199</v>
      </c>
      <c r="E605" s="29">
        <v>-1.8648611877129999</v>
      </c>
    </row>
    <row r="606" spans="1:5" x14ac:dyDescent="0.25">
      <c r="A606" s="1">
        <v>605</v>
      </c>
      <c r="B606" s="27" t="s">
        <v>212</v>
      </c>
      <c r="C606" s="28">
        <v>0.69533784427709799</v>
      </c>
      <c r="D606" s="28">
        <v>-1.34613623531184</v>
      </c>
      <c r="E606" s="29">
        <v>-0.49259720503658899</v>
      </c>
    </row>
    <row r="607" spans="1:5" x14ac:dyDescent="0.25">
      <c r="A607" s="1">
        <v>606</v>
      </c>
      <c r="B607" s="27" t="s">
        <v>234</v>
      </c>
      <c r="C607" s="28">
        <v>2.05537553129298</v>
      </c>
      <c r="D607" s="28">
        <v>-3.9441546242148502</v>
      </c>
      <c r="E607" s="29">
        <v>-5.1358203043519701</v>
      </c>
    </row>
    <row r="608" spans="1:5" x14ac:dyDescent="0.25">
      <c r="A608" s="1">
        <v>607</v>
      </c>
      <c r="B608" s="27" t="s">
        <v>348</v>
      </c>
      <c r="C608" s="28">
        <v>0.473943415041847</v>
      </c>
      <c r="D608" s="28">
        <v>-1.2928571971165901</v>
      </c>
      <c r="E608" s="29">
        <v>-0.34354544926806502</v>
      </c>
    </row>
    <row r="609" spans="1:5" x14ac:dyDescent="0.25">
      <c r="A609" s="1">
        <v>608</v>
      </c>
      <c r="B609" s="27" t="s">
        <v>364</v>
      </c>
      <c r="C609" s="28">
        <v>1.5234557758421301</v>
      </c>
      <c r="D609" s="28">
        <v>-2.1443236701849302</v>
      </c>
      <c r="E609" s="29">
        <v>-0.51408874432923501</v>
      </c>
    </row>
    <row r="610" spans="1:5" x14ac:dyDescent="0.25">
      <c r="A610" s="1">
        <v>609</v>
      </c>
      <c r="B610" s="27" t="s">
        <v>431</v>
      </c>
      <c r="C610" s="28">
        <v>1.1940111693968101</v>
      </c>
      <c r="D610" s="28">
        <v>-2.2187535530190101</v>
      </c>
      <c r="E610" s="29">
        <v>-0.58288247546011196</v>
      </c>
    </row>
    <row r="611" spans="1:5" x14ac:dyDescent="0.25">
      <c r="A611" s="1">
        <v>610</v>
      </c>
      <c r="B611" s="27" t="s">
        <v>877</v>
      </c>
      <c r="C611" s="28">
        <v>0.19007980682414199</v>
      </c>
      <c r="D611" s="28">
        <v>-2.5076112336785301</v>
      </c>
      <c r="E611" s="29">
        <v>-1.55903817335645</v>
      </c>
    </row>
    <row r="612" spans="1:5" x14ac:dyDescent="0.25">
      <c r="A612" s="1">
        <v>611</v>
      </c>
      <c r="B612" s="27" t="s">
        <v>1029</v>
      </c>
      <c r="C612" s="28">
        <v>0.81101352496284496</v>
      </c>
      <c r="D612" s="28">
        <v>-2.4608388543198498</v>
      </c>
      <c r="E612" s="29">
        <v>-1.15230578246032</v>
      </c>
    </row>
    <row r="613" spans="1:5" x14ac:dyDescent="0.25">
      <c r="A613" s="1">
        <v>612</v>
      </c>
      <c r="B613" s="27" t="s">
        <v>1153</v>
      </c>
      <c r="C613" s="28">
        <v>0.376554707977862</v>
      </c>
      <c r="D613" s="28">
        <v>-3.45742580798056</v>
      </c>
      <c r="E613" s="29">
        <v>-1.9533405597312901</v>
      </c>
    </row>
    <row r="614" spans="1:5" x14ac:dyDescent="0.25">
      <c r="A614" s="1">
        <v>613</v>
      </c>
      <c r="B614" s="27" t="s">
        <v>1235</v>
      </c>
      <c r="C614" s="28">
        <v>0.110044552917568</v>
      </c>
      <c r="D614" s="28">
        <v>-3.02032021461154</v>
      </c>
      <c r="E614" s="29">
        <v>-2.3201140992001399</v>
      </c>
    </row>
    <row r="615" spans="1:5" x14ac:dyDescent="0.25">
      <c r="A615" s="1">
        <v>614</v>
      </c>
      <c r="B615" s="27" t="s">
        <v>813</v>
      </c>
      <c r="C615" s="28">
        <v>0.22611622051775199</v>
      </c>
      <c r="D615" s="28">
        <v>-3.5953026476767</v>
      </c>
      <c r="E615" s="29">
        <v>-3.7799865998889501</v>
      </c>
    </row>
  </sheetData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C046A-F93A-49C1-89D6-9A6315B2B728}">
  <dimension ref="A1:I86"/>
  <sheetViews>
    <sheetView workbookViewId="0">
      <selection activeCell="F33" sqref="F33"/>
    </sheetView>
  </sheetViews>
  <sheetFormatPr defaultRowHeight="15" x14ac:dyDescent="0.25"/>
  <cols>
    <col min="1" max="1" width="28.5703125" customWidth="1"/>
    <col min="2" max="2" width="20.28515625" customWidth="1"/>
    <col min="3" max="3" width="22.140625" customWidth="1"/>
    <col min="4" max="4" width="32" customWidth="1"/>
    <col min="6" max="6" width="23.42578125" customWidth="1"/>
    <col min="7" max="7" width="25.85546875" customWidth="1"/>
    <col min="8" max="8" width="24.140625" customWidth="1"/>
    <col min="9" max="9" width="31" customWidth="1"/>
  </cols>
  <sheetData>
    <row r="1" spans="1:9" x14ac:dyDescent="0.25">
      <c r="A1" s="1"/>
      <c r="B1" s="1"/>
      <c r="C1" s="6" t="s">
        <v>14</v>
      </c>
      <c r="D1" s="1"/>
      <c r="F1" s="1"/>
      <c r="G1" s="1"/>
      <c r="H1" s="6" t="s">
        <v>14</v>
      </c>
      <c r="I1" s="1"/>
    </row>
    <row r="2" spans="1:9" x14ac:dyDescent="0.25">
      <c r="A2" s="4" t="s">
        <v>147</v>
      </c>
      <c r="B2" s="4" t="s">
        <v>4</v>
      </c>
      <c r="C2" s="5" t="s">
        <v>6</v>
      </c>
      <c r="D2" s="4" t="s">
        <v>5</v>
      </c>
      <c r="F2" s="4" t="s">
        <v>159</v>
      </c>
      <c r="G2" s="4" t="s">
        <v>4</v>
      </c>
      <c r="H2" s="5" t="s">
        <v>6</v>
      </c>
      <c r="I2" s="4" t="s">
        <v>5</v>
      </c>
    </row>
    <row r="3" spans="1:9" x14ac:dyDescent="0.25">
      <c r="A3" s="4" t="s">
        <v>106</v>
      </c>
      <c r="B3" s="3">
        <v>-0.43997741434743998</v>
      </c>
      <c r="C3" s="3">
        <v>4.1027760061437304</v>
      </c>
      <c r="D3" s="3">
        <v>3.82462567138528</v>
      </c>
      <c r="F3" s="4" t="s">
        <v>79</v>
      </c>
      <c r="G3" s="3">
        <v>-0.29534224520770902</v>
      </c>
      <c r="H3" s="3">
        <v>1.8043898870900399</v>
      </c>
      <c r="I3" s="3">
        <v>1.96651536145163</v>
      </c>
    </row>
    <row r="4" spans="1:9" x14ac:dyDescent="0.25">
      <c r="A4" s="4" t="s">
        <v>79</v>
      </c>
      <c r="B4" s="3">
        <v>-0.29534224520770902</v>
      </c>
      <c r="C4" s="3">
        <v>1.8043898870900399</v>
      </c>
      <c r="D4" s="3">
        <v>1.96651536145163</v>
      </c>
      <c r="F4" s="4" t="s">
        <v>148</v>
      </c>
      <c r="G4" s="3">
        <v>-0.233557615935652</v>
      </c>
      <c r="H4" s="3">
        <v>0.76978727945209102</v>
      </c>
      <c r="I4" s="3">
        <v>2.59632429599736</v>
      </c>
    </row>
    <row r="5" spans="1:9" x14ac:dyDescent="0.25">
      <c r="A5" s="4" t="s">
        <v>107</v>
      </c>
      <c r="B5" s="3">
        <v>-0.176339804180245</v>
      </c>
      <c r="C5" s="3">
        <v>1.61850596959124</v>
      </c>
      <c r="D5" s="3">
        <v>1.68202081427852</v>
      </c>
      <c r="F5" s="4" t="s">
        <v>109</v>
      </c>
      <c r="G5" s="3">
        <v>-0.78148230190412504</v>
      </c>
      <c r="H5" s="3">
        <v>2.1098134343297801</v>
      </c>
      <c r="I5" s="3">
        <v>1.3532080975327101</v>
      </c>
    </row>
    <row r="6" spans="1:9" x14ac:dyDescent="0.25">
      <c r="A6" s="4" t="s">
        <v>108</v>
      </c>
      <c r="B6" s="3">
        <v>-0.20606507876960101</v>
      </c>
      <c r="C6" s="3">
        <v>1.2832161698759901</v>
      </c>
      <c r="D6" s="3">
        <v>1.7012226283301599</v>
      </c>
      <c r="F6" s="4" t="s">
        <v>149</v>
      </c>
      <c r="G6" s="3">
        <v>-0.69498390570060997</v>
      </c>
      <c r="H6" s="3">
        <v>1.70320081838008</v>
      </c>
      <c r="I6" s="3">
        <v>1.6471552871374</v>
      </c>
    </row>
    <row r="7" spans="1:9" x14ac:dyDescent="0.25">
      <c r="A7" s="4" t="s">
        <v>109</v>
      </c>
      <c r="B7" s="3">
        <v>-0.78148230190412504</v>
      </c>
      <c r="C7" s="3">
        <v>2.1098134343297801</v>
      </c>
      <c r="D7" s="3">
        <v>1.3532080975327101</v>
      </c>
      <c r="F7" s="4" t="s">
        <v>64</v>
      </c>
      <c r="G7" s="3">
        <v>-2.1723732583590101</v>
      </c>
      <c r="H7" s="3">
        <v>3.8883565013029</v>
      </c>
      <c r="I7" s="3">
        <v>0.84031062168733095</v>
      </c>
    </row>
    <row r="8" spans="1:9" x14ac:dyDescent="0.25">
      <c r="A8" s="4" t="s">
        <v>63</v>
      </c>
      <c r="B8" s="3">
        <v>-0.58524511259842005</v>
      </c>
      <c r="C8" s="3">
        <v>1.58657301249213</v>
      </c>
      <c r="D8" s="3">
        <v>1.67072933052717</v>
      </c>
      <c r="F8" s="4" t="s">
        <v>150</v>
      </c>
      <c r="G8" s="3">
        <v>-0.46262261295268198</v>
      </c>
      <c r="H8" s="3">
        <v>0.90505456665740103</v>
      </c>
      <c r="I8" s="3">
        <v>2.04469798473135</v>
      </c>
    </row>
    <row r="9" spans="1:9" x14ac:dyDescent="0.25">
      <c r="A9" s="4" t="s">
        <v>110</v>
      </c>
      <c r="B9" s="3">
        <v>-0.74226965315129201</v>
      </c>
      <c r="C9" s="3">
        <v>1.2048744404181899</v>
      </c>
      <c r="D9" s="3">
        <v>1.8198125242532901</v>
      </c>
      <c r="F9" s="4" t="s">
        <v>19</v>
      </c>
      <c r="G9" s="3">
        <v>-0.41342439126928399</v>
      </c>
      <c r="H9" s="3">
        <v>1.8174692873209399</v>
      </c>
      <c r="I9" s="3">
        <v>1.0054348668502799</v>
      </c>
    </row>
    <row r="10" spans="1:9" x14ac:dyDescent="0.25">
      <c r="A10" s="4" t="s">
        <v>111</v>
      </c>
      <c r="B10" s="3">
        <v>-0.188500223950539</v>
      </c>
      <c r="C10" s="3">
        <v>0.68772499645290597</v>
      </c>
      <c r="D10" s="3">
        <v>1.51069747748662</v>
      </c>
      <c r="F10" s="4" t="s">
        <v>151</v>
      </c>
      <c r="G10" s="3">
        <v>-0.41489349404846398</v>
      </c>
      <c r="H10" s="3">
        <v>1.8505807914082699</v>
      </c>
      <c r="I10" s="3">
        <v>0.63261610693035297</v>
      </c>
    </row>
    <row r="11" spans="1:9" x14ac:dyDescent="0.25">
      <c r="A11" s="4" t="s">
        <v>102</v>
      </c>
      <c r="B11" s="3">
        <v>-0.18588038564877701</v>
      </c>
      <c r="C11" s="3">
        <v>0.77187041834723003</v>
      </c>
      <c r="D11" s="3">
        <v>1.41571728184481</v>
      </c>
      <c r="F11" s="4" t="s">
        <v>114</v>
      </c>
      <c r="G11" s="3">
        <v>-0.38126797106886701</v>
      </c>
      <c r="H11" s="3">
        <v>1.8086993782563201</v>
      </c>
      <c r="I11" s="3">
        <v>0.25101259317723501</v>
      </c>
    </row>
    <row r="12" spans="1:9" x14ac:dyDescent="0.25">
      <c r="A12" s="4" t="s">
        <v>112</v>
      </c>
      <c r="B12" s="3">
        <v>-1.2626224468765901</v>
      </c>
      <c r="C12" s="3">
        <v>1.13568251246645</v>
      </c>
      <c r="D12" s="3">
        <v>1.96327633396204</v>
      </c>
      <c r="F12" s="4" t="s">
        <v>152</v>
      </c>
      <c r="G12" s="3">
        <v>-0.90866064082394205</v>
      </c>
      <c r="H12" s="3">
        <v>1.3291158257684601</v>
      </c>
      <c r="I12" s="3">
        <v>1.0340244704563499</v>
      </c>
    </row>
    <row r="13" spans="1:9" x14ac:dyDescent="0.25">
      <c r="A13" s="4" t="s">
        <v>113</v>
      </c>
      <c r="B13" s="3">
        <v>-0.28986406372169599</v>
      </c>
      <c r="C13" s="3">
        <v>0.68496961594996397</v>
      </c>
      <c r="D13" s="3">
        <v>1.32075216115074</v>
      </c>
      <c r="F13" s="4" t="s">
        <v>66</v>
      </c>
      <c r="G13" s="3">
        <v>-1.4432744673136699</v>
      </c>
      <c r="H13" s="3">
        <v>1.3577790774379499</v>
      </c>
      <c r="I13" s="3">
        <v>1.5321982381074299</v>
      </c>
    </row>
    <row r="14" spans="1:9" x14ac:dyDescent="0.25">
      <c r="A14" s="4" t="s">
        <v>114</v>
      </c>
      <c r="B14" s="3">
        <v>-0.38126797106886701</v>
      </c>
      <c r="C14" s="3">
        <v>1.8086993782563201</v>
      </c>
      <c r="D14" s="3">
        <v>0.25101259317723501</v>
      </c>
      <c r="F14" s="4" t="s">
        <v>49</v>
      </c>
      <c r="G14" s="3">
        <v>-1.1025402929771899</v>
      </c>
      <c r="H14" s="3">
        <v>0.41534127707186203</v>
      </c>
      <c r="I14" s="3">
        <v>1.9250559652141499</v>
      </c>
    </row>
    <row r="15" spans="1:9" x14ac:dyDescent="0.25">
      <c r="A15" s="4" t="s">
        <v>115</v>
      </c>
      <c r="B15" s="3">
        <v>-0.42673270138344699</v>
      </c>
      <c r="C15" s="3">
        <v>1.2126470091577</v>
      </c>
      <c r="D15" s="3">
        <v>0.78660720200031098</v>
      </c>
      <c r="F15" s="4" t="s">
        <v>153</v>
      </c>
      <c r="G15" s="3">
        <v>-0.32526025770650602</v>
      </c>
      <c r="H15" s="3">
        <v>0.142034622711676</v>
      </c>
      <c r="I15" s="3">
        <v>1.2210875658100799</v>
      </c>
    </row>
    <row r="16" spans="1:9" x14ac:dyDescent="0.25">
      <c r="A16" s="4" t="s">
        <v>116</v>
      </c>
      <c r="B16" s="3">
        <v>-0.51753969283406798</v>
      </c>
      <c r="C16" s="3">
        <v>0.94895639614921601</v>
      </c>
      <c r="D16" s="3">
        <v>0.92093921317723304</v>
      </c>
      <c r="F16" s="4" t="s">
        <v>154</v>
      </c>
      <c r="G16" s="3">
        <v>-1.37073560820212</v>
      </c>
      <c r="H16" s="3">
        <v>1.37341905250538</v>
      </c>
      <c r="I16" s="3">
        <v>0.77088722998877601</v>
      </c>
    </row>
    <row r="17" spans="1:9" x14ac:dyDescent="0.25">
      <c r="A17" s="4" t="s">
        <v>117</v>
      </c>
      <c r="B17" s="3">
        <v>-0.170381035761449</v>
      </c>
      <c r="C17" s="3">
        <v>0.77735881151706998</v>
      </c>
      <c r="D17" s="3">
        <v>0.66611265629863503</v>
      </c>
      <c r="F17" s="4" t="s">
        <v>122</v>
      </c>
      <c r="G17" s="3">
        <v>-0.63118173486745299</v>
      </c>
      <c r="H17" s="3">
        <v>0.43887654400373999</v>
      </c>
      <c r="I17" s="3">
        <v>0.58331643007537604</v>
      </c>
    </row>
    <row r="18" spans="1:9" x14ac:dyDescent="0.25">
      <c r="A18" s="4" t="s">
        <v>118</v>
      </c>
      <c r="B18" s="3">
        <v>3.2166827527258799</v>
      </c>
      <c r="C18" s="3">
        <v>-1.6854704299810599</v>
      </c>
      <c r="D18" s="3">
        <v>-0.28863689425709999</v>
      </c>
      <c r="F18" s="4" t="s">
        <v>124</v>
      </c>
      <c r="G18" s="3">
        <v>2.9876097664793702</v>
      </c>
      <c r="H18" s="3">
        <v>-1.72785322354577</v>
      </c>
      <c r="I18" s="3">
        <v>-0.93616788108124305</v>
      </c>
    </row>
    <row r="19" spans="1:9" x14ac:dyDescent="0.25">
      <c r="A19" s="4" t="s">
        <v>49</v>
      </c>
      <c r="B19" s="3">
        <v>-1.1025402929771899</v>
      </c>
      <c r="C19" s="3">
        <v>0.41534127707186203</v>
      </c>
      <c r="D19" s="3">
        <v>1.9250559652141499</v>
      </c>
      <c r="F19" s="4" t="s">
        <v>127</v>
      </c>
      <c r="G19" s="3">
        <v>-1.0858409926309001</v>
      </c>
      <c r="H19" s="3">
        <v>0.385987038464077</v>
      </c>
      <c r="I19" s="3">
        <v>0.70566576861481001</v>
      </c>
    </row>
    <row r="20" spans="1:9" x14ac:dyDescent="0.25">
      <c r="A20" s="4" t="s">
        <v>119</v>
      </c>
      <c r="B20" s="3">
        <v>-1.2953233312953101</v>
      </c>
      <c r="C20" s="3">
        <v>1.5593833301229501</v>
      </c>
      <c r="D20" s="3">
        <v>0.94871659688881105</v>
      </c>
      <c r="F20" s="4" t="s">
        <v>128</v>
      </c>
      <c r="G20" s="3">
        <v>0.96733599079857702</v>
      </c>
      <c r="H20" s="3">
        <v>-0.841745361214009</v>
      </c>
      <c r="I20" s="3">
        <v>-0.56085909136527901</v>
      </c>
    </row>
    <row r="21" spans="1:9" x14ac:dyDescent="0.25">
      <c r="A21" s="4" t="s">
        <v>120</v>
      </c>
      <c r="B21" s="3">
        <v>-4.5305500494678297E-2</v>
      </c>
      <c r="C21" s="3">
        <v>9.6072411645007197E-2</v>
      </c>
      <c r="D21" s="3">
        <v>1.1100965333789801</v>
      </c>
      <c r="F21" s="4" t="s">
        <v>90</v>
      </c>
      <c r="G21" s="3">
        <v>-1.13828263983845</v>
      </c>
      <c r="H21" s="3">
        <v>8.5781970190020804E-2</v>
      </c>
      <c r="I21" s="3">
        <v>0.54654252620285004</v>
      </c>
    </row>
    <row r="22" spans="1:9" x14ac:dyDescent="0.25">
      <c r="A22" s="4" t="s">
        <v>121</v>
      </c>
      <c r="B22" s="3">
        <v>-0.15890132707123</v>
      </c>
      <c r="C22" s="3">
        <v>0.70939115119945695</v>
      </c>
      <c r="D22" s="3">
        <v>0.47483314933605902</v>
      </c>
      <c r="F22" s="4" t="s">
        <v>155</v>
      </c>
      <c r="G22" s="3">
        <v>0.63599005242463702</v>
      </c>
      <c r="H22" s="3">
        <v>-1.1570227476117201</v>
      </c>
      <c r="I22" s="3">
        <v>-2.9764743758757799E-2</v>
      </c>
    </row>
    <row r="23" spans="1:9" x14ac:dyDescent="0.25">
      <c r="A23" s="4" t="s">
        <v>50</v>
      </c>
      <c r="B23" s="3">
        <v>-0.71955763058944699</v>
      </c>
      <c r="C23" s="3">
        <v>1.2675551518275801</v>
      </c>
      <c r="D23" s="3">
        <v>6.8963299403144607E-2</v>
      </c>
      <c r="F23" s="4" t="s">
        <v>132</v>
      </c>
      <c r="G23" s="3">
        <v>0.75958543456278704</v>
      </c>
      <c r="H23" s="3">
        <v>-0.912813549426021</v>
      </c>
      <c r="I23" s="3">
        <v>-0.946453542549753</v>
      </c>
    </row>
    <row r="24" spans="1:9" x14ac:dyDescent="0.25">
      <c r="A24" s="4" t="s">
        <v>122</v>
      </c>
      <c r="B24" s="3">
        <v>-0.63118173486745299</v>
      </c>
      <c r="C24" s="3">
        <v>0.43887654400373999</v>
      </c>
      <c r="D24" s="3">
        <v>0.58331643007537604</v>
      </c>
      <c r="F24" s="4" t="s">
        <v>156</v>
      </c>
      <c r="G24" s="3">
        <v>0.67882388508512304</v>
      </c>
      <c r="H24" s="3">
        <v>-2.1451240982155402</v>
      </c>
      <c r="I24" s="3">
        <v>-0.85600583988252799</v>
      </c>
    </row>
    <row r="25" spans="1:9" x14ac:dyDescent="0.25">
      <c r="A25" s="4" t="s">
        <v>123</v>
      </c>
      <c r="B25" s="3">
        <v>-0.35245982547990901</v>
      </c>
      <c r="C25" s="3">
        <v>2.15730094277292E-2</v>
      </c>
      <c r="D25" s="3">
        <v>0.67893956331112304</v>
      </c>
      <c r="F25" s="4" t="s">
        <v>157</v>
      </c>
      <c r="G25" s="3">
        <v>2.0799308561830201</v>
      </c>
      <c r="H25" s="3">
        <v>-2.9686539998354702</v>
      </c>
      <c r="I25" s="3">
        <v>-2.1069724565718899</v>
      </c>
    </row>
    <row r="26" spans="1:9" x14ac:dyDescent="0.25">
      <c r="A26" s="4" t="s">
        <v>124</v>
      </c>
      <c r="B26" s="3">
        <v>2.9876097664793702</v>
      </c>
      <c r="C26" s="3">
        <v>-1.72785322354577</v>
      </c>
      <c r="D26" s="3">
        <v>-0.93616788108124305</v>
      </c>
      <c r="F26" s="4" t="s">
        <v>104</v>
      </c>
      <c r="G26" s="3">
        <v>0.59110501432667695</v>
      </c>
      <c r="H26" s="3">
        <v>-1.6960446742130999</v>
      </c>
      <c r="I26" s="3">
        <v>-3.1204450923043501</v>
      </c>
    </row>
    <row r="27" spans="1:9" x14ac:dyDescent="0.25">
      <c r="A27" s="4" t="s">
        <v>125</v>
      </c>
      <c r="B27" s="3">
        <v>-1.0906689162971399</v>
      </c>
      <c r="C27" s="3">
        <v>0.51087047274542596</v>
      </c>
      <c r="D27" s="3">
        <v>0.78143958214131004</v>
      </c>
      <c r="F27" s="4" t="s">
        <v>137</v>
      </c>
      <c r="G27" s="3">
        <v>0.57116187838253196</v>
      </c>
      <c r="H27" s="3">
        <v>-2.5749675327814399</v>
      </c>
      <c r="I27" s="3">
        <v>-2.36745693226068</v>
      </c>
    </row>
    <row r="28" spans="1:9" x14ac:dyDescent="0.25">
      <c r="A28" s="4" t="s">
        <v>126</v>
      </c>
      <c r="B28" s="3">
        <v>1.7646784294820601</v>
      </c>
      <c r="C28" s="3">
        <v>-1.21289541150626</v>
      </c>
      <c r="D28" s="3">
        <v>-0.36886633214265302</v>
      </c>
      <c r="F28" s="4" t="s">
        <v>139</v>
      </c>
      <c r="G28" s="3">
        <v>0.37687409153557</v>
      </c>
      <c r="H28" s="3">
        <v>-2.9798264508606702</v>
      </c>
      <c r="I28" s="3">
        <v>-2.10559895134275</v>
      </c>
    </row>
    <row r="29" spans="1:9" x14ac:dyDescent="0.25">
      <c r="A29" s="4" t="s">
        <v>127</v>
      </c>
      <c r="B29" s="3">
        <v>-1.0858409926309001</v>
      </c>
      <c r="C29" s="3">
        <v>0.385987038464077</v>
      </c>
      <c r="D29" s="3">
        <v>0.70566576861481001</v>
      </c>
      <c r="F29" s="4" t="s">
        <v>158</v>
      </c>
      <c r="G29" s="3">
        <v>0.72824136930281602</v>
      </c>
      <c r="H29" s="3">
        <v>-2.7744376673549902</v>
      </c>
      <c r="I29" s="3">
        <v>-3.3251578827463502</v>
      </c>
    </row>
    <row r="30" spans="1:9" x14ac:dyDescent="0.25">
      <c r="A30" s="4" t="s">
        <v>47</v>
      </c>
      <c r="B30" s="3">
        <v>1.0718672523023001</v>
      </c>
      <c r="C30" s="3">
        <v>-0.91152907060351696</v>
      </c>
      <c r="D30" s="3">
        <v>-0.242113241658067</v>
      </c>
      <c r="F30" s="4" t="s">
        <v>140</v>
      </c>
      <c r="G30" s="3">
        <v>2.3903753369475802</v>
      </c>
      <c r="H30" s="3">
        <v>-4.4459876205456501</v>
      </c>
      <c r="I30" s="3">
        <v>-4.8222572809194899</v>
      </c>
    </row>
    <row r="31" spans="1:9" x14ac:dyDescent="0.25">
      <c r="A31" s="4" t="s">
        <v>128</v>
      </c>
      <c r="B31" s="3">
        <v>0.96733599079857702</v>
      </c>
      <c r="C31" s="3">
        <v>-0.841745361214009</v>
      </c>
      <c r="D31" s="3">
        <v>-0.56085909136527901</v>
      </c>
      <c r="F31" s="4" t="s">
        <v>3</v>
      </c>
      <c r="G31" s="3">
        <v>1.52621053966515</v>
      </c>
      <c r="H31" s="3">
        <v>-4.6791075375499798</v>
      </c>
      <c r="I31" s="3">
        <v>-4.8048528615514297</v>
      </c>
    </row>
    <row r="32" spans="1:9" x14ac:dyDescent="0.25">
      <c r="A32" s="4" t="s">
        <v>90</v>
      </c>
      <c r="B32" s="3">
        <v>-1.13828263983845</v>
      </c>
      <c r="C32" s="3">
        <v>8.5781970190020804E-2</v>
      </c>
      <c r="D32" s="3">
        <v>0.54654252620285004</v>
      </c>
      <c r="F32" s="4" t="s">
        <v>146</v>
      </c>
      <c r="G32" s="3">
        <v>0.22941963846066801</v>
      </c>
      <c r="H32" s="3">
        <v>-9.9110590061146393</v>
      </c>
      <c r="I32" s="3">
        <v>-25.863102251066401</v>
      </c>
    </row>
    <row r="33" spans="1:9" x14ac:dyDescent="0.25">
      <c r="A33" s="4" t="s">
        <v>76</v>
      </c>
      <c r="B33" s="3">
        <v>-2.1304031298729802</v>
      </c>
      <c r="C33" s="3">
        <v>0.59708869654774599</v>
      </c>
      <c r="D33" s="3">
        <v>0.97763957443389204</v>
      </c>
    </row>
    <row r="34" spans="1:9" x14ac:dyDescent="0.25">
      <c r="A34" s="4" t="s">
        <v>129</v>
      </c>
      <c r="B34" s="3">
        <v>-2.8626506966547001</v>
      </c>
      <c r="C34" s="3">
        <v>1.96751941189907</v>
      </c>
      <c r="D34" s="3">
        <v>0.338392494813126</v>
      </c>
      <c r="F34" s="1"/>
      <c r="G34" s="1"/>
      <c r="H34" s="6" t="s">
        <v>14</v>
      </c>
      <c r="I34" s="1"/>
    </row>
    <row r="35" spans="1:9" x14ac:dyDescent="0.25">
      <c r="A35" s="4" t="s">
        <v>130</v>
      </c>
      <c r="B35" s="3">
        <v>-1.8965786689317801</v>
      </c>
      <c r="C35" s="3">
        <v>0.85741007467655195</v>
      </c>
      <c r="D35" s="3">
        <v>0.232968716581854</v>
      </c>
      <c r="F35" s="4" t="s">
        <v>160</v>
      </c>
      <c r="G35" s="4" t="s">
        <v>4</v>
      </c>
      <c r="H35" s="5" t="s">
        <v>6</v>
      </c>
      <c r="I35" s="4" t="s">
        <v>5</v>
      </c>
    </row>
    <row r="36" spans="1:9" x14ac:dyDescent="0.25">
      <c r="A36" s="4" t="s">
        <v>131</v>
      </c>
      <c r="B36" s="3">
        <v>0.73449337748903998</v>
      </c>
      <c r="C36" s="3">
        <v>-0.726826673361884</v>
      </c>
      <c r="D36" s="3">
        <v>-0.92902062823943499</v>
      </c>
      <c r="F36" s="4" t="s">
        <v>79</v>
      </c>
      <c r="G36" s="3">
        <v>-0.29534224520770902</v>
      </c>
      <c r="H36" s="3">
        <v>1.8043898870900399</v>
      </c>
      <c r="I36" s="3">
        <v>1.96651536145163</v>
      </c>
    </row>
    <row r="37" spans="1:9" x14ac:dyDescent="0.25">
      <c r="A37" s="4" t="s">
        <v>1</v>
      </c>
      <c r="B37" s="3">
        <v>-1.48820975924176</v>
      </c>
      <c r="C37" s="3">
        <v>1.56539369937303E-2</v>
      </c>
      <c r="D37" s="3">
        <v>0.42922809459223898</v>
      </c>
      <c r="F37" s="4" t="s">
        <v>109</v>
      </c>
      <c r="G37" s="3">
        <v>-0.78148230190412504</v>
      </c>
      <c r="H37" s="3">
        <v>2.1098134343297801</v>
      </c>
      <c r="I37" s="3">
        <v>1.3532080975327101</v>
      </c>
    </row>
    <row r="38" spans="1:9" x14ac:dyDescent="0.25">
      <c r="A38" s="4" t="s">
        <v>132</v>
      </c>
      <c r="B38" s="3">
        <v>0.75958543456278704</v>
      </c>
      <c r="C38" s="3">
        <v>-0.912813549426021</v>
      </c>
      <c r="D38" s="3">
        <v>-0.946453542549753</v>
      </c>
      <c r="F38" s="4" t="s">
        <v>114</v>
      </c>
      <c r="G38" s="3">
        <v>-0.38126797106886701</v>
      </c>
      <c r="H38" s="3">
        <v>1.8086993782563201</v>
      </c>
      <c r="I38" s="3">
        <v>0.25101259317723501</v>
      </c>
    </row>
    <row r="39" spans="1:9" x14ac:dyDescent="0.25">
      <c r="A39" s="4" t="s">
        <v>133</v>
      </c>
      <c r="B39" s="3">
        <v>9.4819073914969507E-2</v>
      </c>
      <c r="C39" s="3">
        <v>-0.73110211483217702</v>
      </c>
      <c r="D39" s="3">
        <v>-1.56212511147375</v>
      </c>
      <c r="F39" s="4" t="s">
        <v>49</v>
      </c>
      <c r="G39" s="3">
        <v>-1.1025402929771899</v>
      </c>
      <c r="H39" s="3">
        <v>0.41534127707186203</v>
      </c>
      <c r="I39" s="3">
        <v>1.9250559652141499</v>
      </c>
    </row>
    <row r="40" spans="1:9" x14ac:dyDescent="0.25">
      <c r="A40" s="4" t="s">
        <v>134</v>
      </c>
      <c r="B40" s="3">
        <v>2.3587672042408898</v>
      </c>
      <c r="C40" s="3">
        <v>-2.0725732297758599</v>
      </c>
      <c r="D40" s="3">
        <v>-2.48877132781571</v>
      </c>
      <c r="F40" s="4" t="s">
        <v>122</v>
      </c>
      <c r="G40" s="3">
        <v>-0.63118173486745299</v>
      </c>
      <c r="H40" s="3">
        <v>0.43887654400373999</v>
      </c>
      <c r="I40" s="3">
        <v>0.58331643007537604</v>
      </c>
    </row>
    <row r="41" spans="1:9" x14ac:dyDescent="0.25">
      <c r="A41" s="4" t="s">
        <v>135</v>
      </c>
      <c r="B41" s="3">
        <v>0.254537600836449</v>
      </c>
      <c r="C41" s="3">
        <v>-1.9931065022508301</v>
      </c>
      <c r="D41" s="3">
        <v>-0.48860138949440601</v>
      </c>
      <c r="F41" s="4" t="s">
        <v>124</v>
      </c>
      <c r="G41" s="3">
        <v>2.9876097664793702</v>
      </c>
      <c r="H41" s="3">
        <v>-1.72785322354577</v>
      </c>
      <c r="I41" s="3">
        <v>-0.93616788108124305</v>
      </c>
    </row>
    <row r="42" spans="1:9" x14ac:dyDescent="0.25">
      <c r="A42" s="4" t="s">
        <v>136</v>
      </c>
      <c r="B42" s="3">
        <v>0.60117560535319303</v>
      </c>
      <c r="C42" s="3">
        <v>-1.5053288099901601</v>
      </c>
      <c r="D42" s="3">
        <v>-1.9074538133494801</v>
      </c>
      <c r="F42" s="4" t="s">
        <v>127</v>
      </c>
      <c r="G42" s="3">
        <v>-1.0858409926309001</v>
      </c>
      <c r="H42" s="3">
        <v>0.385987038464077</v>
      </c>
      <c r="I42" s="3">
        <v>0.70566576861481001</v>
      </c>
    </row>
    <row r="43" spans="1:9" x14ac:dyDescent="0.25">
      <c r="A43" s="4" t="s">
        <v>51</v>
      </c>
      <c r="B43" s="3">
        <v>0.90389558254970004</v>
      </c>
      <c r="C43" s="3">
        <v>-2.2803537584497602</v>
      </c>
      <c r="D43" s="3">
        <v>-2.05292567341895</v>
      </c>
      <c r="F43" s="4" t="s">
        <v>128</v>
      </c>
      <c r="G43" s="3">
        <v>0.96733599079857702</v>
      </c>
      <c r="H43" s="3">
        <v>-0.841745361214009</v>
      </c>
      <c r="I43" s="3">
        <v>-0.56085909136527901</v>
      </c>
    </row>
    <row r="44" spans="1:9" x14ac:dyDescent="0.25">
      <c r="A44" s="4" t="s">
        <v>104</v>
      </c>
      <c r="B44" s="3">
        <v>0.59110501432667695</v>
      </c>
      <c r="C44" s="3">
        <v>-1.6960446742130999</v>
      </c>
      <c r="D44" s="3">
        <v>-3.1204450923043501</v>
      </c>
      <c r="F44" s="4" t="s">
        <v>90</v>
      </c>
      <c r="G44" s="3">
        <v>-1.13828263983845</v>
      </c>
      <c r="H44" s="3">
        <v>8.5781970190020804E-2</v>
      </c>
      <c r="I44" s="3">
        <v>0.54654252620285004</v>
      </c>
    </row>
    <row r="45" spans="1:9" x14ac:dyDescent="0.25">
      <c r="A45" s="4" t="s">
        <v>137</v>
      </c>
      <c r="B45" s="3">
        <v>0.57116187838253196</v>
      </c>
      <c r="C45" s="3">
        <v>-2.5749675327814399</v>
      </c>
      <c r="D45" s="3">
        <v>-2.36745693226068</v>
      </c>
      <c r="F45" s="4" t="s">
        <v>130</v>
      </c>
      <c r="G45" s="3">
        <v>-1.8965786689317801</v>
      </c>
      <c r="H45" s="3">
        <v>0.85741007467655195</v>
      </c>
      <c r="I45" s="3">
        <v>0.232968716581854</v>
      </c>
    </row>
    <row r="46" spans="1:9" x14ac:dyDescent="0.25">
      <c r="A46" s="4" t="s">
        <v>138</v>
      </c>
      <c r="B46" s="3">
        <v>1.0526340840366599</v>
      </c>
      <c r="C46" s="3">
        <v>-2.5717454590601201</v>
      </c>
      <c r="D46" s="3">
        <v>-2.85248685087875</v>
      </c>
      <c r="F46" s="4" t="s">
        <v>132</v>
      </c>
      <c r="G46" s="3">
        <v>0.75958543456278704</v>
      </c>
      <c r="H46" s="3">
        <v>-0.912813549426021</v>
      </c>
      <c r="I46" s="3">
        <v>-0.946453542549753</v>
      </c>
    </row>
    <row r="47" spans="1:9" x14ac:dyDescent="0.25">
      <c r="A47" s="4" t="s">
        <v>139</v>
      </c>
      <c r="B47" s="3">
        <v>0.37687409153557</v>
      </c>
      <c r="C47" s="3">
        <v>-2.9798264508606702</v>
      </c>
      <c r="D47" s="3">
        <v>-2.10559895134275</v>
      </c>
      <c r="F47" s="4" t="s">
        <v>135</v>
      </c>
      <c r="G47" s="3">
        <v>0.254537600836449</v>
      </c>
      <c r="H47" s="3">
        <v>-1.9931065022508301</v>
      </c>
      <c r="I47" s="3">
        <v>-0.48860138949440601</v>
      </c>
    </row>
    <row r="48" spans="1:9" x14ac:dyDescent="0.25">
      <c r="A48" s="4" t="s">
        <v>13</v>
      </c>
      <c r="B48" s="3">
        <v>5.3621217007087302E-2</v>
      </c>
      <c r="C48" s="3">
        <v>-2.92043853718214</v>
      </c>
      <c r="D48" s="3">
        <v>-1.9210304759582599</v>
      </c>
      <c r="F48" s="4" t="s">
        <v>104</v>
      </c>
      <c r="G48" s="3">
        <v>0.59110501432667695</v>
      </c>
      <c r="H48" s="3">
        <v>-1.6960446742130999</v>
      </c>
      <c r="I48" s="3">
        <v>-3.1204450923043501</v>
      </c>
    </row>
    <row r="49" spans="1:9" x14ac:dyDescent="0.25">
      <c r="A49" s="4" t="s">
        <v>77</v>
      </c>
      <c r="B49" s="3">
        <v>0.376554707977862</v>
      </c>
      <c r="C49" s="3">
        <v>-3.45742580798056</v>
      </c>
      <c r="D49" s="3">
        <v>-1.9533405597312901</v>
      </c>
      <c r="F49" s="4" t="s">
        <v>137</v>
      </c>
      <c r="G49" s="3">
        <v>0.57116187838253196</v>
      </c>
      <c r="H49" s="3">
        <v>-2.5749675327814399</v>
      </c>
      <c r="I49" s="3">
        <v>-2.36745693226068</v>
      </c>
    </row>
    <row r="50" spans="1:9" x14ac:dyDescent="0.25">
      <c r="A50" s="4" t="s">
        <v>74</v>
      </c>
      <c r="B50" s="3">
        <v>0.110044552917568</v>
      </c>
      <c r="C50" s="3">
        <v>-3.02032021461154</v>
      </c>
      <c r="D50" s="3">
        <v>-2.3201140992001399</v>
      </c>
      <c r="F50" s="4" t="s">
        <v>139</v>
      </c>
      <c r="G50" s="3">
        <v>0.37687409153557</v>
      </c>
      <c r="H50" s="3">
        <v>-2.9798264508606702</v>
      </c>
      <c r="I50" s="3">
        <v>-2.10559895134275</v>
      </c>
    </row>
    <row r="51" spans="1:9" x14ac:dyDescent="0.25">
      <c r="A51" s="4" t="s">
        <v>140</v>
      </c>
      <c r="B51" s="3">
        <v>2.3903753369475802</v>
      </c>
      <c r="C51" s="3">
        <v>-4.4459876205456501</v>
      </c>
      <c r="D51" s="3">
        <v>-4.8222572809194899</v>
      </c>
      <c r="F51" s="4" t="s">
        <v>140</v>
      </c>
      <c r="G51" s="3">
        <v>2.3903753369475802</v>
      </c>
      <c r="H51" s="3">
        <v>-4.4459876205456501</v>
      </c>
      <c r="I51" s="3">
        <v>-4.8222572809194899</v>
      </c>
    </row>
    <row r="52" spans="1:9" x14ac:dyDescent="0.25">
      <c r="A52" s="4" t="s">
        <v>59</v>
      </c>
      <c r="B52" s="3">
        <v>2.05537553129298</v>
      </c>
      <c r="C52" s="3">
        <v>-3.9441546242148502</v>
      </c>
      <c r="D52" s="3">
        <v>-5.1358203043519701</v>
      </c>
      <c r="F52" s="7"/>
      <c r="G52" s="7"/>
      <c r="H52" s="7"/>
      <c r="I52" s="7"/>
    </row>
    <row r="53" spans="1:9" x14ac:dyDescent="0.25">
      <c r="A53" s="4" t="s">
        <v>141</v>
      </c>
      <c r="B53" s="3">
        <v>0.22512829868065101</v>
      </c>
      <c r="C53" s="3">
        <v>-5.2298081282464697</v>
      </c>
      <c r="D53" s="3">
        <v>-4.3723238328346898</v>
      </c>
      <c r="F53" s="7"/>
      <c r="G53" s="7"/>
      <c r="H53" s="7"/>
      <c r="I53" s="7"/>
    </row>
    <row r="54" spans="1:9" x14ac:dyDescent="0.25">
      <c r="A54" s="4" t="s">
        <v>142</v>
      </c>
      <c r="B54" s="3">
        <v>0.55784035253397601</v>
      </c>
      <c r="C54" s="3">
        <v>-5.7486968702987298</v>
      </c>
      <c r="D54" s="3">
        <v>-4.6198836581028804</v>
      </c>
      <c r="F54" s="7"/>
      <c r="G54" s="7"/>
      <c r="H54" s="7"/>
      <c r="I54" s="7"/>
    </row>
    <row r="55" spans="1:9" x14ac:dyDescent="0.25">
      <c r="A55" s="4" t="s">
        <v>143</v>
      </c>
      <c r="B55" s="3">
        <v>0.63002865168547595</v>
      </c>
      <c r="C55" s="3">
        <v>-6.1799588933251499</v>
      </c>
      <c r="D55" s="3">
        <v>-6.0277122673146</v>
      </c>
      <c r="F55" s="7"/>
      <c r="G55" s="7"/>
      <c r="H55" s="7"/>
      <c r="I55" s="7"/>
    </row>
    <row r="56" spans="1:9" x14ac:dyDescent="0.25">
      <c r="A56" s="4" t="s">
        <v>144</v>
      </c>
      <c r="B56" s="3">
        <v>2.56161835497761E-2</v>
      </c>
      <c r="C56" s="3">
        <v>-9.6379628063350609</v>
      </c>
      <c r="D56" s="3">
        <v>-8.8661949243646898</v>
      </c>
      <c r="F56" s="7"/>
      <c r="G56" s="7"/>
      <c r="H56" s="7"/>
      <c r="I56" s="7"/>
    </row>
    <row r="57" spans="1:9" x14ac:dyDescent="0.25">
      <c r="A57" s="4" t="s">
        <v>145</v>
      </c>
      <c r="B57" s="3">
        <v>0.24621601772791801</v>
      </c>
      <c r="C57" s="3">
        <v>-10.354339668326601</v>
      </c>
      <c r="D57" s="3">
        <v>-12.968162454530599</v>
      </c>
      <c r="F57" s="7"/>
      <c r="G57" s="7"/>
      <c r="H57" s="7"/>
      <c r="I57" s="7"/>
    </row>
    <row r="58" spans="1:9" x14ac:dyDescent="0.25">
      <c r="A58" s="4" t="s">
        <v>146</v>
      </c>
      <c r="B58" s="3">
        <v>0.22941963846066801</v>
      </c>
      <c r="C58" s="3">
        <v>-9.9110590061146393</v>
      </c>
      <c r="D58" s="3">
        <v>-25.863102251066401</v>
      </c>
      <c r="F58" s="7"/>
      <c r="G58" s="7"/>
      <c r="H58" s="7"/>
      <c r="I58" s="7"/>
    </row>
    <row r="59" spans="1:9" x14ac:dyDescent="0.25">
      <c r="F59" s="7"/>
      <c r="G59" s="7"/>
      <c r="H59" s="7"/>
      <c r="I59" s="7"/>
    </row>
    <row r="60" spans="1:9" x14ac:dyDescent="0.25">
      <c r="F60" s="7"/>
      <c r="G60" s="7"/>
      <c r="H60" s="7"/>
      <c r="I60" s="7"/>
    </row>
    <row r="61" spans="1:9" x14ac:dyDescent="0.25">
      <c r="F61" s="7"/>
      <c r="G61" s="7"/>
      <c r="H61" s="7"/>
      <c r="I61" s="7"/>
    </row>
    <row r="62" spans="1:9" x14ac:dyDescent="0.25">
      <c r="F62" s="7"/>
      <c r="G62" s="7"/>
      <c r="H62" s="7"/>
      <c r="I62" s="7"/>
    </row>
    <row r="63" spans="1:9" x14ac:dyDescent="0.25">
      <c r="F63" s="7"/>
      <c r="G63" s="7"/>
      <c r="H63" s="7"/>
      <c r="I63" s="7"/>
    </row>
    <row r="64" spans="1:9" x14ac:dyDescent="0.25">
      <c r="F64" s="7"/>
      <c r="G64" s="7"/>
      <c r="H64" s="7"/>
      <c r="I64" s="7"/>
    </row>
    <row r="65" spans="6:9" x14ac:dyDescent="0.25">
      <c r="F65" s="7"/>
      <c r="G65" s="7"/>
      <c r="H65" s="7"/>
      <c r="I65" s="7"/>
    </row>
    <row r="66" spans="6:9" x14ac:dyDescent="0.25">
      <c r="F66" s="8"/>
      <c r="G66" s="8"/>
      <c r="H66" s="8"/>
      <c r="I66" s="8"/>
    </row>
    <row r="67" spans="6:9" x14ac:dyDescent="0.25">
      <c r="F67" s="8"/>
      <c r="G67" s="8"/>
      <c r="H67" s="8"/>
      <c r="I67" s="8"/>
    </row>
    <row r="68" spans="6:9" x14ac:dyDescent="0.25">
      <c r="F68" s="8"/>
      <c r="G68" s="8"/>
      <c r="H68" s="8"/>
      <c r="I68" s="8"/>
    </row>
    <row r="69" spans="6:9" x14ac:dyDescent="0.25">
      <c r="F69" s="8"/>
      <c r="G69" s="8"/>
      <c r="H69" s="8"/>
      <c r="I69" s="8"/>
    </row>
    <row r="70" spans="6:9" x14ac:dyDescent="0.25">
      <c r="F70" s="8"/>
      <c r="G70" s="8"/>
      <c r="H70" s="8"/>
      <c r="I70" s="8"/>
    </row>
    <row r="71" spans="6:9" x14ac:dyDescent="0.25">
      <c r="F71" s="8"/>
      <c r="G71" s="8"/>
      <c r="H71" s="8"/>
      <c r="I71" s="8"/>
    </row>
    <row r="72" spans="6:9" x14ac:dyDescent="0.25">
      <c r="F72" s="8"/>
      <c r="G72" s="8"/>
      <c r="H72" s="8"/>
      <c r="I72" s="8"/>
    </row>
    <row r="73" spans="6:9" x14ac:dyDescent="0.25">
      <c r="F73" s="8"/>
      <c r="G73" s="8"/>
      <c r="H73" s="8"/>
      <c r="I73" s="8"/>
    </row>
    <row r="74" spans="6:9" x14ac:dyDescent="0.25">
      <c r="F74" s="8"/>
      <c r="G74" s="8"/>
      <c r="H74" s="8"/>
      <c r="I74" s="8"/>
    </row>
    <row r="75" spans="6:9" x14ac:dyDescent="0.25">
      <c r="F75" s="8"/>
      <c r="G75" s="8"/>
      <c r="H75" s="8"/>
      <c r="I75" s="8"/>
    </row>
    <row r="76" spans="6:9" x14ac:dyDescent="0.25">
      <c r="F76" s="8"/>
      <c r="G76" s="8"/>
      <c r="H76" s="8"/>
      <c r="I76" s="8"/>
    </row>
    <row r="77" spans="6:9" x14ac:dyDescent="0.25">
      <c r="F77" s="8"/>
      <c r="G77" s="8"/>
      <c r="H77" s="8"/>
      <c r="I77" s="8"/>
    </row>
    <row r="78" spans="6:9" x14ac:dyDescent="0.25">
      <c r="F78" s="8"/>
      <c r="G78" s="8"/>
      <c r="H78" s="8"/>
      <c r="I78" s="8"/>
    </row>
    <row r="79" spans="6:9" x14ac:dyDescent="0.25">
      <c r="F79" s="8"/>
      <c r="G79" s="8"/>
      <c r="H79" s="8"/>
      <c r="I79" s="8"/>
    </row>
    <row r="80" spans="6:9" x14ac:dyDescent="0.25">
      <c r="F80" s="8"/>
      <c r="G80" s="8"/>
      <c r="H80" s="8"/>
      <c r="I80" s="8"/>
    </row>
    <row r="81" spans="6:9" x14ac:dyDescent="0.25">
      <c r="F81" s="8"/>
      <c r="G81" s="8"/>
      <c r="H81" s="8"/>
      <c r="I81" s="8"/>
    </row>
    <row r="82" spans="6:9" x14ac:dyDescent="0.25">
      <c r="F82" s="8"/>
      <c r="G82" s="8"/>
      <c r="H82" s="8"/>
      <c r="I82" s="8"/>
    </row>
    <row r="83" spans="6:9" x14ac:dyDescent="0.25">
      <c r="F83" s="8"/>
      <c r="G83" s="8"/>
      <c r="H83" s="8"/>
      <c r="I83" s="8"/>
    </row>
    <row r="84" spans="6:9" x14ac:dyDescent="0.25">
      <c r="F84" s="8"/>
      <c r="G84" s="8"/>
      <c r="H84" s="8"/>
      <c r="I84" s="8"/>
    </row>
    <row r="85" spans="6:9" x14ac:dyDescent="0.25">
      <c r="F85" s="8"/>
      <c r="G85" s="8"/>
      <c r="H85" s="8"/>
      <c r="I85" s="8"/>
    </row>
    <row r="86" spans="6:9" x14ac:dyDescent="0.25">
      <c r="F86" s="8"/>
      <c r="G86" s="8"/>
      <c r="H86" s="8"/>
      <c r="I8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DEGseq</vt:lpstr>
      <vt:lpstr>Significant pathways</vt:lpstr>
      <vt:lpstr>TOX-disease functi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kalra</dc:creator>
  <cp:lastModifiedBy>Ramani, Komal</cp:lastModifiedBy>
  <dcterms:created xsi:type="dcterms:W3CDTF">2015-06-05T18:17:20Z</dcterms:created>
  <dcterms:modified xsi:type="dcterms:W3CDTF">2025-03-02T21:50:47Z</dcterms:modified>
</cp:coreProperties>
</file>